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ocuments\BDR_V22016_2019_BREED_2020_2021\20101201_Projet iPUD\Hannover study\Animal Model Hannover\20180413_Manuscrit\20250604_Révisions_PLOS ONE_iPUD\20250620_Tables et figures_vérifiées\"/>
    </mc:Choice>
  </mc:AlternateContent>
  <bookViews>
    <workbookView xWindow="0" yWindow="0" windowWidth="23040" windowHeight="10512"/>
  </bookViews>
  <sheets>
    <sheet name="Feuil1" sheetId="1" r:id="rId1"/>
    <sheet name="Feuil2" sheetId="2" r:id="rId2"/>
    <sheet name="Feuil3" sheetId="3" r:id="rId3"/>
  </sheets>
  <definedNames>
    <definedName name="_xlnm._FilterDatabase" localSheetId="0" hidden="1">Feuil1!$A$3:$WVO$697</definedName>
  </definedNames>
  <calcPr calcId="145621" refMode="R1C1"/>
</workbook>
</file>

<file path=xl/sharedStrings.xml><?xml version="1.0" encoding="utf-8"?>
<sst xmlns="http://schemas.openxmlformats.org/spreadsheetml/2006/main" count="5272" uniqueCount="1358">
  <si>
    <t>Upstream Regulator</t>
  </si>
  <si>
    <t>Expr Fold Change</t>
  </si>
  <si>
    <t>Molecule Type</t>
  </si>
  <si>
    <t>Predicted Activation State</t>
  </si>
  <si>
    <t>Activation z-score</t>
  </si>
  <si>
    <t>p-value of overlap</t>
  </si>
  <si>
    <t>Mechanistic Network</t>
  </si>
  <si>
    <t xml:space="preserve"> </t>
  </si>
  <si>
    <t>mature microrna</t>
  </si>
  <si>
    <t>chemical drug</t>
  </si>
  <si>
    <t>Activated</t>
  </si>
  <si>
    <t>other</t>
  </si>
  <si>
    <t>ATP</t>
  </si>
  <si>
    <t>chemical - endogenous mammalian</t>
  </si>
  <si>
    <t>transcription regulator</t>
  </si>
  <si>
    <t>Vegf</t>
  </si>
  <si>
    <t>group</t>
  </si>
  <si>
    <t>butyric acid</t>
  </si>
  <si>
    <t>RUNX1</t>
  </si>
  <si>
    <t>propylthiouracil</t>
  </si>
  <si>
    <t>TP53</t>
  </si>
  <si>
    <t>CDX2</t>
  </si>
  <si>
    <t>PD98059</t>
  </si>
  <si>
    <t>chemical - kinase inhibitor</t>
  </si>
  <si>
    <t>RELA</t>
  </si>
  <si>
    <t>Inhibited</t>
  </si>
  <si>
    <t>INHA</t>
  </si>
  <si>
    <t>growth factor</t>
  </si>
  <si>
    <t>enzyme</t>
  </si>
  <si>
    <t>biologic drug</t>
  </si>
  <si>
    <t>LIPE</t>
  </si>
  <si>
    <t>amphetamine</t>
  </si>
  <si>
    <t>dihydrotestosterone</t>
  </si>
  <si>
    <t>TNF</t>
  </si>
  <si>
    <t>cytokine</t>
  </si>
  <si>
    <t>SOD1</t>
  </si>
  <si>
    <t>beta-estradiol</t>
  </si>
  <si>
    <t>IL1B</t>
  </si>
  <si>
    <t>N-Ac-Leu-Leu-norleucinal</t>
  </si>
  <si>
    <t>chemical - protease inhibitor</t>
  </si>
  <si>
    <t>CTNNB1</t>
  </si>
  <si>
    <t>chemical reagent</t>
  </si>
  <si>
    <t>CREBBP</t>
  </si>
  <si>
    <t>ARNT</t>
  </si>
  <si>
    <t>HTT</t>
  </si>
  <si>
    <t>TGFB1</t>
  </si>
  <si>
    <t>PTEN</t>
  </si>
  <si>
    <t>phosphatase</t>
  </si>
  <si>
    <t>cisplatin</t>
  </si>
  <si>
    <t>transmembrane receptor</t>
  </si>
  <si>
    <t>TCF4</t>
  </si>
  <si>
    <t>CYP1A1</t>
  </si>
  <si>
    <t>PLPP3</t>
  </si>
  <si>
    <t>Ca2+</t>
  </si>
  <si>
    <t>IL10RA</t>
  </si>
  <si>
    <t>NR3C2</t>
  </si>
  <si>
    <t>ligand-dependent nuclear receptor</t>
  </si>
  <si>
    <t>IFNG</t>
  </si>
  <si>
    <t>complex</t>
  </si>
  <si>
    <t>chemical toxicant</t>
  </si>
  <si>
    <t>LMNA</t>
  </si>
  <si>
    <t>HRAS</t>
  </si>
  <si>
    <t>NFkB (complex)</t>
  </si>
  <si>
    <t>FOS</t>
  </si>
  <si>
    <t>kinase</t>
  </si>
  <si>
    <t>miR-155-5p (miRNAs w/seed UAAUGCU)</t>
  </si>
  <si>
    <t>RAF1</t>
  </si>
  <si>
    <t>transporter</t>
  </si>
  <si>
    <t>ERBB2</t>
  </si>
  <si>
    <t>cigarette smoke</t>
  </si>
  <si>
    <t>Salmonella enterica serotype abortus equi lipopolysaccharide</t>
  </si>
  <si>
    <t>SP1</t>
  </si>
  <si>
    <t>E. coli serotype 0127B8 lipopolysaccharide</t>
  </si>
  <si>
    <t>chemical - endogenous non-mammalian</t>
  </si>
  <si>
    <t>AHR</t>
  </si>
  <si>
    <t>peptidase</t>
  </si>
  <si>
    <t>trichostatin A</t>
  </si>
  <si>
    <t>tretinoin</t>
  </si>
  <si>
    <t>propofol</t>
  </si>
  <si>
    <t>AURK</t>
  </si>
  <si>
    <t>ANLN</t>
  </si>
  <si>
    <t>NKX2-1</t>
  </si>
  <si>
    <t>cyclic AMP</t>
  </si>
  <si>
    <t>NUPR1</t>
  </si>
  <si>
    <t>EGR2</t>
  </si>
  <si>
    <t>Go 6976</t>
  </si>
  <si>
    <t>ESR1</t>
  </si>
  <si>
    <t>TGFBR1</t>
  </si>
  <si>
    <t>ion channel</t>
  </si>
  <si>
    <t>VCAN</t>
  </si>
  <si>
    <t>AGT</t>
  </si>
  <si>
    <t>CYP27B1</t>
  </si>
  <si>
    <t>glucocorticoid</t>
  </si>
  <si>
    <t>F2</t>
  </si>
  <si>
    <t>KRAS</t>
  </si>
  <si>
    <t>U0126</t>
  </si>
  <si>
    <t>simvastatin</t>
  </si>
  <si>
    <t>NFKBIA</t>
  </si>
  <si>
    <t>15-deoxy-delta-12,14 -PGJ 2</t>
  </si>
  <si>
    <t>ladostigil</t>
  </si>
  <si>
    <t>SMARCA4</t>
  </si>
  <si>
    <t>LGR4</t>
  </si>
  <si>
    <t>NR3C1</t>
  </si>
  <si>
    <t>lipopolysaccharide</t>
  </si>
  <si>
    <t>VEGFA</t>
  </si>
  <si>
    <t>PRKAA2</t>
  </si>
  <si>
    <t>fenofibrate</t>
  </si>
  <si>
    <t>dexamethasone</t>
  </si>
  <si>
    <t>SOX9</t>
  </si>
  <si>
    <t>CEBPA</t>
  </si>
  <si>
    <t>decitabine</t>
  </si>
  <si>
    <t>medroxyprogesterone acetate</t>
  </si>
  <si>
    <t>triamcinolone acetonide</t>
  </si>
  <si>
    <t>SP4</t>
  </si>
  <si>
    <t>ERK1/2</t>
  </si>
  <si>
    <t>SRF</t>
  </si>
  <si>
    <t>MEF2</t>
  </si>
  <si>
    <t>PBX1</t>
  </si>
  <si>
    <t>lipoteichoic acid</t>
  </si>
  <si>
    <t>THOC1</t>
  </si>
  <si>
    <t>MYT1</t>
  </si>
  <si>
    <t>MIF</t>
  </si>
  <si>
    <t>prostaglandin E2</t>
  </si>
  <si>
    <t>miR-16-5p (and other miRNAs w/seed AGCAGCA)</t>
  </si>
  <si>
    <t>cholecalciferol</t>
  </si>
  <si>
    <t>IgG</t>
  </si>
  <si>
    <t>SERPINF1</t>
  </si>
  <si>
    <t>Histone h3</t>
  </si>
  <si>
    <t>IL10</t>
  </si>
  <si>
    <t>IL2</t>
  </si>
  <si>
    <t>aucubin</t>
  </si>
  <si>
    <t>BAX</t>
  </si>
  <si>
    <t>Aspp</t>
  </si>
  <si>
    <t>AEOL 10113</t>
  </si>
  <si>
    <t>PTH</t>
  </si>
  <si>
    <t>AKIP1</t>
  </si>
  <si>
    <t>Lamin b</t>
  </si>
  <si>
    <t>VTRNA2-1</t>
  </si>
  <si>
    <t>translation regulator</t>
  </si>
  <si>
    <t>PTPRM</t>
  </si>
  <si>
    <t>CTNND1</t>
  </si>
  <si>
    <t>RGS5</t>
  </si>
  <si>
    <t>silvestrol</t>
  </si>
  <si>
    <t>dulanermin</t>
  </si>
  <si>
    <t>RO0281675</t>
  </si>
  <si>
    <t>TXNRD1</t>
  </si>
  <si>
    <t>APOE</t>
  </si>
  <si>
    <t>NOTCH1</t>
  </si>
  <si>
    <t>D-galactosamine</t>
  </si>
  <si>
    <t>RPS6KB1</t>
  </si>
  <si>
    <t>CD38</t>
  </si>
  <si>
    <t>LDL</t>
  </si>
  <si>
    <t>STAT1</t>
  </si>
  <si>
    <t>chemical - other</t>
  </si>
  <si>
    <t>IL5</t>
  </si>
  <si>
    <t>miR-4670-3p (miRNAs w/seed GAAGUUA)</t>
  </si>
  <si>
    <t>ANKRD66,BMPR1A,CCR3,CDK2AP1,CLDN8,DCK,ELMOD1,HS3ST1,IL33,KIR3DL2,PIP4P2,PLN,PPA2,SLN,SPACA1,STAR,TNFSF15,TUBB1,YARS2</t>
  </si>
  <si>
    <t>miR-532-5p (and other miRNAs w/seed AUGCCUU)</t>
  </si>
  <si>
    <t>ACVR1C,AHSG,ALS2,CLVS2,DNAJC22,ELF5,IFNGR2,MMP16,MOSPD2,MRGPRF,POC1B,SGCD,SKAP2,STON2</t>
  </si>
  <si>
    <t>Flags</t>
  </si>
  <si>
    <t>Target Molecules in Dataset</t>
  </si>
  <si>
    <t>bias</t>
  </si>
  <si>
    <t>165 (16)</t>
  </si>
  <si>
    <t>filgrastim</t>
  </si>
  <si>
    <t>CSF3</t>
  </si>
  <si>
    <t>136 (18)</t>
  </si>
  <si>
    <t>140 (17)</t>
  </si>
  <si>
    <t>testosterone</t>
  </si>
  <si>
    <t>Immunoglobulin</t>
  </si>
  <si>
    <t>131 (16)</t>
  </si>
  <si>
    <t>126 (16)</t>
  </si>
  <si>
    <t>OGA</t>
  </si>
  <si>
    <t>136 (16)</t>
  </si>
  <si>
    <t>Smad3-Smad4</t>
  </si>
  <si>
    <t>LOC100359583/Ptma</t>
  </si>
  <si>
    <t>microRNA</t>
  </si>
  <si>
    <t>carnosine</t>
  </si>
  <si>
    <t>IL13</t>
  </si>
  <si>
    <t>SREBF1</t>
  </si>
  <si>
    <t>PPARA</t>
  </si>
  <si>
    <t>tetradecanoylphorbol acetate</t>
  </si>
  <si>
    <t>83 (7)</t>
  </si>
  <si>
    <t>MYRF</t>
  </si>
  <si>
    <t>doxorubicin</t>
  </si>
  <si>
    <t>mature microRNA</t>
  </si>
  <si>
    <t>109 (13)</t>
  </si>
  <si>
    <t>paclitaxel</t>
  </si>
  <si>
    <t>ethanol</t>
  </si>
  <si>
    <t>triptolide</t>
  </si>
  <si>
    <t>97 (7)</t>
  </si>
  <si>
    <t>LY294002</t>
  </si>
  <si>
    <t>KDM1A</t>
  </si>
  <si>
    <t>ESR2</t>
  </si>
  <si>
    <t>166 (18)</t>
  </si>
  <si>
    <t>NCSTN</t>
  </si>
  <si>
    <t>AGN194204</t>
  </si>
  <si>
    <t>tazemetostat</t>
  </si>
  <si>
    <t>CEBPB</t>
  </si>
  <si>
    <t>8-bromo-cAMP</t>
  </si>
  <si>
    <t>SP2509</t>
  </si>
  <si>
    <t>64 (7)</t>
  </si>
  <si>
    <t>hydrogen peroxide</t>
  </si>
  <si>
    <t>fusion gene/product</t>
  </si>
  <si>
    <t>65 (7)</t>
  </si>
  <si>
    <t>97 (11)</t>
  </si>
  <si>
    <t>81 (7)</t>
  </si>
  <si>
    <t>109 (12)</t>
  </si>
  <si>
    <t>HGF</t>
  </si>
  <si>
    <t>progesterone</t>
  </si>
  <si>
    <t>G-protein coupled receptor</t>
  </si>
  <si>
    <t>Brd4</t>
  </si>
  <si>
    <t>FLT3</t>
  </si>
  <si>
    <t>oleic acid</t>
  </si>
  <si>
    <t>IL33</t>
  </si>
  <si>
    <t>36 (4)</t>
  </si>
  <si>
    <t>CG</t>
  </si>
  <si>
    <t>sivelestat</t>
  </si>
  <si>
    <t>KITLG</t>
  </si>
  <si>
    <t>CDKN2A</t>
  </si>
  <si>
    <t>puromycin aminonucleoside</t>
  </si>
  <si>
    <t>IRF8</t>
  </si>
  <si>
    <t>120 (14)</t>
  </si>
  <si>
    <t>STAT3</t>
  </si>
  <si>
    <t>PTPN11</t>
  </si>
  <si>
    <t>GNAQ</t>
  </si>
  <si>
    <t>SERPINB2</t>
  </si>
  <si>
    <t>BAX,CD14</t>
  </si>
  <si>
    <t>GLI1</t>
  </si>
  <si>
    <t>TGFB2</t>
  </si>
  <si>
    <t>144 (14)</t>
  </si>
  <si>
    <t>34 (4)</t>
  </si>
  <si>
    <t>ABCA7</t>
  </si>
  <si>
    <t>CD14,SREBF2</t>
  </si>
  <si>
    <t>EEF1A2</t>
  </si>
  <si>
    <t>128 (16)</t>
  </si>
  <si>
    <t>IGF1</t>
  </si>
  <si>
    <t>caspase</t>
  </si>
  <si>
    <t>BAX,CD14,GLUL</t>
  </si>
  <si>
    <t>cholesterol</t>
  </si>
  <si>
    <t>HDAC1</t>
  </si>
  <si>
    <t>tributyltin</t>
  </si>
  <si>
    <t>UPF2</t>
  </si>
  <si>
    <t>DDB2</t>
  </si>
  <si>
    <t>Fe2+</t>
  </si>
  <si>
    <t>dimethyl sulfoxide</t>
  </si>
  <si>
    <t>trilinolein</t>
  </si>
  <si>
    <t>FGF9</t>
  </si>
  <si>
    <t>phosphorodiamidate morpholino oligomers</t>
  </si>
  <si>
    <t>ZNF667</t>
  </si>
  <si>
    <t>afuresertib</t>
  </si>
  <si>
    <t>CBLB</t>
  </si>
  <si>
    <t>MRTFB</t>
  </si>
  <si>
    <t>NVP-TAE684</t>
  </si>
  <si>
    <t>CLU</t>
  </si>
  <si>
    <t>ANGPT2</t>
  </si>
  <si>
    <t>NPFF</t>
  </si>
  <si>
    <t>aldosterone</t>
  </si>
  <si>
    <t>ezetimibe</t>
  </si>
  <si>
    <t>molybdenum disulfide</t>
  </si>
  <si>
    <t>trans-hydroxytamoxifen</t>
  </si>
  <si>
    <t>Raf</t>
  </si>
  <si>
    <t>monorden</t>
  </si>
  <si>
    <t>BAX,DNAJB1</t>
  </si>
  <si>
    <t>SOX2</t>
  </si>
  <si>
    <t>TEAD4</t>
  </si>
  <si>
    <t>chloropromazine</t>
  </si>
  <si>
    <t>NOS2</t>
  </si>
  <si>
    <t>TCF3</t>
  </si>
  <si>
    <t>NOP2</t>
  </si>
  <si>
    <t>miR-1-3p (and other miRNAs w/seed GGAAUGU)</t>
  </si>
  <si>
    <t>NR1I2</t>
  </si>
  <si>
    <t>levodopa</t>
  </si>
  <si>
    <t>cryptotanshinone</t>
  </si>
  <si>
    <t>Cyp2c23</t>
  </si>
  <si>
    <t>MS4A7,WDFY1</t>
  </si>
  <si>
    <t>melphalan</t>
  </si>
  <si>
    <t>Mellitin</t>
  </si>
  <si>
    <t>VX-944</t>
  </si>
  <si>
    <t>atiprimod</t>
  </si>
  <si>
    <t>MAGEA2/MAGEA2B</t>
  </si>
  <si>
    <t>PCDH9</t>
  </si>
  <si>
    <t>BCDIN3D</t>
  </si>
  <si>
    <t>ALDOC</t>
  </si>
  <si>
    <t>RNF43</t>
  </si>
  <si>
    <t>GLUL</t>
  </si>
  <si>
    <t>CBP-ICSBP-IRF-1-PU.1</t>
  </si>
  <si>
    <t>CYBB</t>
  </si>
  <si>
    <t>bucillamine</t>
  </si>
  <si>
    <t>safflor yellow B</t>
  </si>
  <si>
    <t>miR-155-3p (miRNAs w/seed UCCUACC)</t>
  </si>
  <si>
    <t>DNAJB1</t>
  </si>
  <si>
    <t>SALL2</t>
  </si>
  <si>
    <t>PLIN3</t>
  </si>
  <si>
    <t>PRIMA1</t>
  </si>
  <si>
    <t>APH1B</t>
  </si>
  <si>
    <t>APH1A</t>
  </si>
  <si>
    <t>1,5-bis-(dihexyl-N-nitrosoamino)-2,4-dinitrobenzene</t>
  </si>
  <si>
    <t>S7</t>
  </si>
  <si>
    <t>SI163</t>
  </si>
  <si>
    <t>S29</t>
  </si>
  <si>
    <t>reactive nitrogen species</t>
  </si>
  <si>
    <t>daphnoretin</t>
  </si>
  <si>
    <t>colestipol</t>
  </si>
  <si>
    <t>SREBF2</t>
  </si>
  <si>
    <t>XK469</t>
  </si>
  <si>
    <t>AN-207</t>
  </si>
  <si>
    <t>glyoxal</t>
  </si>
  <si>
    <t>SSR180575</t>
  </si>
  <si>
    <t>4-nitrophenol</t>
  </si>
  <si>
    <t>SC79</t>
  </si>
  <si>
    <t>Alocasia cucullata root extract</t>
  </si>
  <si>
    <t>CD14</t>
  </si>
  <si>
    <t>isoalantolactone</t>
  </si>
  <si>
    <t>swainsonine</t>
  </si>
  <si>
    <t>KT 5926</t>
  </si>
  <si>
    <t>DDX25</t>
  </si>
  <si>
    <t>tetrachlorodibenzodioxin</t>
  </si>
  <si>
    <t>PTP4A1</t>
  </si>
  <si>
    <t>nitric oxide</t>
  </si>
  <si>
    <t>FOXC1</t>
  </si>
  <si>
    <t>IL1A</t>
  </si>
  <si>
    <t>CDK19</t>
  </si>
  <si>
    <t>phenylephrine</t>
  </si>
  <si>
    <t>APC</t>
  </si>
  <si>
    <t>HSPA5</t>
  </si>
  <si>
    <t>IFN Beta</t>
  </si>
  <si>
    <t>MYC</t>
  </si>
  <si>
    <t>PRKAA1</t>
  </si>
  <si>
    <t>CCN5</t>
  </si>
  <si>
    <t>STAT5B</t>
  </si>
  <si>
    <t>ADGRF5,ANK1,ANPEP,BAX,CCDC17,CCR3,CD14,CD164L2,CDC123,CDC25A,CEBPA,CFD,CLDN8,CLU,COL4A4,COL5A2,CTNND1,CYBB,DDR1,DSP,E2F1,ELF5,FBXO46,FGF7,FOSL2,GHRH,GLUL,GPX3,GSTM1,HAPLN2,HAS2,HCCS,HEY1,HMCN2,HOXD4,IFNGR2,IFRD2,IGFBP2,IL10,KCND3,LAMB1,LIMA1,LMNA,LOXL4,LYL1,MATN2,MOSPD2,MPEG1,MUC1,MYH7,MYLK,NRG1,OSBPL5,P2RY6,PAEP,PAM,PBXIP1,PDAP1,PDE1A,PHLDA1,PTP4A2,PTPRK,RAB5C,RARB,RBP4,RHOQ,RORC,S100A7,SBK1,SDC2,SEC14L2,SORD,SOX5,SPINK5,STAR,TCN2,THBS2,TLR4,TNS3,VNN1,ZFHX3,ZSWIM6</t>
  </si>
  <si>
    <t>186 (18)</t>
  </si>
  <si>
    <t>ALS2,ANP32A,BAX,BCL2L2,CCR3,CD14,CDC123,CEBPA,CLDN10,CLU,CNTN1,COL6A3,CYBB,DKK2,DLC1,FGF7,FLT1,FOSL2,GLI3,IGFBP2,IL10,JCHAIN,KLK8,LIMA1,LMNA,MANF,MUC1,MUC4,MYH7,PCDH8,PTGR1,RARB,ROBO1,S100A10,SDC2,SFTPA1,SREBF2,STAR,STMN2,TKT,TLR4,ZSWIM6</t>
  </si>
  <si>
    <t>130 (17)</t>
  </si>
  <si>
    <t>ALDOC,BAX,CD14,CLU,DSG3,FGF6,FOSL2,GABRA4,GAK,GPX3,GSTM1,IL10,KCNJ2,P2RY6,PTGR1,SHANK1,SHANK2,SREBF2</t>
  </si>
  <si>
    <t>90 (5)</t>
  </si>
  <si>
    <t>DSCAML1</t>
  </si>
  <si>
    <t>CNTN1,KCNJ2,NGEF,NRCAM,NTN4,RARB,SHANK1,SHANK2,TUBA4A,VLDLR</t>
  </si>
  <si>
    <t>DSCAM</t>
  </si>
  <si>
    <t>CEBPA,CNTN1,ELMO1,KCND3,KCNJ2,NGEF,NRCAM,NTN4,SHANK2,TUBA4A</t>
  </si>
  <si>
    <t>mir-194</t>
  </si>
  <si>
    <t>DACH1,E2F1,FZD6,IL10,SETD5</t>
  </si>
  <si>
    <t>DNMT3A</t>
  </si>
  <si>
    <t>ADAMTS9,CYBB,E2F1,GFRA2,JCHAIN,LAMC3,MUC4,MYH7,MYL2,MYL9,PDE1A,PRKCI,SLN,TLR4</t>
  </si>
  <si>
    <t>ANPEP,ATF6,BAX,CD14,CDC25A,CEBPA,CLU,DCBLD2,E2F1,ELN,GAS7,GFPT1,HAS2,IL10,MCF2L,MUC1,MYH7,PHLDA1,S100A10,SEC14L2,SFTPA1,SRXN1,STAR,TCOF1,TLR4,TUBA4A,VASH1</t>
  </si>
  <si>
    <t>146 (18)</t>
  </si>
  <si>
    <t>W7</t>
  </si>
  <si>
    <t>CD14,FOXL2,IL10,MYH7,STAR</t>
  </si>
  <si>
    <t>BAX,CD14,CDC25A,CIT,COL5A2,COL6A3,CYBB,E2F1,EHF,ELN,ENPEP,FGF7,FLT1,GFPT1,GFRA2,HAS2,HEY1,IGFBP2,IL10,KCND3,KCNJ2,LAMB1,LOXL1,LOXL4,MATN2,MYH7,NRG1,RBP4,ROBO1,SGCD,STAR,THBS2,TTPA,UNC5B,WIPF3,ZFHX3</t>
  </si>
  <si>
    <t>FUT8</t>
  </si>
  <si>
    <t>ELN,FZD6,GAS1,HCCS,IGLL1/IGLL5</t>
  </si>
  <si>
    <t>AHSG,BAX,CD14,CEBPA,CERS5,COL5A2,COL6A3,CYP2S1,DNAJB1,E2F1,EBF1,ENPEP,GAS1,IL10,LTC4S,MATN2,MYH7,MYL2,PCDH8,RDH16,RORC,UGT1A6</t>
  </si>
  <si>
    <t>125 (14)</t>
  </si>
  <si>
    <t>EHF</t>
  </si>
  <si>
    <t>ANGPTL4,ANPEP,E2F1,EHF,KLK8,MUC1,RARB,S100A7,VNN1</t>
  </si>
  <si>
    <t>AICDA,ANGPTL4,ANPEP,ASCL2,BAX,BCL2L2,CBLB,CCR3,CDC25A,CEBPA,CFD,CLU,CYBB,CYP2S1,DACH1,DHRS7,DLC1,E2F1,EBF1,EHF,ELN,FGF7,FOSL2,GAS1,GHRH,GLUL,GSTM1,HEY1,IFNGR2,IGFBP2,IL10,IL17RC,IL1RL2,IL33,KLRD1,LAMB1,LDHB,MATN4,MPC2,MPEG1,MUC1,MUSK,MYL2,NTN4,PAM,PF4,PHLDA1,PISD,PPA2,PTGR1,PTH,RAB35,RAPGEF4,RARB,RBP4,S100A10,SEC61A1,SFTPA1,SORD,STAR,THBS2,TLR4,TRPM6,TRPS1,TUBB1,UGT1A6,UGT2A1,USF1,VNN1</t>
  </si>
  <si>
    <t>166 (17)</t>
  </si>
  <si>
    <t>vitamin D</t>
  </si>
  <si>
    <t>BAX,BCL2L2,GPR158,IL10,PTH,RARB,TLR4</t>
  </si>
  <si>
    <t>73 (8)</t>
  </si>
  <si>
    <t>ANGPTL4,ANPEP,BAX,C1R,CCR3,CD14,CDC25A,CDK2AP1,CEBPA,CFD,CLU,COL6A3,COTL1,CTNND1,CYBB,DACH1,DKK2,DSP,E2F1,ELMO1,ELN,ENO3,FERMT2,FGF6,FGF7,FLT1,FNDC3B,FOSL2,GABRA4,GAS1,GAS7,GNB4,GPR158,HAS2,HEY1,IGFBP2,IL10,IL33,KLRD1,LOXL1,LTC4S,MUC4,MYH7,MYLK,P2RY6,PROCR,PTPRK,RAMP2,RORC,S100A10,SCGB1A1,SDC2,SEMA4A,SERP1,SLN,SORD,STAR,TCN2,THBS2,TLR4,VLDLR</t>
  </si>
  <si>
    <t>BAX,GPX3,GSTM1,PTGR1,SRXN1,TKT</t>
  </si>
  <si>
    <t>66 (3)</t>
  </si>
  <si>
    <t>thymoquinone</t>
  </si>
  <si>
    <t>BAX,CD14,E2F1,IL10,PDE1A,TLR4</t>
  </si>
  <si>
    <t>BAX,COL4A4,E2F1,HAS2,LAMC3,LMNA,MATN2,MYL9,STAR</t>
  </si>
  <si>
    <t>ADAMTS9,ANGPTL4,BAX,BCL2L2,C1R,CALHM6,CCR3,CD14,CDC25A,CEBPA,CHI3L2,COL5A2,CRABP1,CYBB,DNAJB7,E2F1,EHF,ELN,FLT1,GLUL,GNB4,GPR158,GRM8,HAS2,HOXD4,IFNGR2,IL10,MUC1,MUC4,MYH7,P2RY6,PAM,PCTP,PF4,PHLDA1,RAB3C,RORC,S100A10,S100A7,SEC61A1,SEMA4A,SERP1,SREBF2,ST18,STAR,TLR4,TNFSF15,UNC5B,VLDLR,WDFY1</t>
  </si>
  <si>
    <t>CYP1A2</t>
  </si>
  <si>
    <t>IGFBP2,INSC,SFTPA1,SHANK2,UGT1A6,VLDLR</t>
  </si>
  <si>
    <t>HOXB4</t>
  </si>
  <si>
    <t>E2F1,GPX3,HOXB4,RARB</t>
  </si>
  <si>
    <t>AMPD1,ATF6,CEBPA,CRYBB2,CYBB,FNDC3B,FOSL2,GHRH,HAS2,IL10,IL17RC,MCF2L,MYH7,RAPGEF4,RARB,SFTPA1,SH3GL3,STAR,TRPM1</t>
  </si>
  <si>
    <t>103 (14)</t>
  </si>
  <si>
    <t>COLQ</t>
  </si>
  <si>
    <t>COL5A2,COL6A3,FGF7,LAMB1,MMP16,MUSK,SGCD</t>
  </si>
  <si>
    <t>alvelestat</t>
  </si>
  <si>
    <t>AICDA,IL10</t>
  </si>
  <si>
    <t>LATS1</t>
  </si>
  <si>
    <t>BAX,CD14,ELF5,MUC1,NRCAM,STAR</t>
  </si>
  <si>
    <t>ADAMTS9,ANGPTL4,C1R,CLU,ELN,HAS2,IL10,LAMB1,LOXL4,PAM,ZNF618</t>
  </si>
  <si>
    <t>67 (7)</t>
  </si>
  <si>
    <t>ciglitazone</t>
  </si>
  <si>
    <t>BAX,CYBB,FLT1,IGFBP2,IL10,LAMB1,MUC1,RARB,SCGB1A1,SFTPA1</t>
  </si>
  <si>
    <t>ANK1,ANPEP,BAX,CD14,CDC25A,CEBPA,CLU,CMBL,CTNND1,CYBB,E2F1,EPS8L2,FLT1,FNDC3B,GAS1,GSTM1,KATNB1,LAMB1,LDHB,LMNA,NTN4,PROCR,PTGR1,RBP4,REEP2,S100A10,TAOK2,TLR4,TRPM6,UGT1A6</t>
  </si>
  <si>
    <t>127 (17)</t>
  </si>
  <si>
    <t>mir-29</t>
  </si>
  <si>
    <t>ADAM7,ADAMTS9,ANGPTL4,BCL2L2,COL5A2,CTNND1,ELN,SFTPA1</t>
  </si>
  <si>
    <t>ANK1,ATF6,BAX,CEBPA,ERMAP,IL10,MYL9,PF4,RORC,SEC61A1,SHANK2,SLC22A4,SOX5,UNC5B</t>
  </si>
  <si>
    <t>115 (11)</t>
  </si>
  <si>
    <t>PHF8</t>
  </si>
  <si>
    <t>CDC25A,E2F1,RARB</t>
  </si>
  <si>
    <t>15 (3)</t>
  </si>
  <si>
    <t>ALPK3,ANGPTL4,ASIC2,BAX,CEBPA,CRY2,CYBB,EHF,ELN,IL10,LAMB1,MUC1,MYH7,PHLDA1,PTPRJ,RORC,SFTPA1,SPNS2,SREBF2,SRXN1,STAR,TUBA4A,VASH1</t>
  </si>
  <si>
    <t>145 (17)</t>
  </si>
  <si>
    <t>ADAMTS9,AICDA,ANGPTL4,APH1A,CKAP4,DACH1,DCK,DSTN,GRB14,MANF,MZB1,PACSIN1,SDC2,SEC24D,SPC24,TNS3,TXNDC5</t>
  </si>
  <si>
    <t>BAX,CCR3,CD14,CDC25A,CLU,COL5A2,COL6A3,DDR1,E2F1,GAK,GLI3,IFNGR2,IL10,JCHAIN,MUC1,MYH7,MYL2,STAR,THSD7A,TUBA4A</t>
  </si>
  <si>
    <t>BAX,CDC25A,CEBPA,CFD,COL5A2,E2F1,FGF7,FLT1,FZD6,GPX3,IFNGR2,IGFBP2,IL10,LDHB,MAFK,MAPKAPK3,PF4,PTP4A2,PTPRK,RAB5C,RAMP2,SFTPA1,SNRPF,SORD,SREBF2,STARD8,VNN1</t>
  </si>
  <si>
    <t>137 (13)</t>
  </si>
  <si>
    <t>AICDA,ANGPTL4,ANPEP,BPI,CD14,CEBPA,CLDN10,COL6A3,COTL1,CRABP1,CTNND1,CYBB,CYP2S1,DAZL,DLC1,DSP,ELAVL3,ELN,FLT1,FOSL2,GAS7,GPR158,HAS2,HEY1,HOXB4,HOXD4,HS3ST1,IGFBP2,IL10,JCHAIN,KCNJ2,LAMB1,LTC4S,MEIS1,MUC4,MYH7,MYL2,PAM,PHLDA1,RARB,RBP4,RORC,S100A10,SETD5,SFTPA1,SHANK2,SKAP2,SOX5,SPINK5,STAR,USF1,ZFHX3</t>
  </si>
  <si>
    <t>146 (14)</t>
  </si>
  <si>
    <t>ethylene glycol tetraacetic acid</t>
  </si>
  <si>
    <t>BAX,IL10,KCNJ2,MYL2,STAR</t>
  </si>
  <si>
    <t>130 (12)</t>
  </si>
  <si>
    <t>ADAM7,BAX,CEBPA,CLU,COL5A2,CYBB,ELN,FGF7,FZD6,GAS1,GLUL,GPX3,IGFBP2,IL10,MUC1,MYLK,PAM,PHLDA1,SEC14L2,SLC25A16,SREBF2,STAR,STARD8,TKT,VLDLR</t>
  </si>
  <si>
    <t>180 (18)</t>
  </si>
  <si>
    <t>ATF6,CDC25A,CLU,ELN,GPX3,IL10,MUC1,MUC4,NRG1,P2RY6,RAMP2,TCN2,TLR4,UGT1A6</t>
  </si>
  <si>
    <t>ACTB</t>
  </si>
  <si>
    <t>CEBPA,CIT,DSTN,MYLK</t>
  </si>
  <si>
    <t>NFE2L2</t>
  </si>
  <si>
    <t>ATF6,CEBPA,CFD,CYBB,DSTN,ELN,GPX3,GSTM1,IFNGR2,IL10,KIFC2,LMNA,NGEF,OSGIN1,RAMP2,SEC61A1,SRXN1,TCN2,TKT,UGT1A6</t>
  </si>
  <si>
    <t>62 (5)</t>
  </si>
  <si>
    <t>ATP8B3,COL4A4,CYBB,EBF1,ELF5,FOXN4,IGFBP2,LTC4S,MPC2,MPEG1,PBXIP1,PTGR1,RARB,S100A7,ST18,STEAP3,TCN2</t>
  </si>
  <si>
    <t>ROCK2</t>
  </si>
  <si>
    <t>CEBPA,DSG3,DSP,RORC,S100A7,SPINK5</t>
  </si>
  <si>
    <t>ADAMTS9,ANGPTL4,BAX,CKAP4,CLU,COTL1,CYBB,FLT1,FOSL2,HAS2,IFRD2,PROCR,SOX15,TXNDC5</t>
  </si>
  <si>
    <t>136 (15)</t>
  </si>
  <si>
    <t>MAP3K3</t>
  </si>
  <si>
    <t>ADSS1,HAS2,IL10,MYH7</t>
  </si>
  <si>
    <t>63 (7)</t>
  </si>
  <si>
    <t>SLC27A1</t>
  </si>
  <si>
    <t>CEBPA,MYH7</t>
  </si>
  <si>
    <t>LATS2</t>
  </si>
  <si>
    <t>CD14,E2F1,ELF5,MUC1,NRCAM,STAR</t>
  </si>
  <si>
    <t>ASCL2,BAX,CD14,CYBB,E2F1,EHF,ELMO1,ELN,HAS2,ICA1,IFNGR2,IGFBP2,IL10,LTC4S,MUC1,PTP4A2,RORC,SFTPA1,SREBF2,STAR</t>
  </si>
  <si>
    <t>PPARG</t>
  </si>
  <si>
    <t>ANGPTL4,APH1A,BAX,CEBPA,CFD,GAK,IL10,IL33,LAPTM4A,MUC1,MYH7,PCTP,PF4,RARB,RBP4,RORC,STAR,TKT,TLR4,VLDLR,VNN1</t>
  </si>
  <si>
    <t>119 (16)</t>
  </si>
  <si>
    <t>CD14,CEBPA,DKK2,E2F1,GAS7,IL10,MYH7,PTH,RORC</t>
  </si>
  <si>
    <t>BAX,CD14,CYBB,PF4,TLR4</t>
  </si>
  <si>
    <t>ANGPTL4,BAX,C1R,CD14,CEBPA,CYBB,DACH1,E2F1,EHF,ELN,FGF7,FLT1,HAS2,IL10,IL33,LAMB1,LOXL4,MUC1,MUC4,MYLK,PHLDA1,PTH,RAB3C,RARB,RORC,S100A10,SCGB1A1,SEC61A1,SFTPA1,SLC22A4,ST18,STAR,STMN2,TLR4,TNFSF15,TNMD</t>
  </si>
  <si>
    <t>154 (17)</t>
  </si>
  <si>
    <t>ASIC2,BAX,DSG3,FGF6,FOSL2,GRM8,IL10</t>
  </si>
  <si>
    <t>BAX,CD14,IL10,IL33,TLR4</t>
  </si>
  <si>
    <t>HMGB2</t>
  </si>
  <si>
    <t>BAX,GLI3,NRG1,PHLDA1</t>
  </si>
  <si>
    <t>CCR3,CD14,FLT1,IL10,PTH</t>
  </si>
  <si>
    <t>72 (8)</t>
  </si>
  <si>
    <t>ALS2,ANGPTL4,ANP32A,BAX,BCL2L2,CCR3,CLU,CNTN1,COL6A3,DKK2,DLC1,EHF,GLI3,IGFBP2,INSM2,KIR3DL2,KLK8,MANF,PCDH8,RARB,ROBO1,S100A10,SCN11A,SDC2,SLC4A10,STAR,STMN2,TUBA4A,ZSWIM6</t>
  </si>
  <si>
    <t>AMELX,BAX,FGF7,STAR</t>
  </si>
  <si>
    <t>estrogen</t>
  </si>
  <si>
    <t>CDC25A,CLU,CRABP1,CRY2,CYBB,E2F1,FGF7,FLT1,IGFBP2,IL10,MUC1,PISD,PTH,SCGB1A1</t>
  </si>
  <si>
    <t>ALDOC,BAX,BCL2L2</t>
  </si>
  <si>
    <t>ITGB1</t>
  </si>
  <si>
    <t>COL4A4,COL5A2,GAS1,LAMB1,LOXL1,MATN2,MMP15,ROBO1,RORC</t>
  </si>
  <si>
    <t>tacrolimus</t>
  </si>
  <si>
    <t>BAX,CCR3,CEBPA,CYBB,DACH1,GHRH,IL10,IL33,KLRD1,MYH7,NEB,PTPRJ,TRPM6</t>
  </si>
  <si>
    <t>170 (16)</t>
  </si>
  <si>
    <t>NRIP1</t>
  </si>
  <si>
    <t>CRABP1,HAS2,LDHB,OPLAH,RARB,STAR</t>
  </si>
  <si>
    <t>DDR1,DNAJB7,GLUL,PDE1A,S100A10,SREBF2,STAR,TUBA4A</t>
  </si>
  <si>
    <t>ADGRA3,GAS7,MMP15,MYLK,SCGB1A1,SOX5,THBS2,VNN1</t>
  </si>
  <si>
    <t>mifepristone</t>
  </si>
  <si>
    <t>BAX,CD14,CLU,COL5A2,CTNND1,CYBB,DLC1,EHF,GSTM1,HAS2,IL10,MUC1,ROBO1,STAR,THBS2</t>
  </si>
  <si>
    <t>158 (16)</t>
  </si>
  <si>
    <t>PFKFB4</t>
  </si>
  <si>
    <t>AMPD1,TKT</t>
  </si>
  <si>
    <t>BTK</t>
  </si>
  <si>
    <t>AICDA,CDC25A,CEBPA,E2F1,ENPEP,IFNGR2,IGLL1/IGLL5,IL10</t>
  </si>
  <si>
    <t>102 (10)</t>
  </si>
  <si>
    <t>ID4</t>
  </si>
  <si>
    <t>BAX,CEBPA,E2F1</t>
  </si>
  <si>
    <t>41 (5)</t>
  </si>
  <si>
    <t>DLL4</t>
  </si>
  <si>
    <t>FLT1,HEY1,IL10,RORC,UNC5B</t>
  </si>
  <si>
    <t>29 (3)</t>
  </si>
  <si>
    <t>CD14,CEBPA,CFD,E2F1,FLT1,HEY1,IGFBP2,IL10,MYH7,MYLK,NRG1,PTPRK,RORC</t>
  </si>
  <si>
    <t>121 (13)</t>
  </si>
  <si>
    <t>ASCL2,CCR3,CLU,CYBB,DACH1,DLC1,HEY1,IL10,KLRD1,LDHB,MPEG1,PF4,S100A10,SORD,TLR4,TRPS1,TUBB1,VNN1</t>
  </si>
  <si>
    <t>CDC25A,CEBPA,E2F1,FLT1,FOSL2,IL10,IL33,MYLK,RARB,RBP4,RORC,STAR,VLDLR</t>
  </si>
  <si>
    <t>98 (17)</t>
  </si>
  <si>
    <t>IKZF3</t>
  </si>
  <si>
    <t>BCL2L2,IGLL1/IGLL5,IGSF11,KIF16B,TLR4,TNS3</t>
  </si>
  <si>
    <t>FLT1,GABRA4,MYH7,PDE6B,TNFSF15</t>
  </si>
  <si>
    <t>ALDOC,BAX,CLU,OSGIN1,PROCR,SEC61A1,SOX15,TCN2</t>
  </si>
  <si>
    <t>ALDOC,ANGPTL4,CYP2S1,FLT1,GAS1,IL10,TUBA4A,UGT1A6</t>
  </si>
  <si>
    <t>40 (3)</t>
  </si>
  <si>
    <t>TAF4</t>
  </si>
  <si>
    <t>CARMIL1,COL6A3,EHF,GAS1,MAFK,TAOK2,THBS2</t>
  </si>
  <si>
    <t>BAX,CYBB,DNAJB1,E2F1,EHF,FLT1,IL10,LAMB1,MUC1,RARB,SCGB1A1,SFTPA1</t>
  </si>
  <si>
    <t>CLDN7</t>
  </si>
  <si>
    <t>CKAP4,LIMA1,MUC1,NRG1,SCGB1A1,SERP1,WIPI1,XXYLT1</t>
  </si>
  <si>
    <t>SELENOS</t>
  </si>
  <si>
    <t>ATF6,CEBPA,CFD</t>
  </si>
  <si>
    <t>HNRNPD</t>
  </si>
  <si>
    <t>FLT1,IL10,PTH</t>
  </si>
  <si>
    <t>ginkgolide B</t>
  </si>
  <si>
    <t>BAX,IL10,PF4</t>
  </si>
  <si>
    <t>ATF6,BAX,BCL2L2,CLU,SREBF2</t>
  </si>
  <si>
    <t>FOXA2</t>
  </si>
  <si>
    <t>CEBPA,EFHD2,IL10,IL33,LTC4S,MUC4,MYL9,RARB,RORC,SCGB1A1,SFTPA1,ST18</t>
  </si>
  <si>
    <t>49 (6)</t>
  </si>
  <si>
    <t>YY1</t>
  </si>
  <si>
    <t>AICDA,ARID3B,CLU,CRABP1,CYBB,DKK2,HAS2,HEY1,HOXB4,HOXD4,IGLL1/IGLL5,JCHAIN,ROBO1,STAR</t>
  </si>
  <si>
    <t>ALDOC,ANPEP,ASCL2,ATF6,CLU,CYBB,DDR1,E2F1,ELN,FGF7,GAS1,GFPT1,GLUL,GSTM1,IGFBP2,IL33,LAMB1,LYL1,MYLK,NGEF,PRKCI,SFTPA1,SLC27A6,SREBF2,TCOF1,TK2,TUBA4A,UNC5B</t>
  </si>
  <si>
    <t>145 (13)</t>
  </si>
  <si>
    <t>ADGRF5,ANGPTL4,ANP32A,ANPEP,BAX,CDC25A,CRABP1,DCBLD2,EHF,ELN,FLT1,GRB14,IL17RC,NRCAM,NRG1,PHLDA1,PTH,TBC1D8,TNFSF15,VASH1</t>
  </si>
  <si>
    <t>68 (6)</t>
  </si>
  <si>
    <t>CD14,ELN,GLUL,GNB4,GPR158,HAS2,IL10,P2RY6,SEMA4A,TLR4</t>
  </si>
  <si>
    <t>139 (17)</t>
  </si>
  <si>
    <t>ANK1,ASCL2,BAX,CCR3,CEBPA,CKAP4,E2F1,ENO3,ERMAP,FLT1,IGFBP2,IL10,MEIS1,MUC4,OSGIN1,PTGR1,RARB,SFTPA1,STAR</t>
  </si>
  <si>
    <t>116 (13)</t>
  </si>
  <si>
    <t>BAX,CIART,COTL1,CRY2,CSMD3,DMKN,FAM114A1,GAS7,GPR158,GSTM1,IGFBP2,INSC,LMNA,MUSK,NGEF,OAZ2,OPALIN,P2RY6,RARB,S100A10,SBK1,SOX5,VLDLR,ZFHX3</t>
  </si>
  <si>
    <t>SPDEF</t>
  </si>
  <si>
    <t>COL5A2,COL6A3,IL33,SCGB1A1,SDC2,SFTPA1</t>
  </si>
  <si>
    <t>28 (4)</t>
  </si>
  <si>
    <t>rebamipide</t>
  </si>
  <si>
    <t>AICDA,MUC1,MUC4</t>
  </si>
  <si>
    <t>indomethacin</t>
  </si>
  <si>
    <t>BAX,CD14,CEBPA,CLU,FGF7,FLT1,HAS2,IL10,LIMA1,MANF,S100A10,STAR</t>
  </si>
  <si>
    <t>147 (17)</t>
  </si>
  <si>
    <t>C1R,CYBB,FGF7,IL10,KIF1C,MYH7,PHLDA1,SRXN1,TCN2,THBS2,TLR4</t>
  </si>
  <si>
    <t>102 (13)</t>
  </si>
  <si>
    <t>LEP</t>
  </si>
  <si>
    <t>ANGPTL4,BAX,CD14,CFD,COL6A3,CYBB,FLT1,GHRH,IGFBP2,IL10,LTC4S,MYH7,OPLAH,RORC,SFTPA1,SORD,SREBF2,STAR,TTPA</t>
  </si>
  <si>
    <t>173 (19)</t>
  </si>
  <si>
    <t>ANPEP,CD14,CEBPA,CFD,CKAP4,E2F1,EBF1,FLT1,GAS1,HAS2,IL10,KLK8,LYL1,SCGB1A1,SFTPA1,SPNS2,STAR,VLDLR</t>
  </si>
  <si>
    <t>78 (12)</t>
  </si>
  <si>
    <t>ADGRF5,CD14,CEBPA,CLU,DCK,MATN4,SCGB1A1,SEC14L2,SFTPA1,SREBF2</t>
  </si>
  <si>
    <t>C1QL4</t>
  </si>
  <si>
    <t>CEBPA,STAR</t>
  </si>
  <si>
    <t>62 (7)</t>
  </si>
  <si>
    <t>DVL3</t>
  </si>
  <si>
    <t>CTNND1,GSK3A</t>
  </si>
  <si>
    <t>HAND1</t>
  </si>
  <si>
    <t>ADSS1,FLT1,HEY1,MEIS1</t>
  </si>
  <si>
    <t>GW9662</t>
  </si>
  <si>
    <t>ANGPTL4,BAX,CD14,CEBPA,MUC1,RARB,RORC</t>
  </si>
  <si>
    <t>72 (9)</t>
  </si>
  <si>
    <t>ALDOC,BAX,CD14,CEBPA,CRABP1,FERMT2,FZD6,GAS1,GLI3,GLUL,IFNGR2,LAMB1,NGEF,RBP4,SMTNL1,SREBF2,TUBA4A</t>
  </si>
  <si>
    <t>RNA polymerase II</t>
  </si>
  <si>
    <t>ANGPTL4,CD14,CEBPA,ERMAP,FLT1,FOSL2,HAS2,MEIS1,OSGIN1,RARB,RORC,SCGB1A1,THBS2</t>
  </si>
  <si>
    <t>41 (4)</t>
  </si>
  <si>
    <t>ASCL2,BAX,BCL2L2,CARD10,CCR3,CDC25A,CHI3L2,CLU,COL5A2,GPX3,HEY1,IL10,IL33,LIMA1,MMP15,PTP4A2,SFTPA1,TLR4</t>
  </si>
  <si>
    <t>152 (15)</t>
  </si>
  <si>
    <t>ANGPTL4,BAX,LOXL4</t>
  </si>
  <si>
    <t>10E,12Z-octadecadienoic acid</t>
  </si>
  <si>
    <t>CEBPA,CFD,EBF1,HMCN2,IL10,PBXIP1,RORC,ST18,VNN1</t>
  </si>
  <si>
    <t>74 (9)</t>
  </si>
  <si>
    <t>ADSS1,DNAJC7,ELAVL3,ENPEP,GHRH,GLUL,MYH7,PHLDA1,ROBO1,STMN2,VLDLR</t>
  </si>
  <si>
    <t>BAX,CD14,CEBPA,CYBB,GNB4,IL10,RORC,SH3GL3,SHANK1,SHANK2,TLR4</t>
  </si>
  <si>
    <t>131 (17)</t>
  </si>
  <si>
    <t>CBLB,CRABP1,DDN,GHRH,GNB4,IL10,ROBO1,RORC,STAR</t>
  </si>
  <si>
    <t>82 (7)</t>
  </si>
  <si>
    <t>choline</t>
  </si>
  <si>
    <t>ELN,FLT1,MYH7,RBP4</t>
  </si>
  <si>
    <t>CEBPA,COL5A2,FLT1,LOXL1,MYH7,SDC2,TAF1C</t>
  </si>
  <si>
    <t>ATF6,BAX,CDC25A,CEBPA,SREBF2,USF1</t>
  </si>
  <si>
    <t>BAX,CD14,TLR4</t>
  </si>
  <si>
    <t>magnolol</t>
  </si>
  <si>
    <t>BAX,IL10,TLR4</t>
  </si>
  <si>
    <t>86 (11)</t>
  </si>
  <si>
    <t>CYP1B1</t>
  </si>
  <si>
    <t>IGFBP2,INSC,SHANK2,UGT1A6,VLDLR</t>
  </si>
  <si>
    <t>asoprisnil</t>
  </si>
  <si>
    <t>IGFBP2,PAEP,RBP4,VNN1</t>
  </si>
  <si>
    <t>GSR</t>
  </si>
  <si>
    <t>GSTM1,PTGR1,SRXN1,TKT</t>
  </si>
  <si>
    <t>CDC25A,COL5A2,FOSL2,IL10</t>
  </si>
  <si>
    <t>87 (11)</t>
  </si>
  <si>
    <t>AICDA,DNAJB1,FGF7,MEIS1,MOSPD2,PRKCI,PTPRJ,RAB5C,WDFY1</t>
  </si>
  <si>
    <t>AICDA,ALDOC,ANGPTL4,BAX,BPI,C1R,CALHM6,CCDC17,CCR3,CD14,CDC25A,CEBPA,CFD,CKAP4,CNKSR3,COL5A2,CYBB,DCBLD2,DDN,DNAJB1,DUSP8,DYRK3,E2F1,EHF,FLT1,FNDC3B,GAS1,GFPT1,GHRH,HEY1,IFNGR2,IL10,IL1RL2,IL33,JCHAIN,LAMB1,LTC4S,MANF,MPC2,MYH7,MYL2,MYL9,P2RY6,PF4,PHLDA1,PROCR,SCARF1,SEC24D,SEC61A1,SFTPA1,SLC4A10,ST18,STAR,THBS2,TKT,TLR4,TNFSF15,VLDLR,WDFY1,ZC3H12C,ZFHX3,ZNF366</t>
  </si>
  <si>
    <t>153 (16)</t>
  </si>
  <si>
    <t>BAX,CEBPA,CYBB,IL10,LOXL1</t>
  </si>
  <si>
    <t>107 (15)</t>
  </si>
  <si>
    <t>ANGPTL4,BAX,C1R,CEBPA,CLU,E2F1,FGF7,FOSL2,GAS1,HAS2,IGFBP2,IL10,IL33,PHLDA1,S100A10,SREBF2,SRXN1,STAR</t>
  </si>
  <si>
    <t>ALDOC,ANK1,BAX,CARD10,CDC25A,CEBPA,CLU,CMBL,COL5A2,COQ8A,CSMD3,DCK,DDR1,DLC1,DSTN,E2F1,ENO3,FERMT2,FGF7,FZD6,GAS1,GAS7,GLUL,GPX3,GSK3A,GSTM1,HAS2,HS3ST1,IGFBP2,IL10,KCNJ2,LAPTM4A,LDHB,LIMA1,LRRC17,MATN4,MYL2,MYL9,OSGIN1,PACSIN1,PDE6B,PFKFB4,PHLDA1,RAB5C,RAMP2,ROBO1,SEC61A1,STEAP3,TCN2,THBS2,TKT,TNFSF15,UNC5B,VLDLR</t>
  </si>
  <si>
    <t>122 (12)</t>
  </si>
  <si>
    <t>FOXA1</t>
  </si>
  <si>
    <t>FMN1,FNDC3B,IL10,MUC4,MYL9,PAM,PISD,RORC,SCGB1A1</t>
  </si>
  <si>
    <t>25 (3)</t>
  </si>
  <si>
    <t>5R-hydroxytriptolide</t>
  </si>
  <si>
    <t>CD14,TLR4</t>
  </si>
  <si>
    <t>HOXB1</t>
  </si>
  <si>
    <t>COL5A2,HOXB4</t>
  </si>
  <si>
    <t>TREM1</t>
  </si>
  <si>
    <t>CD14,FERMT2,IL10,KCNJ2,OAZ2,OSGIN1,PHLDA1,PLCXD1,TLR4,TNFSF15</t>
  </si>
  <si>
    <t>PTGR1,ST18,STEAP3</t>
  </si>
  <si>
    <t>AICDA</t>
  </si>
  <si>
    <t>CEBPA,ROBO1,ZFHX3</t>
  </si>
  <si>
    <t>Ccl2</t>
  </si>
  <si>
    <t>CD14,CFD,CYBB,IL10,TLR4</t>
  </si>
  <si>
    <t>FERMT2,FLT1,HEY1,IL10,KCNJ2,OAZ2,OSGIN1,PHLDA1,TNFSF15</t>
  </si>
  <si>
    <t>pioglitazone</t>
  </si>
  <si>
    <t>AHSG,ANGPTL4,BAX,CFD,HAS2,MUC1,PTH,RARB,RBP4,VLDLR</t>
  </si>
  <si>
    <t>87 (10)</t>
  </si>
  <si>
    <t>COL4A3</t>
  </si>
  <si>
    <t>COL4A4,DDR1,FMN1,LAMB1</t>
  </si>
  <si>
    <t>ATF6,E2F1,KCND3,MYH7,NRG1,STEAP3</t>
  </si>
  <si>
    <t>EP300</t>
  </si>
  <si>
    <t>AMPD1,ATF6,BAX,CDC25A,CEBPA,CRYBB2,E2F1,FNDC3B,FOSL2,IL17RC,LMNA,MCF2L,RAPGEF4,RARB,RORC,SH3GL3,TRPM1</t>
  </si>
  <si>
    <t>chitin</t>
  </si>
  <si>
    <t>IL10,IL33,TLR4</t>
  </si>
  <si>
    <t>finasteride</t>
  </si>
  <si>
    <t>BAX,CLU,FLT1</t>
  </si>
  <si>
    <t>N-[N-(3,5-difluorophenacetyl-L-Ala)]-S-phenylglycine t-butyl ester</t>
  </si>
  <si>
    <t>FLT1,HEY1,IL10,RORC,TLR4</t>
  </si>
  <si>
    <t>LAS1L</t>
  </si>
  <si>
    <t>ANGPTL4,BAX,CDC25A,LOXL4,WIPI1</t>
  </si>
  <si>
    <t>ANP32A,ANPEP,BAX,E2F1,FLT1,IL10,LMNA,MMP15,MYLK,STARD8,TBC1D8,UNC5B,VASH1</t>
  </si>
  <si>
    <t>94 (13)</t>
  </si>
  <si>
    <t>ALDOC,C1R,CDK2AP1,CEBPA,CIT,COL6A3,DNAJB1,EBF1,ENO3,GAS7,GHRH,GLUL,GPX3,KCNJ2,LDHB,MPEG1,MYL2,NCS1,NGEF,PCTP,RARB,RBP4,THBS2,TUBA4A</t>
  </si>
  <si>
    <t>78 (3)</t>
  </si>
  <si>
    <t>APOL3,CDC25A,CNTN1,COTL1,E2F1,EBF1,EHF,ENO3,FOSL2,GPR158,HEY1,HS3ST1,KCNJ2,LMNA,MEIS1,MUC1,MYLK,PAEP,PTP4A2,SDC2,SKAP2,TMPRSS13</t>
  </si>
  <si>
    <t>BAX,DACH1,DLC1,FLT1,HEY1,IGFBP2,IL10,TLR4</t>
  </si>
  <si>
    <t>125 (13)</t>
  </si>
  <si>
    <t>EDN1</t>
  </si>
  <si>
    <t>ATF6,CDC25A,CTNND1,CYBB,HEY1,MYH7,MYL2,NRG1,SOX5,TUBB1</t>
  </si>
  <si>
    <t>130 (11)</t>
  </si>
  <si>
    <t>doramapimod</t>
  </si>
  <si>
    <t>HAS2,MYH7</t>
  </si>
  <si>
    <t>CYP4F2</t>
  </si>
  <si>
    <t>CYBB,FLT1</t>
  </si>
  <si>
    <t>31 (3)</t>
  </si>
  <si>
    <t>PHC2</t>
  </si>
  <si>
    <t>HOXB4,HOXD4</t>
  </si>
  <si>
    <t>BAX,E2F1</t>
  </si>
  <si>
    <t>EGF</t>
  </si>
  <si>
    <t>ANGPTL4,ANPEP,CLDN8,CLU,E2F1,FLT1,FOSL2,GAK,GAS1,GFPT1,HAS2,IGFBP2,IL10,LAMB1,MUC1,MUC4,NRG1,PFKFB4,S100A10,S100A7,SCGB1A1,STAR</t>
  </si>
  <si>
    <t>NCOA3</t>
  </si>
  <si>
    <t>AMPD1,CDC25A,CEBPA,E2F1,RARB,TKT</t>
  </si>
  <si>
    <t>80 (12)</t>
  </si>
  <si>
    <t>AICDA,CKAP4,DCK,DSTN,EBF1,GLUL,HS3ST1,IGLL1/IGLL5,KLK8,MANF,MZB1,RORC,SEC24D,SEMA4A,SPC24,TXNDC5</t>
  </si>
  <si>
    <t>IKZF1</t>
  </si>
  <si>
    <t>CRACDL,CTNND1,EBF1,GHRH,IGLL1/IGLL5,IGSF11,IL10,KIF16B,RAPGEF4,RORC,TLR4,TNS3</t>
  </si>
  <si>
    <t>47 (5)</t>
  </si>
  <si>
    <t>APH1A,ATF6,BAX,CDC25A,CEBPA,CYBB,E2F1,FLT1,HAS2,IL10,PFKFB4,STAR,VNN1</t>
  </si>
  <si>
    <t>101 (16)</t>
  </si>
  <si>
    <t>BAX,CNKSR3,GPX3,PROCR,PTH,RAPGEF4,TUBA4A,VLDLR</t>
  </si>
  <si>
    <t>CDC25A,CDK2AP1,CYBB,E2F1,ENPEP,IL10,MYH7,SOX5,TLR4,TNKS</t>
  </si>
  <si>
    <t>84 (8)</t>
  </si>
  <si>
    <t>BAX,CALHM6,CYP2S1,EHF,GSTM1,LTC4S,PAM,PF4,PROCR,SCARF1,STARD8,TNFSF15,ZC3H12C</t>
  </si>
  <si>
    <t>SFTPD</t>
  </si>
  <si>
    <t>CD14,IL10,SFTPA1</t>
  </si>
  <si>
    <t>91 (7)</t>
  </si>
  <si>
    <t>GATA6</t>
  </si>
  <si>
    <t>C1R,DCBLD2,IL10,LDHB,MYH7,MYLK,RARB,SCGB1A1,SFTPA1,STAR</t>
  </si>
  <si>
    <t>ADAMTS9,AICDA,BAX,BCL2L2,C1R,CARD10,CLU,CYBB,EHF,HAS2,IGFBP2,IGLL1/IGLL5,IL10,KCND3,LTC4S,MYLK,RAB3C,SFTPA1,SLC22A4,SOX5,ST18,TLR4</t>
  </si>
  <si>
    <t>162 (16)</t>
  </si>
  <si>
    <t>Histone h4</t>
  </si>
  <si>
    <t>CDC25A,E2F1,FLT1,GAS1,HAS2,RARB,SHANK2,STAR</t>
  </si>
  <si>
    <t>88 (11)</t>
  </si>
  <si>
    <t>BAX,C1R,CALHM6,CD14,FGF7,HEY1,IL10,IL33,MUC1,MUC4,MYH7,PF4,RARB,RORC,S100A10,TLR4</t>
  </si>
  <si>
    <t>136 (13)</t>
  </si>
  <si>
    <t>AICDA,ANGPTL4,ANPEP,ASCL2,BAX,BCL2L2,CCR3,CD14,CEBPA,CFD,CHI3L2,CLU,CMBL,COTL1,CYBB,DCBLD2,E2F1,EFHD2,EHF,FLT1,FOSL2,GFRA2,GNB4,HAS2,IFNGR2,IGFBP2,IL10,IL1RL2,IL33,KCNJ2,LTC4S,MMP16,MUC1,MUC4,MYH7,MYLK,P2RY6,PHLDA1,ROBO1,S100A10,S100A7,SCGB1A1,SDC2,SEC61A1,SLC22A4,STAR,TAOK2,TBC1D8,THBS2,TLR4,TNFSF15,TNS3,VASH1</t>
  </si>
  <si>
    <t>157 (17)</t>
  </si>
  <si>
    <t>NKX2-5</t>
  </si>
  <si>
    <t>BAX,MYL2,MYLK,SCGB1A1</t>
  </si>
  <si>
    <t>CHST13,CLU,CMBL,EFHD2,IL10,IL33,LMNA,MYADM,NRG1,PAM,PRKCI,S100A7,SCD5,SEC61A1,SOX5,TRPS1,UBALD2,ZFHX3,ZSWIM6</t>
  </si>
  <si>
    <t>CLU,LAMB1,LMNA,LOXL4,MATN2,MEIS1,MUC1,THBS2,UNC5B</t>
  </si>
  <si>
    <t>ERK</t>
  </si>
  <si>
    <t>BAX,CLU,FOSL2,HEY1,IL10,LAMB1,MUC1,MYLK,RARB,RORC,STMN4</t>
  </si>
  <si>
    <t>CLU,DSG3,KLK8,MEIS1,MUC1,MUC4,SPINK5</t>
  </si>
  <si>
    <t>BRD4</t>
  </si>
  <si>
    <t>AMPD1,CDC25A,CEBPA,FOSL2,IGLL1/IGLL5,LOXL1,SORD,THBS2</t>
  </si>
  <si>
    <t>S100A8</t>
  </si>
  <si>
    <t>DYRK3,ELN,IL10,IL33,MCF2L,MRO,NRG1,PHLDA1,UGT1A6</t>
  </si>
  <si>
    <t>SP3</t>
  </si>
  <si>
    <t>CEBPA,E2F1,FLT1,GABRA4,HAS2,IL10,MUC4,MYH7,MYLK,PROCR</t>
  </si>
  <si>
    <t>104 (12)</t>
  </si>
  <si>
    <t>MED1</t>
  </si>
  <si>
    <t>BAX,CEBPA,CFD,E2F1,EBF1,HAS2,IGLL1/IGLL5,KATNB1,MYH7,RARB</t>
  </si>
  <si>
    <t>80 (11)</t>
  </si>
  <si>
    <t>SKI</t>
  </si>
  <si>
    <t>CDC25A,MUC4,NRCAM</t>
  </si>
  <si>
    <t>57 (6)</t>
  </si>
  <si>
    <t>BAX,CD14,CD1E,CEBPA,CYBB,GAS7,GPX3,HS3ST1,IFNGR2,IL10,PHLDA1,PLCXD1,RORC,SCGB1A1,TLR4,TRPS1,VNN1</t>
  </si>
  <si>
    <t>130 (16)</t>
  </si>
  <si>
    <t>ibudilast</t>
  </si>
  <si>
    <t>IL10,NCS1</t>
  </si>
  <si>
    <t>IL23R</t>
  </si>
  <si>
    <t>IL10,RORC</t>
  </si>
  <si>
    <t>RLN1</t>
  </si>
  <si>
    <t>ponesimod</t>
  </si>
  <si>
    <t>HAS2,IL10</t>
  </si>
  <si>
    <t>PBX2</t>
  </si>
  <si>
    <t>COL5A2,PF4</t>
  </si>
  <si>
    <t>HG-9-91-01</t>
  </si>
  <si>
    <t>IL10,STAR</t>
  </si>
  <si>
    <t>citric acid</t>
  </si>
  <si>
    <t>BAX,PTH</t>
  </si>
  <si>
    <t>ALPK3,ASIC2,BAX,CLU,CRY2,E2F1,IL10,MUC1,NCS1,PHLDA1,TUBA4A,TUBB1,VASH1</t>
  </si>
  <si>
    <t>133 (15)</t>
  </si>
  <si>
    <t>ASCL2,BAX,CDC25A,CEBPA,FLT1,GLUL,IL10,MUC4,MYH7,PTH,RORC,SYCE1</t>
  </si>
  <si>
    <t>110 (16)</t>
  </si>
  <si>
    <t>MM-589</t>
  </si>
  <si>
    <t>COL5A2,ELN,MMP16,MYH7</t>
  </si>
  <si>
    <t>CDC25A,DCBLD2,E2F1,IL10,MCF2L,PHLDA1,SEC14L2,TCOF1,TUBA4A,VASH1</t>
  </si>
  <si>
    <t>KCNE3</t>
  </si>
  <si>
    <t>JCHAIN,KCNJ2,OSGIN1,PHLDA1,RDH16</t>
  </si>
  <si>
    <t>BAX,EBF1,FOSL2,GLUL,LAPTM4A,LDHB,MPC2,MYH7,MYL2,MZB1,PROCR,SLN,SOX15,VNN1</t>
  </si>
  <si>
    <t>BHLHE40</t>
  </si>
  <si>
    <t>CD14,CNTN1,CYBB,DCBLD2,GFPT1,IFNGR2,IL10,JCHAIN,PF4,PHLDA1,PROCR,SCARF1,TNFSF15</t>
  </si>
  <si>
    <t>CDK2AP1,GRB14,LOXL4,NGEF,SLC22A4</t>
  </si>
  <si>
    <t>RBP4</t>
  </si>
  <si>
    <t>MYH7,RARB,TLR4</t>
  </si>
  <si>
    <t>cilostazol</t>
  </si>
  <si>
    <t>ATF6,BAX,IL10,TLR4</t>
  </si>
  <si>
    <t>ANGPT1</t>
  </si>
  <si>
    <t>ADAMTS9,BAX,HOXB4,MYH7</t>
  </si>
  <si>
    <t>BAX,CDC25A,CYBB,IL10</t>
  </si>
  <si>
    <t>AHSG,BAX,CD14,COTL1,CYBB,E2F1,HS3ST1,IL10,RORC,TLR4</t>
  </si>
  <si>
    <t>ADAMTS9,BAX,CD14,IL10,IL33,SREBF2,TLR4</t>
  </si>
  <si>
    <t>CEBPA,LYL1,PAM,RARB,RBP4,STAR,TKT</t>
  </si>
  <si>
    <t>Ifn gamma</t>
  </si>
  <si>
    <t>CYBB,FLT1,IL10,IL33,MYH7,TLR4</t>
  </si>
  <si>
    <t>CRH</t>
  </si>
  <si>
    <t>BAX,IL10,RAMP2,STAR,TLR4</t>
  </si>
  <si>
    <t>STING1</t>
  </si>
  <si>
    <t>BAX,GAS7,IL10,IL33,KLRD1</t>
  </si>
  <si>
    <t>PC-SPES</t>
  </si>
  <si>
    <t>CLU,DCK,DNAJB1,DSTN,OAZ2,TUBA4A</t>
  </si>
  <si>
    <t>miR-30c-5p (and other miRNAs w/seed GUAAACA)</t>
  </si>
  <si>
    <t>ANPEP,COL5A2,HEY1,LOXL4,MYH7,PTPRK,SLC4A10,TRPS1</t>
  </si>
  <si>
    <t>IRF4</t>
  </si>
  <si>
    <t>AICDA,FLT1,ICA1,IL10,IL33,MANF,PROCR,PTP4A2,RORC</t>
  </si>
  <si>
    <t>STAT5a/b</t>
  </si>
  <si>
    <t>CDC25A,CLU,EBF1,PARVB,PF4,RARB,TUBB1</t>
  </si>
  <si>
    <t>miR-146a-5p (and other miRNAs w/seed GAGAACU)</t>
  </si>
  <si>
    <t>CCR3,HEY1,IL10,IL1RL2,MMP16,TLR4</t>
  </si>
  <si>
    <t>PTC-209</t>
  </si>
  <si>
    <t>CHD7</t>
  </si>
  <si>
    <t>BAX,GLI3,HEY1</t>
  </si>
  <si>
    <t>propargylamine</t>
  </si>
  <si>
    <t>BAX,BCL2L2</t>
  </si>
  <si>
    <t>MKX</t>
  </si>
  <si>
    <t>SOX5,TNMD</t>
  </si>
  <si>
    <t>MED15</t>
  </si>
  <si>
    <t>BAX,LIMA1</t>
  </si>
  <si>
    <t>latrunculin A</t>
  </si>
  <si>
    <t>DSTN,HAS2</t>
  </si>
  <si>
    <t>BAX,SREBF2</t>
  </si>
  <si>
    <t>D-alpha-hydroxyglutarate</t>
  </si>
  <si>
    <t>LDHB,SCD5</t>
  </si>
  <si>
    <t>ANGPTL4,CEBPA,COTL1,DKK2,ENO3,IL33,LMNA,NGEF,PHLDA1,PTGR1</t>
  </si>
  <si>
    <t>TEAD1</t>
  </si>
  <si>
    <t>COL5A2,GSK3A,LOXL1,MYH7,SDC2</t>
  </si>
  <si>
    <t>SERPINA1</t>
  </si>
  <si>
    <t>ANGPTL4,ATF6,IL10,TLR4</t>
  </si>
  <si>
    <t>ANPEP,DNAJB1,FERMT2,GAK,KCNJ2,SERP1,SHTN1,SRXN1,WDFY1</t>
  </si>
  <si>
    <t>IGFBP2,INSC,LMNA,SHANK2,UGT1A6,VLDLR</t>
  </si>
  <si>
    <t>ANPEP,ASCL2,BAX,CD14,CEBPA,CLU,E2F1,FOSL2,GABRA4,GHRH,HEY1,IL10,SREBF2,SRXN1,STAR,TLR4</t>
  </si>
  <si>
    <t>AICDA,ALDOC,APH1A,CKAP4,JCHAIN,MANF,MYADM,SEMA4A</t>
  </si>
  <si>
    <t>HDAC2</t>
  </si>
  <si>
    <t>ASCL2,CYBB,E2F1,MMP16,RARB,RORC,STMN2,SYCE1</t>
  </si>
  <si>
    <t>HMOX1</t>
  </si>
  <si>
    <t>CD14,FLT1,GPX3,IL10,PROCR,RORC,THBS2</t>
  </si>
  <si>
    <t>COL22A1,LOXL4,MYH7,PBXIP1,SPNS2,STAR,VLDLR</t>
  </si>
  <si>
    <t>ANGPTL4,BAX,CALHM6,CD14,FLT1,FOSL2,HAS2,IL10,LMNA,RORC,STAR,TNFSF15,WDFY1,ZC3H12C</t>
  </si>
  <si>
    <t>SGPL1</t>
  </si>
  <si>
    <t>BAX,SEC61A1,SPNS2</t>
  </si>
  <si>
    <t>CTSB</t>
  </si>
  <si>
    <t>CYBB,E2F1,IL10</t>
  </si>
  <si>
    <t>CEBPA,E2F1,ELN,FLT1,LMNA,MMP15,MYH7,MYL2,SKAP2,SLN,TNMD</t>
  </si>
  <si>
    <t>KDM3B</t>
  </si>
  <si>
    <t>C1R,CIT,CMBL,MYLK,ZNF75A</t>
  </si>
  <si>
    <t>tyrphostin AG 1478</t>
  </si>
  <si>
    <t>ELN,GFPT1,HAS2,MUC1,S100A10</t>
  </si>
  <si>
    <t>JAG1</t>
  </si>
  <si>
    <t>DUSP8,GPX3,HEY1,PTPRK,STAR</t>
  </si>
  <si>
    <t>IL23</t>
  </si>
  <si>
    <t>IL10,IL17RC,RORC,TLR4</t>
  </si>
  <si>
    <t>NOTCH2</t>
  </si>
  <si>
    <t>HEY1,IL10,IL1RL2,SDC2</t>
  </si>
  <si>
    <t>TCF7</t>
  </si>
  <si>
    <t>CEBPA,RARB,RORC,SDC2</t>
  </si>
  <si>
    <t>BAX,CCDC17,CD164L2,CEBPA,CFD,COL4A4,COL5A2,E2F1,GLUL,GPX3,IL10,LMNA,MYLK,PDE1A,RARB,ROBO1,THBS2</t>
  </si>
  <si>
    <t>BAX,CYP2S1,E2F1,EBF1,ELN,ENPEP,IL10,LTC4S,MANF,MMP15,PF4,RDH16,RPIA,STAR,UGT1A6,VLDLR,ZFP57</t>
  </si>
  <si>
    <t>C1R,COL5A2,COL6A3,TLR4,TNFSF15</t>
  </si>
  <si>
    <t>AICDA,ASCL2,CEBPA,CFD,CLU,DKK2,ELMO1,ENO3,GLI3,GLUL,HOXB4,IGFBP2,IL10,JCHAIN,LAMB1,LMNA,MMP15,MMP16,MPEG1,MYLK,NRCAM,NRG1,PDAP1,PROCR,PROX2,PTPRJ,RBP4,SDC2,SEC61A1,SOX5</t>
  </si>
  <si>
    <t>ANK1,BAX,CMBL,CSMD3</t>
  </si>
  <si>
    <t>MYBL2</t>
  </si>
  <si>
    <t>CEBPA,CLU,ELN,SFTPA1</t>
  </si>
  <si>
    <t>CD14,GLUL,RDH16,STAR</t>
  </si>
  <si>
    <t>CNGA3</t>
  </si>
  <si>
    <t>ATF6,BAX,SREBF2</t>
  </si>
  <si>
    <t>HDAC9</t>
  </si>
  <si>
    <t>BAX,CEBPA,MYH7</t>
  </si>
  <si>
    <t>ADAM12</t>
  </si>
  <si>
    <t>CFD,COL5A2,COL6A3,IL33,LOXL4</t>
  </si>
  <si>
    <t>PI3Kγ</t>
  </si>
  <si>
    <t>IL10,TLR4</t>
  </si>
  <si>
    <t>CYBB,IL10</t>
  </si>
  <si>
    <t>PDGFA</t>
  </si>
  <si>
    <t>ELN,FGF7</t>
  </si>
  <si>
    <t>mir-506</t>
  </si>
  <si>
    <t>GLI3,TLR4</t>
  </si>
  <si>
    <t>TDGF1</t>
  </si>
  <si>
    <t>MYH7,MYL2</t>
  </si>
  <si>
    <t>cortistatin A</t>
  </si>
  <si>
    <t>CEBPA,FOSL2</t>
  </si>
  <si>
    <t>USP37</t>
  </si>
  <si>
    <t>CEBPA,STMN2</t>
  </si>
  <si>
    <t>rosiglitazone</t>
  </si>
  <si>
    <t>AHSG,ANGPTL4,APOL3,ASCL2,BAX,CEBPA,CFD,HAS2,IGFBP2,IL10,MUC1,RARB,RBP4,SLC27A6,THBS2,TLR4,VLDLR</t>
  </si>
  <si>
    <t>ASCL2,CLU,CTNND1,GLI3,GLUL,HEY1,IL10,LAMB1</t>
  </si>
  <si>
    <t>bicalutamide</t>
  </si>
  <si>
    <t>CEBPA,CLU,SEC24D,SORD</t>
  </si>
  <si>
    <t>MEF2D</t>
  </si>
  <si>
    <t>BCL2L2,IL10,MYH7,SRXN1,STAR</t>
  </si>
  <si>
    <t>ATF6,BAX,CFD,CLU,DNAJB1,DUSP8,ELN,IL10,MUC1,OAZ2,OSGIN1,PRKCI,PTP4A2,SENP3,SREBF2,STAR,TLR4,TUBA4A</t>
  </si>
  <si>
    <t>CD14,CDC25A,CEBPA,CFD,CIT,COL5A2,DYNLT1,E2F1,GAS1,HAS2,IFNGR2,IL10,PCTP,SERP1,SFTPA1,SPC24,STAR,TLR4,UGT1A6,VLDLR</t>
  </si>
  <si>
    <t>GW501516</t>
  </si>
  <si>
    <t>ANGPTL4,CFD,FLT1,IGFBP2,VLDLR,VNN1</t>
  </si>
  <si>
    <t>UTP</t>
  </si>
  <si>
    <t>CD14,HAS2,TLR4</t>
  </si>
  <si>
    <t>CLDN6</t>
  </si>
  <si>
    <t>ATF6,CLDN10,CLDN8</t>
  </si>
  <si>
    <t>miR-22-3p (miRNAs w/seed AGCUGCC)</t>
  </si>
  <si>
    <t>ARID3B,FBXO46,ZNF618</t>
  </si>
  <si>
    <t>KMT2D</t>
  </si>
  <si>
    <t>ADGRA3,CKAP4,CNTLN,DSG3,E2F1,ENO3,LOXL1,PTGR1,SORD</t>
  </si>
  <si>
    <t>MEN1</t>
  </si>
  <si>
    <t>GAS1,IGFBP2,MEIS1,RORC</t>
  </si>
  <si>
    <t>beta-naphthoflavone</t>
  </si>
  <si>
    <t>BAX,CYP2S1,GSTM1,UGT1A6</t>
  </si>
  <si>
    <t>BAX,CDC25A,CLU,COL5A2,E2F1,ELN,FERMT2,FOSL2,GPX3,HAS2,HEY1,HOXB4,IGLL1/IGLL5,LOXL1,LRRC17,MYL9,RARB,SERP1,SKAP2,SLN,SOX5,ST18</t>
  </si>
  <si>
    <t>BAX,CLU,MATN2,MMP16,MYLK,STAR,TNFSF15,TNS3</t>
  </si>
  <si>
    <t>ANGPTL4,ATF6,BAX,CLU,IL10,SREBF2,TLR4</t>
  </si>
  <si>
    <t>TEAD3</t>
  </si>
  <si>
    <t>COL5A2,LOXL1,MYH7,SDC2</t>
  </si>
  <si>
    <t>CDX1</t>
  </si>
  <si>
    <t>CLU,HOXB4,HOXD4,MUC4</t>
  </si>
  <si>
    <t>E2F1,FOSL2,IL10,IL33,MYH7,PTH,S100A7,SCGB1A1,SREBF2,STAR,TLR4</t>
  </si>
  <si>
    <t>miR-133a-3p (and other miRNAs w/seed UUGGUCC)</t>
  </si>
  <si>
    <t>BCL2L2,NELFA,PTPRK</t>
  </si>
  <si>
    <t>isoflurane</t>
  </si>
  <si>
    <t>BAX,IL10,PTH</t>
  </si>
  <si>
    <t>ADGRF5,ANGPTL4,ANP32A,CDC25A,EHF,FGF7,FLT1,GAK,GRB14,IL10,IL17RC,NRCAM,NRG1,PHLDA1,PTH,TBC1D8,TNFSF15</t>
  </si>
  <si>
    <t>HTR2B</t>
  </si>
  <si>
    <t>BAX,MYH7</t>
  </si>
  <si>
    <t>miR-208a-3p (and other miRNAs w/seed UAAGACG)</t>
  </si>
  <si>
    <t>CD14,MYH7</t>
  </si>
  <si>
    <t>ATP7A</t>
  </si>
  <si>
    <t>ELN,PAM</t>
  </si>
  <si>
    <t>MYZAP</t>
  </si>
  <si>
    <t>DSP,MYL2</t>
  </si>
  <si>
    <t>Cxcl3</t>
  </si>
  <si>
    <t>CEBPA,IL33</t>
  </si>
  <si>
    <t>SS18-SSX2</t>
  </si>
  <si>
    <t>BCL2L2,CDC25A</t>
  </si>
  <si>
    <t>astragaloside IV</t>
  </si>
  <si>
    <t>BAX,RORC</t>
  </si>
  <si>
    <t>MANF</t>
  </si>
  <si>
    <t>ATF6,BAX</t>
  </si>
  <si>
    <t>COL5A2,DMKN,LMNA,LOXL1,MAFK,MYL9,SDC2,TUBB1</t>
  </si>
  <si>
    <t>S100A9</t>
  </si>
  <si>
    <t>DYRK3,ELN,IL33,MCF2L,MRO,NRG1,PHLDA1,UGT1A6</t>
  </si>
  <si>
    <t>CEBPA,DSP,MUC1,PROCR</t>
  </si>
  <si>
    <t>COL5A2,DCBLD2,ELN,LRRC17,PFKFB4,PHLDA1,SCD5</t>
  </si>
  <si>
    <t>ANPEP,BAX,CD14,CEBPA,FGF7,FLT1,HAS2,HOXD4,IFRD2,IGFBP2,IL10,LAMB1,LMNA,LOXL1,P2RY6,PHLDA1,PTPRJ,RORC</t>
  </si>
  <si>
    <t>BAX,CD14,CEBPA,CYBB,SFTPA1</t>
  </si>
  <si>
    <t>heparin</t>
  </si>
  <si>
    <t>FLT1,HAS2,IL10,PF4,PROCR</t>
  </si>
  <si>
    <t>Cd64</t>
  </si>
  <si>
    <t>SPI</t>
  </si>
  <si>
    <t>RNY4</t>
  </si>
  <si>
    <t>glutathione-4-hydroxynonenal</t>
  </si>
  <si>
    <t>E2F1</t>
  </si>
  <si>
    <t>Ryr</t>
  </si>
  <si>
    <t>KCNJ2</t>
  </si>
  <si>
    <t>HAS2-AS1</t>
  </si>
  <si>
    <t>HAS2</t>
  </si>
  <si>
    <t>PI16</t>
  </si>
  <si>
    <t>MYLK</t>
  </si>
  <si>
    <t>RNF217-AS1</t>
  </si>
  <si>
    <t>INTU</t>
  </si>
  <si>
    <t>TSSK3</t>
  </si>
  <si>
    <t>NYX</t>
  </si>
  <si>
    <t>TRPM1</t>
  </si>
  <si>
    <t>CLDN16</t>
  </si>
  <si>
    <t>CEP290</t>
  </si>
  <si>
    <t>GLI3</t>
  </si>
  <si>
    <t>USP47</t>
  </si>
  <si>
    <t>CDC25A</t>
  </si>
  <si>
    <t>Gm13570/Gm4984</t>
  </si>
  <si>
    <t>MPC2</t>
  </si>
  <si>
    <t>proprotein convertase</t>
  </si>
  <si>
    <t>STAR</t>
  </si>
  <si>
    <t>TFB1M</t>
  </si>
  <si>
    <t>NTHL1</t>
  </si>
  <si>
    <t>PSMB4</t>
  </si>
  <si>
    <t>IGLL1/IGLL5</t>
  </si>
  <si>
    <t>PSMB7</t>
  </si>
  <si>
    <t>TRAK2</t>
  </si>
  <si>
    <t>mir-1906</t>
  </si>
  <si>
    <t>TLR4</t>
  </si>
  <si>
    <t>miR-466l-3p (miRNAs w/seed AUAAAUA)</t>
  </si>
  <si>
    <t>miR-605-5p (miRNAs w/seed AAAUCCC)</t>
  </si>
  <si>
    <t>SEC24D</t>
  </si>
  <si>
    <t>miR-690 (miRNAs w/seed AAGGCUA)</t>
  </si>
  <si>
    <t>Mir690</t>
  </si>
  <si>
    <t>miR-361-5p (miRNAs w/seed UAUCAGA)</t>
  </si>
  <si>
    <t>miR-330-3p (and other miRNAs w/seed CAAAGCA)</t>
  </si>
  <si>
    <t>GDC-0879</t>
  </si>
  <si>
    <t>PSMD8</t>
  </si>
  <si>
    <t>IPO5</t>
  </si>
  <si>
    <t>PUS1</t>
  </si>
  <si>
    <t>RARB</t>
  </si>
  <si>
    <t>Clec4b2</t>
  </si>
  <si>
    <t>PARVA</t>
  </si>
  <si>
    <t>PARVB</t>
  </si>
  <si>
    <t>GSX1</t>
  </si>
  <si>
    <t>GHRH</t>
  </si>
  <si>
    <t>CCT036477</t>
  </si>
  <si>
    <t>ASCL2</t>
  </si>
  <si>
    <t>TAS1R2</t>
  </si>
  <si>
    <t>TBXAS1</t>
  </si>
  <si>
    <t>CR-1-31-B</t>
  </si>
  <si>
    <t>MUC1</t>
  </si>
  <si>
    <t>MED17</t>
  </si>
  <si>
    <t>cytarabine/idarubicin</t>
  </si>
  <si>
    <t>EMSLR</t>
  </si>
  <si>
    <t>SECISBP2</t>
  </si>
  <si>
    <t>GPX3</t>
  </si>
  <si>
    <t>SEPHS1</t>
  </si>
  <si>
    <t>MATN3</t>
  </si>
  <si>
    <t>MATN4</t>
  </si>
  <si>
    <t>PPP1CB</t>
  </si>
  <si>
    <t>GABRA2</t>
  </si>
  <si>
    <t>ShK-186 peptide</t>
  </si>
  <si>
    <t>FOXP2</t>
  </si>
  <si>
    <t>SCGB1A1</t>
  </si>
  <si>
    <t>COPS2</t>
  </si>
  <si>
    <t>COX7A2</t>
  </si>
  <si>
    <t>pharmacoperone IN3</t>
  </si>
  <si>
    <t>osimertinib</t>
  </si>
  <si>
    <t>HG-9-88-01</t>
  </si>
  <si>
    <t>HG-10-7-01</t>
  </si>
  <si>
    <t>HG-10-11-01</t>
  </si>
  <si>
    <t>HG-9-148-01</t>
  </si>
  <si>
    <t>HG-9-150-01</t>
  </si>
  <si>
    <t>pubchem compound 1117216</t>
  </si>
  <si>
    <t>sorbinil</t>
  </si>
  <si>
    <t>guanethidine</t>
  </si>
  <si>
    <t>clofarabine</t>
  </si>
  <si>
    <t>heat killed Listeria Monocytogenes</t>
  </si>
  <si>
    <t>TNFSF15</t>
  </si>
  <si>
    <t>boric acid</t>
  </si>
  <si>
    <t>STAT3 inhibitor IX</t>
  </si>
  <si>
    <t>(S)-ethyl 6-chloro-3-(3,7-dimethyloctanoyl)-1H-indole-2-carboxylate</t>
  </si>
  <si>
    <t>limonoate D-ring-lactone</t>
  </si>
  <si>
    <t>ADD3</t>
  </si>
  <si>
    <t>DSG3</t>
  </si>
  <si>
    <t>CSGALNACT1</t>
  </si>
  <si>
    <t>EFHD2</t>
  </si>
  <si>
    <t>IFNGR2</t>
  </si>
  <si>
    <t>NEB</t>
  </si>
  <si>
    <t>SLN</t>
  </si>
  <si>
    <t>CD14,CFD,CLU,CRABP1,CTNND1,DSG3,FMN1,FZD6,GAK,GAS1,HAS2,IL10,MAFK,PDE6B,PHLDA1,PTP4A2,S100A10,STAR,TNMD</t>
  </si>
  <si>
    <t>CLEC7A</t>
  </si>
  <si>
    <t>CPE</t>
  </si>
  <si>
    <t>IGFBP2,PAM,SREBF2</t>
  </si>
  <si>
    <t>PLAGL1</t>
  </si>
  <si>
    <t>ANGPTL4,IL10,SORD</t>
  </si>
  <si>
    <t>CBFA2T3</t>
  </si>
  <si>
    <t>PACSIN1,PFKFB4,TAF1C</t>
  </si>
  <si>
    <t>ramipril</t>
  </si>
  <si>
    <t>DDR1,LAMB1,TLR4</t>
  </si>
  <si>
    <t>AGXT,BAX,CD14,CLU,CYBB,S100A10</t>
  </si>
  <si>
    <t>AHSG,AICDA,ANGPTL4,ASCL2,CALHM6,CCDC88A,CDC25A,CEBPA,FERMT2,FLT1,HAS2,HEY1,IL10,LDHB,MUC1,MYH7,OSBPL5,PHLDA1,PROCR,RORC,S100A7</t>
  </si>
  <si>
    <t>CYBB,DMKN,DSTN,FERMT2,FLT1,MCF2L,MEIS1,MYH7,MYL2,MYL9,MYLK,PTGR1,SREBF2</t>
  </si>
  <si>
    <t>TGFA</t>
  </si>
  <si>
    <t>E2F1,FGF7,FOSL2,MUC4,S100A10</t>
  </si>
  <si>
    <t>homocysteine</t>
  </si>
  <si>
    <t>ATF6,BAX,CLU,FOSL2,PHLDA1,SREBF2</t>
  </si>
  <si>
    <t>SATB2</t>
  </si>
  <si>
    <t>BAX,LIMA1,MMP16,SDC2</t>
  </si>
  <si>
    <t>CLEC1B</t>
  </si>
  <si>
    <t>IL10,PF4</t>
  </si>
  <si>
    <t>TRIB1</t>
  </si>
  <si>
    <t>CEBPA,SPNS2</t>
  </si>
  <si>
    <t>CAV3</t>
  </si>
  <si>
    <t>CEBPA,KCNJ2</t>
  </si>
  <si>
    <t>NACC1</t>
  </si>
  <si>
    <t>BAX,MATN4</t>
  </si>
  <si>
    <t>catecholamine</t>
  </si>
  <si>
    <t>IL10,MUC4</t>
  </si>
  <si>
    <t>SREBF2,TLR4</t>
  </si>
  <si>
    <t>GNA15</t>
  </si>
  <si>
    <t>FGF7,GLUL,IL10,MAFK,RAPGEF4,UNC5B</t>
  </si>
  <si>
    <t>AICDA,BAX,CD14,CEBPA,CYBB,TLR4,ZFHX3</t>
  </si>
  <si>
    <t>BIRC5</t>
  </si>
  <si>
    <t>BAX,COL5A2,JCHAIN,TUBB1</t>
  </si>
  <si>
    <t>AGXT,ANGPTL4,BAX,C1R,CEBPA,CYBB,GLUL,IGFBP2,IL10,PCTP,PHLDA1,PTGR1,RBP4,SORD,SREBF2,VNN1</t>
  </si>
  <si>
    <t>CEBPA,CNKSR3,CYBB,ELN,FLT1,HAS2,IL10,PROCR</t>
  </si>
  <si>
    <t>ATF6,BCL2L2,CDC25A,FGF7,FNDC3B,GFPT1,MYH7,PISD,SKAP2</t>
  </si>
  <si>
    <t>NKX3-1</t>
  </si>
  <si>
    <t>PF4,PTP4A2,PTPRK,VNN1</t>
  </si>
  <si>
    <t>AHSG,MYH7,MYL2,VLDLR</t>
  </si>
  <si>
    <t>MYOD1</t>
  </si>
  <si>
    <t>CYP2S1,ENO3,HAS2,IGLL1/IGLL5,MUSK,MYH7,SBK1,SDC2,SPC24,TKT</t>
  </si>
  <si>
    <t>ASIC2,BAX,FGF7,GNB4,IFNGR2,IL10,P2RY6,S100A10,S100A7,SFTPA1</t>
  </si>
  <si>
    <t>CLU,ELF5,HOXB4,HOXD4,MEIS1,MUC4,SOX5</t>
  </si>
  <si>
    <t>GRB14,HAS2,MMP16,MYH7,PHLDA1,STAR,STMN2</t>
  </si>
  <si>
    <t>mannosylated lipoarabinomannan</t>
  </si>
  <si>
    <t>BAX,IL10</t>
  </si>
  <si>
    <t>RSPO1</t>
  </si>
  <si>
    <t>ASCL2,SREBF2</t>
  </si>
  <si>
    <t>PPP3CB</t>
  </si>
  <si>
    <t>CYBB,KLRD1</t>
  </si>
  <si>
    <t>TIGIT</t>
  </si>
  <si>
    <t>AK1</t>
  </si>
  <si>
    <t>ENO3,MYL2</t>
  </si>
  <si>
    <t>PTGER1</t>
  </si>
  <si>
    <t>ANGPTL4,IL10</t>
  </si>
  <si>
    <t>phencyclidine</t>
  </si>
  <si>
    <t>BAX,NRG1</t>
  </si>
  <si>
    <t>abscisic acid</t>
  </si>
  <si>
    <t>SB 239063</t>
  </si>
  <si>
    <t>HAS2,TNFSF15</t>
  </si>
  <si>
    <t>SOX5</t>
  </si>
  <si>
    <t>ANP32A,BAX,BCL2L2,CEBPA,CIT,CLDN8,COL5A2,COTL1,DCBLD2,E2F1,ELN,FMN1,FOSL2,GAS7,GPR158,HEY1,ICA1,IGFBP2,LAMB1,LIMA1,LOXL4,MCF2L,NEB,NRCAM,PRKCI,PTP4A2,RAB35,RAB5C,RBP4,RDH16,RHOQ,ROBO1,RORC,SETD5,SHANK2,SORD,STAR,TNS3</t>
  </si>
  <si>
    <t>IL10,LDHB,STAR</t>
  </si>
  <si>
    <t>CLU,DSP,HEY1</t>
  </si>
  <si>
    <t>ICMT</t>
  </si>
  <si>
    <t>CRABP1,LMNA,THBS2</t>
  </si>
  <si>
    <t>CX-5461</t>
  </si>
  <si>
    <t>ELL2</t>
  </si>
  <si>
    <t>FNDC3B,MANF,SEC24D,SEC61A1</t>
  </si>
  <si>
    <t>RARA</t>
  </si>
  <si>
    <t>CD14,CEBPA,CTNND1,E2F1,FOSL2,GPR158,GSK3A,HOXB4,LAMB1,RARB,RORC,SETD5,SHANK2</t>
  </si>
  <si>
    <t>AICDA,ALDOC,CCR3,CDC123,CKAP4,FOSL2,IL10,JCHAIN,MANF,MYADM,SEMA4A</t>
  </si>
  <si>
    <t>ANGPTL4,GAS1,HAS2,HEY1,LTC4S,MUC4</t>
  </si>
  <si>
    <t>ANGPTL4,BAX,CLU,CYBB,DIP2A,GAS7,GLUL,GPX3,IL10,INSM2,LTC4S,PHLDA1,SREBF2</t>
  </si>
  <si>
    <t>ERG</t>
  </si>
  <si>
    <t>DIP2A,DSTN,ELMO1,FLT1,GAK,NRCAM,NRG1,PRKCI,SREBF2</t>
  </si>
  <si>
    <t>RAC1</t>
  </si>
  <si>
    <t>CDC25A,IL10,IL33,KIR3DL2,MYH7,SOX5</t>
  </si>
  <si>
    <t>Secretase gamma</t>
  </si>
  <si>
    <t>HEY1,IL10,RORC</t>
  </si>
  <si>
    <t>THBS4</t>
  </si>
  <si>
    <t>ATF6,MANF,MMP16</t>
  </si>
  <si>
    <t>MYOC</t>
  </si>
  <si>
    <t>CARD10,ENPEP,KCNJ2,LAMB1,MAFK</t>
  </si>
  <si>
    <t>BAX,DNAJB1,MYADM,RAB35,STMN2,TKT</t>
  </si>
  <si>
    <t>CD14,CEBPA,CLU,HOXB4,IL10,LTC4S,PARVB,PF4,TAF1C,TUBB1</t>
  </si>
  <si>
    <t>5'-methylthioadenosine</t>
  </si>
  <si>
    <t>IL10,SFTPA1</t>
  </si>
  <si>
    <t>D-galactose</t>
  </si>
  <si>
    <t>BAX,CRYBB2</t>
  </si>
  <si>
    <t>4-nonylphenol</t>
  </si>
  <si>
    <t>GALNT6</t>
  </si>
  <si>
    <t>ANPEP,ASCL2</t>
  </si>
  <si>
    <t>OIP5-AS1</t>
  </si>
  <si>
    <t>CEBPA,GAK</t>
  </si>
  <si>
    <t>YWHAG</t>
  </si>
  <si>
    <t>BAX,MUSK</t>
  </si>
  <si>
    <t>TOLLIP</t>
  </si>
  <si>
    <t>NDRG2</t>
  </si>
  <si>
    <t>CEBPA,SREBF2</t>
  </si>
  <si>
    <t>methoxsalen</t>
  </si>
  <si>
    <t>salmeterol</t>
  </si>
  <si>
    <t>loxoribine</t>
  </si>
  <si>
    <t>AICDA,TLR4</t>
  </si>
  <si>
    <t>CLU,GLUL</t>
  </si>
  <si>
    <t>ADAM7,ANGPTL4,ARID3B,BAX,CCR3,CD14,CEBPA,CYBB,DSG3,DUSP8,E2F1,FGF7,FLT1,FOSL2,GSTM1,HAS2,IFNGR2,IGFBP2,IL10,MUC4,MYH7,PF4,PTPRJ,RARB,RORC,S100A10,SFTPA1,SKAP2,SRXN1,STAR,STK40,TLR4,VLDLR</t>
  </si>
  <si>
    <t>aflatoxin B1</t>
  </si>
  <si>
    <t>BAX,CFD,DDR1,E2F1,EHF,NRCAM,NRG1,SRXN1,STAR,UGT1A6,VLDLR</t>
  </si>
  <si>
    <t>EZR</t>
  </si>
  <si>
    <t>BAX,IGFBP2,IL10</t>
  </si>
  <si>
    <t>HOXC8</t>
  </si>
  <si>
    <t>ELMO1,GAS1,RARB</t>
  </si>
  <si>
    <t>ING1</t>
  </si>
  <si>
    <t>ANGPTL4,BAX,STMN4</t>
  </si>
  <si>
    <t>COL5A2,CYBB,PF4</t>
  </si>
  <si>
    <t>GAS1,HAS2,HEY1,PTPRK,SFTPA1,STAR</t>
  </si>
  <si>
    <t>clozapine</t>
  </si>
  <si>
    <t>GSK3A,IL10,SHANK1,SREBF2</t>
  </si>
  <si>
    <t>pravastatin</t>
  </si>
  <si>
    <t>BAX,COTL1,IL10,TLR4</t>
  </si>
  <si>
    <t>NFKB1</t>
  </si>
  <si>
    <t>AICDA,BAX,CEBPA,CYBB,E2F1,EHF,HAS2,IFNGR2,IL10,LTC4S,TNFSF15</t>
  </si>
  <si>
    <t>JAK2</t>
  </si>
  <si>
    <t>BAX,CDC25A,CYBB,GFRA2,JCHAIN,KLK8,VLDLR</t>
  </si>
  <si>
    <t>BAX,CD14,CFD,IL10,MYH7,MYL2,TKT,TLR4</t>
  </si>
  <si>
    <t>AICDA,ANPEP,BAX,CD14,CD164L2,CFD,CLDN8,DSP,ELN,ENO3,GAS7,GSK3A,HEY1,IFNGR2,IL10,IL33,JCHAIN,KLRD1,MZB1,NEB,OPALIN,RORC,RPIA,TNFSF15,TNMD</t>
  </si>
  <si>
    <t>ANGPTL4,ASCL2,BAX,CDC25A,CEBPA,CLU,COL5A2,COL6A3,DSP,E2F1,EBF1,GAS1,GFPT1,GLUL,HAS2,IGLL1/IGLL5,IL10,KIF16B,LDHB,LIMA1,MYH7,MYL9,PAM,RARB,S100A10,SEMA4A,SLC22A4,SOX5,TAF1C,THBS2,TKT,TNS3,UGT1A6,VLDLR</t>
  </si>
  <si>
    <t>NCOR2</t>
  </si>
  <si>
    <t>CEBPA,RARB,RORC,STAR</t>
  </si>
  <si>
    <t>IL4R</t>
  </si>
  <si>
    <t>AICDA,CD14,IL10,JCHAIN</t>
  </si>
  <si>
    <t>PTGES</t>
  </si>
  <si>
    <t>CYBB,FLT1,MYH7,NEB</t>
  </si>
  <si>
    <t>ETV4</t>
  </si>
  <si>
    <t>ARID3B,BAX,MUC4</t>
  </si>
  <si>
    <t>APH1A,CD14,CEBPA</t>
  </si>
  <si>
    <t>COL5A1</t>
  </si>
  <si>
    <t>COL5A2,LOXL1,PF4</t>
  </si>
  <si>
    <t>Klrk1</t>
  </si>
  <si>
    <t>IL10,KLRD1,SEMA4A</t>
  </si>
  <si>
    <t>honokiol</t>
  </si>
  <si>
    <t>BAX,FLT1,IL10</t>
  </si>
  <si>
    <t>AKT1</t>
  </si>
  <si>
    <t>BAX,CLU,E2F1,IL10,LAMB1,LDHB,MYH7,PHLDA1,SREBF2,THBS2,UNC5B</t>
  </si>
  <si>
    <t>THRAP3</t>
  </si>
  <si>
    <t>CFD,HAS2</t>
  </si>
  <si>
    <t>TOPBP1</t>
  </si>
  <si>
    <t>BAX,COQ8A</t>
  </si>
  <si>
    <t>KLK1</t>
  </si>
  <si>
    <t>L-685,458</t>
  </si>
  <si>
    <t>HEY1,PTPRK</t>
  </si>
  <si>
    <t>N-ethyl-N-nitrosourea</t>
  </si>
  <si>
    <t>BAX,GSTM1</t>
  </si>
  <si>
    <t>N-carbobenzyloxy-leucine-leucine-norvalinal</t>
  </si>
  <si>
    <t>BAX,USF1</t>
  </si>
  <si>
    <t>6-hydroxydopamine</t>
  </si>
  <si>
    <t>BAX,BCL2L2,CYBB,IL10,SERP1</t>
  </si>
  <si>
    <t>TET3</t>
  </si>
  <si>
    <t>ADAMTS9,LAMC3,MYH7</t>
  </si>
  <si>
    <t>ELF4</t>
  </si>
  <si>
    <t>MANF,MAPKAPK3,PF4</t>
  </si>
  <si>
    <t>exenatide</t>
  </si>
  <si>
    <t>BAX,IL10,SFTPA1</t>
  </si>
  <si>
    <t>imiquimod</t>
  </si>
  <si>
    <t>CDC25A,CDK2AP1,E2F1,GRM8,IL10,LDHB,SOX5,TNKS,TXNDC5</t>
  </si>
  <si>
    <t>BAX,CDC25A,DCK,DDR1,E2F1,EBF1,FLT1,GAS7,GFRA2,IGLL1/IGLL5,MYL2,TLR4</t>
  </si>
  <si>
    <t>ANK1,BAX,CEBPA,CRYBB2,DLC1,E2F1,FLT1,GABRA4,HAS2,IL10,MUC4,MYH7,MYLK,PDE6B,PROCR,SLC22A4,SREBF2,STAR</t>
  </si>
  <si>
    <t>SIRT3</t>
  </si>
  <si>
    <t>BAX,IL10,MYH7,STAR</t>
  </si>
  <si>
    <t>CEBPA,E2F1,GLUL,GSTM1,IL10,IL33,TCN2,UGT1A6</t>
  </si>
  <si>
    <t>PLN</t>
  </si>
  <si>
    <t>ALS2,ANP32A,BCL2L2,CNTN1,GLI3,KLK8,MANF,ROBO1,SDC2,STMN2,ZSWIM6</t>
  </si>
  <si>
    <t>MAX</t>
  </si>
  <si>
    <t>BAX,CDC25A,E2F1,EBF1,RARB</t>
  </si>
  <si>
    <t>ANGPTL4,CDC25A,CLU,GLUL,GNB4,LDHB,MYH7,SREBF2,STAR,VLDLR</t>
  </si>
  <si>
    <t>BAX,FGF7,FLT1,GSTM1,HEY1,IL10,ZFHX3</t>
  </si>
  <si>
    <t>BAX,CLU,GHRH,GLUL,GPR158,GPX3,HAS2,IL10,RAMP2,SCGB1A1,SFTPA1</t>
  </si>
  <si>
    <t>AICDA,ASCL2,CNKSR3,DSP,FLT1,GLI3,HEY1,KIF16B,LIMA1,MEIS1,OPALIN,PARVB,TAF1C,TNS3,ZFHX3,ZFP57</t>
  </si>
  <si>
    <t>rasagiline</t>
  </si>
  <si>
    <t>MERTK</t>
  </si>
  <si>
    <t>IL10,MYL2,ZC3H12C</t>
  </si>
  <si>
    <t>CD80</t>
  </si>
  <si>
    <t>BAX,CBLB,IL10</t>
  </si>
  <si>
    <t>CEBPA,CYBB,SREBF2</t>
  </si>
  <si>
    <t>SN-38</t>
  </si>
  <si>
    <t>BAX,BCL2L2,CLU</t>
  </si>
  <si>
    <t>ANGPTL4,CEBPA,DKK2,IL33,NGEF,THBS2</t>
  </si>
  <si>
    <t>BAX,BCL2L2,CD14,CKAP4,CLU,CYBB,E2F1,LIMA1,MYH7,NRG1,OSGIN1,PLN,S100A10,SDC2,TLR4</t>
  </si>
  <si>
    <t>carbon monoxide</t>
  </si>
  <si>
    <t>BAX,CD14,IL10,TLR4</t>
  </si>
  <si>
    <t>CUX1</t>
  </si>
  <si>
    <t>CYBB,KLK8,LIMA1,MYH7</t>
  </si>
  <si>
    <t>LEF1</t>
  </si>
  <si>
    <t>ATF6,HAS2,NRCAM,NTN4,PHLDA1,SH3GL3,TRPM1</t>
  </si>
  <si>
    <t>fluoride</t>
  </si>
  <si>
    <t>salubrinal</t>
  </si>
  <si>
    <t>ATF6,CDC25A</t>
  </si>
  <si>
    <t>GFAP</t>
  </si>
  <si>
    <t>ATF6,KCNJ2</t>
  </si>
  <si>
    <t>Tgf beta</t>
  </si>
  <si>
    <t>ANGPTL4,CLU,HEY1,IL10,MAFK,MMP15,MUC1,MUC4,PFKFB4,RORC,SEC14L2</t>
  </si>
  <si>
    <t>ANPEP,ATF6,BAX,BCL2L15,CLU,FGF7,FOSL2,GHRH,IL10,IL33,PDAP1,STAR,TLR4</t>
  </si>
  <si>
    <t>(6E,8Z,11Z,14Z)-(5S)-5-hydroperoxyeicosa-6,8,11,14-tetraenoic acid</t>
  </si>
  <si>
    <t>ITF I</t>
  </si>
  <si>
    <t>myo-inositol</t>
  </si>
  <si>
    <t>BMS-214662</t>
  </si>
  <si>
    <t>interferon gamma-1b</t>
  </si>
  <si>
    <t>epratuzumab</t>
  </si>
  <si>
    <t>Cofilin</t>
  </si>
  <si>
    <t>EGFR ligand</t>
  </si>
  <si>
    <t>endrin</t>
  </si>
  <si>
    <t>Tgf beta receptor</t>
  </si>
  <si>
    <t>RORC</t>
  </si>
  <si>
    <t>SUV39H2</t>
  </si>
  <si>
    <t>SFTPA1</t>
  </si>
  <si>
    <t>STEAP1</t>
  </si>
  <si>
    <t>ZNF367</t>
  </si>
  <si>
    <t>CIT</t>
  </si>
  <si>
    <t>TRIB2</t>
  </si>
  <si>
    <t>MDC1</t>
  </si>
  <si>
    <t>BHLH</t>
  </si>
  <si>
    <t>ST18</t>
  </si>
  <si>
    <t>AW112010</t>
  </si>
  <si>
    <t>PIBF1</t>
  </si>
  <si>
    <t>METTL8</t>
  </si>
  <si>
    <t>DSC2</t>
  </si>
  <si>
    <t>DSP</t>
  </si>
  <si>
    <t>STEAP2</t>
  </si>
  <si>
    <t>abexinostat</t>
  </si>
  <si>
    <t>MUC4</t>
  </si>
  <si>
    <t>Fcer</t>
  </si>
  <si>
    <t>empagliflozin</t>
  </si>
  <si>
    <t>clusterin antisense oligonucleotide</t>
  </si>
  <si>
    <t>GCM2</t>
  </si>
  <si>
    <t>KCNAB1</t>
  </si>
  <si>
    <t>KCND3</t>
  </si>
  <si>
    <t>CAMKK1</t>
  </si>
  <si>
    <t>RAB11B-AS1</t>
  </si>
  <si>
    <t>ANGPTL4</t>
  </si>
  <si>
    <t>huo-luo-xiao-ling dan</t>
  </si>
  <si>
    <t>AKAP10</t>
  </si>
  <si>
    <t>DBX1</t>
  </si>
  <si>
    <t>miR-431-5p (and other miRNAs w/seed GUCUUGC)</t>
  </si>
  <si>
    <t>mir-3473</t>
  </si>
  <si>
    <t>COPS4</t>
  </si>
  <si>
    <t>STON2</t>
  </si>
  <si>
    <t>PRG2</t>
  </si>
  <si>
    <t>adavosertib</t>
  </si>
  <si>
    <t>potassium nitrate</t>
  </si>
  <si>
    <t>RALY</t>
  </si>
  <si>
    <t>beta-apo-14'-carotenal</t>
  </si>
  <si>
    <t>NCKAP1</t>
  </si>
  <si>
    <t>KIR3DL2</t>
  </si>
  <si>
    <t>AKT inhibitor VII</t>
  </si>
  <si>
    <t>CA2</t>
  </si>
  <si>
    <t>AMELX</t>
  </si>
  <si>
    <t>KCNAB2</t>
  </si>
  <si>
    <t>CTDSPL</t>
  </si>
  <si>
    <t>TNNT2</t>
  </si>
  <si>
    <t>MYH7</t>
  </si>
  <si>
    <t>VE-821</t>
  </si>
  <si>
    <t>CAY10499</t>
  </si>
  <si>
    <t>ADD1</t>
  </si>
  <si>
    <t>FHOD1</t>
  </si>
  <si>
    <t>MYL2</t>
  </si>
  <si>
    <t>Kcnip2</t>
  </si>
  <si>
    <t>MATN1</t>
  </si>
  <si>
    <t>LAMB2</t>
  </si>
  <si>
    <t>LAMB1</t>
  </si>
  <si>
    <t>EIF4A1</t>
  </si>
  <si>
    <t>GTPL714</t>
  </si>
  <si>
    <t>glasdegib</t>
  </si>
  <si>
    <t>RP11_598D141</t>
  </si>
  <si>
    <t>mycobacterium smegmatis lipoarabinomannan</t>
  </si>
  <si>
    <t>NIBR-14</t>
  </si>
  <si>
    <t>tyrosine kinase inhibitor</t>
  </si>
  <si>
    <t>P144</t>
  </si>
  <si>
    <t>trimellitic anhydride</t>
  </si>
  <si>
    <t>phosphorylethanolamine</t>
  </si>
  <si>
    <t>FLT1</t>
  </si>
  <si>
    <t>ephedrine</t>
  </si>
  <si>
    <t>mirin</t>
  </si>
  <si>
    <t>furegrelate</t>
  </si>
  <si>
    <t>biliverdine</t>
  </si>
  <si>
    <t>trichosanthin</t>
  </si>
  <si>
    <t>procaine</t>
  </si>
  <si>
    <t>4-(octyloxy)phenol</t>
  </si>
  <si>
    <t>4-(heptyloxy)phenol</t>
  </si>
  <si>
    <t>barium chloride</t>
  </si>
  <si>
    <t>LOXL1</t>
  </si>
  <si>
    <t>pSTAT3 (Tyr705) inhibitory peptide</t>
  </si>
  <si>
    <t>apo-13-lycopenone</t>
  </si>
  <si>
    <t>apo-15-lycopenal</t>
  </si>
  <si>
    <t>NPM1-RARA</t>
  </si>
  <si>
    <t>(-)-epigallocatechin-3-O-(3''-O-methyl)-gallate</t>
  </si>
  <si>
    <t>thiamine</t>
  </si>
  <si>
    <t>TKT</t>
  </si>
  <si>
    <t>3-hydroxykynurenine</t>
  </si>
  <si>
    <t>6beta-hydroxytestosterone</t>
  </si>
  <si>
    <t>TRIM16</t>
  </si>
  <si>
    <t>ZNF366</t>
  </si>
  <si>
    <t>ANGPTL4,APOL3,BAX,BCL2L2,C1R,CARD10,CEBPA,COQ8A,CSRNP2,GAS1,GLUL,GPX3,IL10,IL33,MPC2,MZB1,PRKCI,PTGR1,PTP4A2,RAPGEF4,SFTPA1,TUBA4A</t>
  </si>
  <si>
    <t>IGFBP3</t>
  </si>
  <si>
    <t>BAX,SDC2,THBS2</t>
  </si>
  <si>
    <t>Foxp1</t>
  </si>
  <si>
    <t>E2F1,NGEF,SCGB1A1</t>
  </si>
  <si>
    <t>AICDA,BAX,CD14,CHI3L2,CIT,EHF,IFNGR2,IL10,IL33,KLRD1,MUC1,PAM,PF4,TLR4,TNFRSF17</t>
  </si>
  <si>
    <t>SMARCA5</t>
  </si>
  <si>
    <t>BAX,DYRK3,MYL10,OSGIN1,PHLDA1,SEMA4A</t>
  </si>
  <si>
    <t>POU2F2</t>
  </si>
  <si>
    <t>ALDOC,EBF1,IL10,MMAB,PFKFB4</t>
  </si>
  <si>
    <t>DMRT1</t>
  </si>
  <si>
    <t>E2F1,FOXL2,HOXB4,MAPKAPK3,MMP16</t>
  </si>
  <si>
    <t>CYBB,FLT1,IL10,MYH7</t>
  </si>
  <si>
    <t>CIP2A</t>
  </si>
  <si>
    <t>ENO3,LDHB,SLC22A4,TUBA4A</t>
  </si>
  <si>
    <t>HSF1</t>
  </si>
  <si>
    <t>BAX,CLU,DNAJB1,FGF7,GABRA4,RAB5C,STAR,SYCE1,THBS2</t>
  </si>
  <si>
    <t>CYBB,ELF5,HAS2,IGFBP2,IL17RC,MMP16,SREBF2,STAR,TLR4,VNN1</t>
  </si>
  <si>
    <t>ethionine</t>
  </si>
  <si>
    <t>CD14,CLU,S100A10</t>
  </si>
  <si>
    <t>BAX,COL4A4,IL10,RAMP2,RORC,TLR4</t>
  </si>
  <si>
    <t>15-epi-lipoxin A4</t>
  </si>
  <si>
    <t>BPI,TLR4</t>
  </si>
  <si>
    <t>UCN2</t>
  </si>
  <si>
    <t>STAR,TLR4</t>
  </si>
  <si>
    <t>IL19</t>
  </si>
  <si>
    <t>FGF7,IL10</t>
  </si>
  <si>
    <t>ethyl pyruvate</t>
  </si>
  <si>
    <t>amlodipine</t>
  </si>
  <si>
    <t>MYH7,S100A10</t>
  </si>
  <si>
    <t>indole</t>
  </si>
  <si>
    <t>IL10,PRKCI</t>
  </si>
  <si>
    <t>MAF</t>
  </si>
  <si>
    <t>ANPEP,CRYBB2,IL10,RORC</t>
  </si>
  <si>
    <t>NR2F2</t>
  </si>
  <si>
    <t>E2F1,IL10,IL33,RARB</t>
  </si>
  <si>
    <t>AICDA,BAX,CARD10,CBLB,CCR3,CDC25A,CEBPA,FGF7,GFRA2,IFNGR2,IL10,KLK8,KLRD1,MAPKAPK3,NEB,PHLDA1,PTPRJ,RORC,SORD,TNFRSF17,VLDLR</t>
  </si>
  <si>
    <t>TWIST1</t>
  </si>
  <si>
    <t>BAX,CLU,LMNA,OSGIN1,PAM,THBS2,UNC5B</t>
  </si>
  <si>
    <t>COPS5</t>
  </si>
  <si>
    <t>BAX,CEBPA,COQ8A,DCK,E2F1,EPS8L2,LDHB,S100A10,TAF1C</t>
  </si>
  <si>
    <t>ANPEP,APH1A,BAX,CLU,COL5A2,CYBB,E2F1,ELN,GHRH,IFNGR2,IGFBP2,IL10,MMP16,MYH7,PHLDA1,RARB,STAR,TLR4</t>
  </si>
  <si>
    <t>ALDOC,ANK1,ANP32A,CARMIL1,CHTF8,DUSP8,FAM114A1,PCTP,PFKFB4,PHLDA1,PTPRJ,RAB11FIP5,SPC24,TNS3,UNC5B,ZSWIM6</t>
  </si>
  <si>
    <t>ALDOC,BAX,CD14,CEBPA,CFD,GPX3,IL10,SLC22A4,SREBF2,STAR</t>
  </si>
  <si>
    <t>calphostin C</t>
  </si>
  <si>
    <t>CDC25A,CLU,GFPT1,STAR</t>
  </si>
  <si>
    <t>HEY2</t>
  </si>
  <si>
    <t>KCNJ2,MYH7,SLN</t>
  </si>
  <si>
    <t>RCE1</t>
  </si>
  <si>
    <t>nonylphenol</t>
  </si>
  <si>
    <t>GHRH,IL10,PFKFB4</t>
  </si>
  <si>
    <t>M344</t>
  </si>
  <si>
    <t>CLU,GSK3A,NRG1</t>
  </si>
  <si>
    <t>ANPEP,E2F1,HAS2,RARB</t>
  </si>
  <si>
    <t>F3</t>
  </si>
  <si>
    <t>FERMT2,IL10,LAMB1,MAPKAPK3</t>
  </si>
  <si>
    <t>NR0B1</t>
  </si>
  <si>
    <t>FOXL2,LOXL1,STAR</t>
  </si>
  <si>
    <t>ALDOC,ANGPTL4,CDC25A,CLU,COL5A2,COL6A3,DHRS7,E2F1,EHF,FGF7,FLT1,GPX3,HAS2,HEY1,JCHAIN,LAMB1,MMP16,MUC1,MYL9,NRG1,PTPRK,RARB,SEC61A1,SERP1,UGT1A6,UNC5B</t>
  </si>
  <si>
    <t>CD14,CYBB,FLT1,GLI3,IL10,MANF,MPEG1,SREBF2,TLR4</t>
  </si>
  <si>
    <t>BAX,CEBPA,CYBB,E2F1,MYLK,TNS3</t>
  </si>
  <si>
    <t>mir-133</t>
  </si>
  <si>
    <t>BCL2L2,FOXL2,NELFA,TRPS1</t>
  </si>
  <si>
    <t>CTLA4</t>
  </si>
  <si>
    <t>CBLB,IL10,PTPRJ,ZFP57</t>
  </si>
  <si>
    <t>USF2</t>
  </si>
  <si>
    <t>HOXB4,RORC,STAR,USF1</t>
  </si>
  <si>
    <t>glycine</t>
  </si>
  <si>
    <t>CYB561A3</t>
  </si>
  <si>
    <t>ALDOC,COTL1</t>
  </si>
  <si>
    <t>mir-322</t>
  </si>
  <si>
    <t>CDC25A,MYH7</t>
  </si>
  <si>
    <t>CHEK2</t>
  </si>
  <si>
    <t>HOXB9</t>
  </si>
  <si>
    <t>GLI3,NRG1</t>
  </si>
  <si>
    <t>ITGAL</t>
  </si>
  <si>
    <t>HEY1,IL10</t>
  </si>
  <si>
    <t>MAML1</t>
  </si>
  <si>
    <t>HEY1,MYLK</t>
  </si>
  <si>
    <t>PCSK1</t>
  </si>
  <si>
    <t>GHRH,IL10</t>
  </si>
  <si>
    <t>DMH1</t>
  </si>
  <si>
    <t>acyclic retinoid</t>
  </si>
  <si>
    <t>FLT1,RARB</t>
  </si>
  <si>
    <t>TGAL copolymer</t>
  </si>
  <si>
    <t>IL10,NRG1</t>
  </si>
  <si>
    <t>neuroprotectin D1</t>
  </si>
  <si>
    <t>BAX,FLT1</t>
  </si>
  <si>
    <t>BAX,CCR3,CDC25A,CFD,DLC1,E2F1,ENPEP,FLT1,HEY1,IGFBP2,IL10,IL33,MUC1,OSGIN1,PAEP,PISD,RAB11FIP5,RBP4,TBC1D8,ZFHX3</t>
  </si>
  <si>
    <t>IL10,SREBF2,WIPI1</t>
  </si>
  <si>
    <t>PARP1</t>
  </si>
  <si>
    <t>BAX,E2F1,HAS2,IL10,RAPGEF4,TLR4</t>
  </si>
  <si>
    <t>ANK1,ANPEP,CDC25A,CLU,FOSL2,GPX3,LMNA,LOXL1,LOXL4,MUC1,MYH7,MYLK,NRG1,RBP4,RHOQ,RORC,S100A7,SORD,SRXN1,THBS2,TNS3</t>
  </si>
  <si>
    <t>phosphate</t>
  </si>
  <si>
    <t>AHSG,CIT,DHRS7,PTH,ZFHX3</t>
  </si>
  <si>
    <t>DSG3,DSP,FLT1,FOSL2,IFNGR2,IL10,KLK8,MYH7,TLR4,TNFRSF17,TNFSF15</t>
  </si>
  <si>
    <t>BCL11B</t>
  </si>
  <si>
    <t>IL10,NETO1,NGEF,RORC</t>
  </si>
  <si>
    <t>CD14,CYBB,IL10,TLR4</t>
  </si>
  <si>
    <t>BAX,CEBPA,CFD,CLU,COL4A4,COL5A2,E2F1,GLUL,GPX3,MYH7,MYLK,PDE1A,RARB,STAR,THBS2,VLDLR</t>
  </si>
  <si>
    <t>AGXT,ANGPTL4,BAX,DCBLD2,DYRK3,GAS1,PF4,VLDLR</t>
  </si>
  <si>
    <t>IL10,MUC1,SREBF2</t>
  </si>
  <si>
    <t>retinoid</t>
  </si>
  <si>
    <t>E2F1,LIMA1,RARB</t>
  </si>
  <si>
    <t>prednisolone</t>
  </si>
  <si>
    <t>ALS2,BAX,BCL2L2,GPX3,HEY1,IFT172,IL10,SDC2,TUBA4A</t>
  </si>
  <si>
    <t>Holstein-Friesian  heif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i/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Fill="1"/>
    <xf numFmtId="11" fontId="1" fillId="0" borderId="0" xfId="0" applyNumberFormat="1" applyFont="1" applyFill="1"/>
    <xf numFmtId="0" fontId="3" fillId="0" borderId="0" xfId="0" applyFont="1" applyFill="1"/>
    <xf numFmtId="11" fontId="3" fillId="0" borderId="0" xfId="0" applyNumberFormat="1" applyFont="1" applyFill="1"/>
    <xf numFmtId="0" fontId="2" fillId="0" borderId="0" xfId="0" applyFont="1"/>
    <xf numFmtId="11" fontId="2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1" fontId="6" fillId="0" borderId="0" xfId="0" applyNumberFormat="1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48"/>
  <sheetViews>
    <sheetView tabSelected="1" view="pageLayout" zoomScaleNormal="100" workbookViewId="0">
      <selection activeCell="A2" sqref="A2:XFD2"/>
    </sheetView>
  </sheetViews>
  <sheetFormatPr baseColWidth="10" defaultColWidth="9.109375" defaultRowHeight="11.4" x14ac:dyDescent="0.2"/>
  <cols>
    <col min="1" max="1" width="26.21875" style="1" customWidth="1"/>
    <col min="2" max="2" width="9.109375" style="1"/>
    <col min="3" max="3" width="19.88671875" style="1" customWidth="1"/>
    <col min="4" max="4" width="16.109375" style="1" customWidth="1"/>
    <col min="5" max="6" width="9.109375" style="1"/>
    <col min="7" max="7" width="20.21875" style="1" customWidth="1"/>
    <col min="8" max="8" width="49" style="1" customWidth="1"/>
    <col min="9" max="256" width="9.109375" style="1"/>
    <col min="257" max="257" width="49" style="1" customWidth="1"/>
    <col min="258" max="258" width="9.109375" style="1"/>
    <col min="259" max="259" width="19.88671875" style="1" customWidth="1"/>
    <col min="260" max="260" width="16.109375" style="1" customWidth="1"/>
    <col min="261" max="262" width="9.109375" style="1"/>
    <col min="263" max="263" width="30.33203125" style="1" customWidth="1"/>
    <col min="264" max="512" width="9.109375" style="1"/>
    <col min="513" max="513" width="49" style="1" customWidth="1"/>
    <col min="514" max="514" width="9.109375" style="1"/>
    <col min="515" max="515" width="19.88671875" style="1" customWidth="1"/>
    <col min="516" max="516" width="16.109375" style="1" customWidth="1"/>
    <col min="517" max="518" width="9.109375" style="1"/>
    <col min="519" max="519" width="30.33203125" style="1" customWidth="1"/>
    <col min="520" max="768" width="9.109375" style="1"/>
    <col min="769" max="769" width="49" style="1" customWidth="1"/>
    <col min="770" max="770" width="9.109375" style="1"/>
    <col min="771" max="771" width="19.88671875" style="1" customWidth="1"/>
    <col min="772" max="772" width="16.109375" style="1" customWidth="1"/>
    <col min="773" max="774" width="9.109375" style="1"/>
    <col min="775" max="775" width="30.33203125" style="1" customWidth="1"/>
    <col min="776" max="1024" width="9.109375" style="1"/>
    <col min="1025" max="1025" width="49" style="1" customWidth="1"/>
    <col min="1026" max="1026" width="9.109375" style="1"/>
    <col min="1027" max="1027" width="19.88671875" style="1" customWidth="1"/>
    <col min="1028" max="1028" width="16.109375" style="1" customWidth="1"/>
    <col min="1029" max="1030" width="9.109375" style="1"/>
    <col min="1031" max="1031" width="30.33203125" style="1" customWidth="1"/>
    <col min="1032" max="1280" width="9.109375" style="1"/>
    <col min="1281" max="1281" width="49" style="1" customWidth="1"/>
    <col min="1282" max="1282" width="9.109375" style="1"/>
    <col min="1283" max="1283" width="19.88671875" style="1" customWidth="1"/>
    <col min="1284" max="1284" width="16.109375" style="1" customWidth="1"/>
    <col min="1285" max="1286" width="9.109375" style="1"/>
    <col min="1287" max="1287" width="30.33203125" style="1" customWidth="1"/>
    <col min="1288" max="1536" width="9.109375" style="1"/>
    <col min="1537" max="1537" width="49" style="1" customWidth="1"/>
    <col min="1538" max="1538" width="9.109375" style="1"/>
    <col min="1539" max="1539" width="19.88671875" style="1" customWidth="1"/>
    <col min="1540" max="1540" width="16.109375" style="1" customWidth="1"/>
    <col min="1541" max="1542" width="9.109375" style="1"/>
    <col min="1543" max="1543" width="30.33203125" style="1" customWidth="1"/>
    <col min="1544" max="1792" width="9.109375" style="1"/>
    <col min="1793" max="1793" width="49" style="1" customWidth="1"/>
    <col min="1794" max="1794" width="9.109375" style="1"/>
    <col min="1795" max="1795" width="19.88671875" style="1" customWidth="1"/>
    <col min="1796" max="1796" width="16.109375" style="1" customWidth="1"/>
    <col min="1797" max="1798" width="9.109375" style="1"/>
    <col min="1799" max="1799" width="30.33203125" style="1" customWidth="1"/>
    <col min="1800" max="2048" width="9.109375" style="1"/>
    <col min="2049" max="2049" width="49" style="1" customWidth="1"/>
    <col min="2050" max="2050" width="9.109375" style="1"/>
    <col min="2051" max="2051" width="19.88671875" style="1" customWidth="1"/>
    <col min="2052" max="2052" width="16.109375" style="1" customWidth="1"/>
    <col min="2053" max="2054" width="9.109375" style="1"/>
    <col min="2055" max="2055" width="30.33203125" style="1" customWidth="1"/>
    <col min="2056" max="2304" width="9.109375" style="1"/>
    <col min="2305" max="2305" width="49" style="1" customWidth="1"/>
    <col min="2306" max="2306" width="9.109375" style="1"/>
    <col min="2307" max="2307" width="19.88671875" style="1" customWidth="1"/>
    <col min="2308" max="2308" width="16.109375" style="1" customWidth="1"/>
    <col min="2309" max="2310" width="9.109375" style="1"/>
    <col min="2311" max="2311" width="30.33203125" style="1" customWidth="1"/>
    <col min="2312" max="2560" width="9.109375" style="1"/>
    <col min="2561" max="2561" width="49" style="1" customWidth="1"/>
    <col min="2562" max="2562" width="9.109375" style="1"/>
    <col min="2563" max="2563" width="19.88671875" style="1" customWidth="1"/>
    <col min="2564" max="2564" width="16.109375" style="1" customWidth="1"/>
    <col min="2565" max="2566" width="9.109375" style="1"/>
    <col min="2567" max="2567" width="30.33203125" style="1" customWidth="1"/>
    <col min="2568" max="2816" width="9.109375" style="1"/>
    <col min="2817" max="2817" width="49" style="1" customWidth="1"/>
    <col min="2818" max="2818" width="9.109375" style="1"/>
    <col min="2819" max="2819" width="19.88671875" style="1" customWidth="1"/>
    <col min="2820" max="2820" width="16.109375" style="1" customWidth="1"/>
    <col min="2821" max="2822" width="9.109375" style="1"/>
    <col min="2823" max="2823" width="30.33203125" style="1" customWidth="1"/>
    <col min="2824" max="3072" width="9.109375" style="1"/>
    <col min="3073" max="3073" width="49" style="1" customWidth="1"/>
    <col min="3074" max="3074" width="9.109375" style="1"/>
    <col min="3075" max="3075" width="19.88671875" style="1" customWidth="1"/>
    <col min="3076" max="3076" width="16.109375" style="1" customWidth="1"/>
    <col min="3077" max="3078" width="9.109375" style="1"/>
    <col min="3079" max="3079" width="30.33203125" style="1" customWidth="1"/>
    <col min="3080" max="3328" width="9.109375" style="1"/>
    <col min="3329" max="3329" width="49" style="1" customWidth="1"/>
    <col min="3330" max="3330" width="9.109375" style="1"/>
    <col min="3331" max="3331" width="19.88671875" style="1" customWidth="1"/>
    <col min="3332" max="3332" width="16.109375" style="1" customWidth="1"/>
    <col min="3333" max="3334" width="9.109375" style="1"/>
    <col min="3335" max="3335" width="30.33203125" style="1" customWidth="1"/>
    <col min="3336" max="3584" width="9.109375" style="1"/>
    <col min="3585" max="3585" width="49" style="1" customWidth="1"/>
    <col min="3586" max="3586" width="9.109375" style="1"/>
    <col min="3587" max="3587" width="19.88671875" style="1" customWidth="1"/>
    <col min="3588" max="3588" width="16.109375" style="1" customWidth="1"/>
    <col min="3589" max="3590" width="9.109375" style="1"/>
    <col min="3591" max="3591" width="30.33203125" style="1" customWidth="1"/>
    <col min="3592" max="3840" width="9.109375" style="1"/>
    <col min="3841" max="3841" width="49" style="1" customWidth="1"/>
    <col min="3842" max="3842" width="9.109375" style="1"/>
    <col min="3843" max="3843" width="19.88671875" style="1" customWidth="1"/>
    <col min="3844" max="3844" width="16.109375" style="1" customWidth="1"/>
    <col min="3845" max="3846" width="9.109375" style="1"/>
    <col min="3847" max="3847" width="30.33203125" style="1" customWidth="1"/>
    <col min="3848" max="4096" width="9.109375" style="1"/>
    <col min="4097" max="4097" width="49" style="1" customWidth="1"/>
    <col min="4098" max="4098" width="9.109375" style="1"/>
    <col min="4099" max="4099" width="19.88671875" style="1" customWidth="1"/>
    <col min="4100" max="4100" width="16.109375" style="1" customWidth="1"/>
    <col min="4101" max="4102" width="9.109375" style="1"/>
    <col min="4103" max="4103" width="30.33203125" style="1" customWidth="1"/>
    <col min="4104" max="4352" width="9.109375" style="1"/>
    <col min="4353" max="4353" width="49" style="1" customWidth="1"/>
    <col min="4354" max="4354" width="9.109375" style="1"/>
    <col min="4355" max="4355" width="19.88671875" style="1" customWidth="1"/>
    <col min="4356" max="4356" width="16.109375" style="1" customWidth="1"/>
    <col min="4357" max="4358" width="9.109375" style="1"/>
    <col min="4359" max="4359" width="30.33203125" style="1" customWidth="1"/>
    <col min="4360" max="4608" width="9.109375" style="1"/>
    <col min="4609" max="4609" width="49" style="1" customWidth="1"/>
    <col min="4610" max="4610" width="9.109375" style="1"/>
    <col min="4611" max="4611" width="19.88671875" style="1" customWidth="1"/>
    <col min="4612" max="4612" width="16.109375" style="1" customWidth="1"/>
    <col min="4613" max="4614" width="9.109375" style="1"/>
    <col min="4615" max="4615" width="30.33203125" style="1" customWidth="1"/>
    <col min="4616" max="4864" width="9.109375" style="1"/>
    <col min="4865" max="4865" width="49" style="1" customWidth="1"/>
    <col min="4866" max="4866" width="9.109375" style="1"/>
    <col min="4867" max="4867" width="19.88671875" style="1" customWidth="1"/>
    <col min="4868" max="4868" width="16.109375" style="1" customWidth="1"/>
    <col min="4869" max="4870" width="9.109375" style="1"/>
    <col min="4871" max="4871" width="30.33203125" style="1" customWidth="1"/>
    <col min="4872" max="5120" width="9.109375" style="1"/>
    <col min="5121" max="5121" width="49" style="1" customWidth="1"/>
    <col min="5122" max="5122" width="9.109375" style="1"/>
    <col min="5123" max="5123" width="19.88671875" style="1" customWidth="1"/>
    <col min="5124" max="5124" width="16.109375" style="1" customWidth="1"/>
    <col min="5125" max="5126" width="9.109375" style="1"/>
    <col min="5127" max="5127" width="30.33203125" style="1" customWidth="1"/>
    <col min="5128" max="5376" width="9.109375" style="1"/>
    <col min="5377" max="5377" width="49" style="1" customWidth="1"/>
    <col min="5378" max="5378" width="9.109375" style="1"/>
    <col min="5379" max="5379" width="19.88671875" style="1" customWidth="1"/>
    <col min="5380" max="5380" width="16.109375" style="1" customWidth="1"/>
    <col min="5381" max="5382" width="9.109375" style="1"/>
    <col min="5383" max="5383" width="30.33203125" style="1" customWidth="1"/>
    <col min="5384" max="5632" width="9.109375" style="1"/>
    <col min="5633" max="5633" width="49" style="1" customWidth="1"/>
    <col min="5634" max="5634" width="9.109375" style="1"/>
    <col min="5635" max="5635" width="19.88671875" style="1" customWidth="1"/>
    <col min="5636" max="5636" width="16.109375" style="1" customWidth="1"/>
    <col min="5637" max="5638" width="9.109375" style="1"/>
    <col min="5639" max="5639" width="30.33203125" style="1" customWidth="1"/>
    <col min="5640" max="5888" width="9.109375" style="1"/>
    <col min="5889" max="5889" width="49" style="1" customWidth="1"/>
    <col min="5890" max="5890" width="9.109375" style="1"/>
    <col min="5891" max="5891" width="19.88671875" style="1" customWidth="1"/>
    <col min="5892" max="5892" width="16.109375" style="1" customWidth="1"/>
    <col min="5893" max="5894" width="9.109375" style="1"/>
    <col min="5895" max="5895" width="30.33203125" style="1" customWidth="1"/>
    <col min="5896" max="6144" width="9.109375" style="1"/>
    <col min="6145" max="6145" width="49" style="1" customWidth="1"/>
    <col min="6146" max="6146" width="9.109375" style="1"/>
    <col min="6147" max="6147" width="19.88671875" style="1" customWidth="1"/>
    <col min="6148" max="6148" width="16.109375" style="1" customWidth="1"/>
    <col min="6149" max="6150" width="9.109375" style="1"/>
    <col min="6151" max="6151" width="30.33203125" style="1" customWidth="1"/>
    <col min="6152" max="6400" width="9.109375" style="1"/>
    <col min="6401" max="6401" width="49" style="1" customWidth="1"/>
    <col min="6402" max="6402" width="9.109375" style="1"/>
    <col min="6403" max="6403" width="19.88671875" style="1" customWidth="1"/>
    <col min="6404" max="6404" width="16.109375" style="1" customWidth="1"/>
    <col min="6405" max="6406" width="9.109375" style="1"/>
    <col min="6407" max="6407" width="30.33203125" style="1" customWidth="1"/>
    <col min="6408" max="6656" width="9.109375" style="1"/>
    <col min="6657" max="6657" width="49" style="1" customWidth="1"/>
    <col min="6658" max="6658" width="9.109375" style="1"/>
    <col min="6659" max="6659" width="19.88671875" style="1" customWidth="1"/>
    <col min="6660" max="6660" width="16.109375" style="1" customWidth="1"/>
    <col min="6661" max="6662" width="9.109375" style="1"/>
    <col min="6663" max="6663" width="30.33203125" style="1" customWidth="1"/>
    <col min="6664" max="6912" width="9.109375" style="1"/>
    <col min="6913" max="6913" width="49" style="1" customWidth="1"/>
    <col min="6914" max="6914" width="9.109375" style="1"/>
    <col min="6915" max="6915" width="19.88671875" style="1" customWidth="1"/>
    <col min="6916" max="6916" width="16.109375" style="1" customWidth="1"/>
    <col min="6917" max="6918" width="9.109375" style="1"/>
    <col min="6919" max="6919" width="30.33203125" style="1" customWidth="1"/>
    <col min="6920" max="7168" width="9.109375" style="1"/>
    <col min="7169" max="7169" width="49" style="1" customWidth="1"/>
    <col min="7170" max="7170" width="9.109375" style="1"/>
    <col min="7171" max="7171" width="19.88671875" style="1" customWidth="1"/>
    <col min="7172" max="7172" width="16.109375" style="1" customWidth="1"/>
    <col min="7173" max="7174" width="9.109375" style="1"/>
    <col min="7175" max="7175" width="30.33203125" style="1" customWidth="1"/>
    <col min="7176" max="7424" width="9.109375" style="1"/>
    <col min="7425" max="7425" width="49" style="1" customWidth="1"/>
    <col min="7426" max="7426" width="9.109375" style="1"/>
    <col min="7427" max="7427" width="19.88671875" style="1" customWidth="1"/>
    <col min="7428" max="7428" width="16.109375" style="1" customWidth="1"/>
    <col min="7429" max="7430" width="9.109375" style="1"/>
    <col min="7431" max="7431" width="30.33203125" style="1" customWidth="1"/>
    <col min="7432" max="7680" width="9.109375" style="1"/>
    <col min="7681" max="7681" width="49" style="1" customWidth="1"/>
    <col min="7682" max="7682" width="9.109375" style="1"/>
    <col min="7683" max="7683" width="19.88671875" style="1" customWidth="1"/>
    <col min="7684" max="7684" width="16.109375" style="1" customWidth="1"/>
    <col min="7685" max="7686" width="9.109375" style="1"/>
    <col min="7687" max="7687" width="30.33203125" style="1" customWidth="1"/>
    <col min="7688" max="7936" width="9.109375" style="1"/>
    <col min="7937" max="7937" width="49" style="1" customWidth="1"/>
    <col min="7938" max="7938" width="9.109375" style="1"/>
    <col min="7939" max="7939" width="19.88671875" style="1" customWidth="1"/>
    <col min="7940" max="7940" width="16.109375" style="1" customWidth="1"/>
    <col min="7941" max="7942" width="9.109375" style="1"/>
    <col min="7943" max="7943" width="30.33203125" style="1" customWidth="1"/>
    <col min="7944" max="8192" width="9.109375" style="1"/>
    <col min="8193" max="8193" width="49" style="1" customWidth="1"/>
    <col min="8194" max="8194" width="9.109375" style="1"/>
    <col min="8195" max="8195" width="19.88671875" style="1" customWidth="1"/>
    <col min="8196" max="8196" width="16.109375" style="1" customWidth="1"/>
    <col min="8197" max="8198" width="9.109375" style="1"/>
    <col min="8199" max="8199" width="30.33203125" style="1" customWidth="1"/>
    <col min="8200" max="8448" width="9.109375" style="1"/>
    <col min="8449" max="8449" width="49" style="1" customWidth="1"/>
    <col min="8450" max="8450" width="9.109375" style="1"/>
    <col min="8451" max="8451" width="19.88671875" style="1" customWidth="1"/>
    <col min="8452" max="8452" width="16.109375" style="1" customWidth="1"/>
    <col min="8453" max="8454" width="9.109375" style="1"/>
    <col min="8455" max="8455" width="30.33203125" style="1" customWidth="1"/>
    <col min="8456" max="8704" width="9.109375" style="1"/>
    <col min="8705" max="8705" width="49" style="1" customWidth="1"/>
    <col min="8706" max="8706" width="9.109375" style="1"/>
    <col min="8707" max="8707" width="19.88671875" style="1" customWidth="1"/>
    <col min="8708" max="8708" width="16.109375" style="1" customWidth="1"/>
    <col min="8709" max="8710" width="9.109375" style="1"/>
    <col min="8711" max="8711" width="30.33203125" style="1" customWidth="1"/>
    <col min="8712" max="8960" width="9.109375" style="1"/>
    <col min="8961" max="8961" width="49" style="1" customWidth="1"/>
    <col min="8962" max="8962" width="9.109375" style="1"/>
    <col min="8963" max="8963" width="19.88671875" style="1" customWidth="1"/>
    <col min="8964" max="8964" width="16.109375" style="1" customWidth="1"/>
    <col min="8965" max="8966" width="9.109375" style="1"/>
    <col min="8967" max="8967" width="30.33203125" style="1" customWidth="1"/>
    <col min="8968" max="9216" width="9.109375" style="1"/>
    <col min="9217" max="9217" width="49" style="1" customWidth="1"/>
    <col min="9218" max="9218" width="9.109375" style="1"/>
    <col min="9219" max="9219" width="19.88671875" style="1" customWidth="1"/>
    <col min="9220" max="9220" width="16.109375" style="1" customWidth="1"/>
    <col min="9221" max="9222" width="9.109375" style="1"/>
    <col min="9223" max="9223" width="30.33203125" style="1" customWidth="1"/>
    <col min="9224" max="9472" width="9.109375" style="1"/>
    <col min="9473" max="9473" width="49" style="1" customWidth="1"/>
    <col min="9474" max="9474" width="9.109375" style="1"/>
    <col min="9475" max="9475" width="19.88671875" style="1" customWidth="1"/>
    <col min="9476" max="9476" width="16.109375" style="1" customWidth="1"/>
    <col min="9477" max="9478" width="9.109375" style="1"/>
    <col min="9479" max="9479" width="30.33203125" style="1" customWidth="1"/>
    <col min="9480" max="9728" width="9.109375" style="1"/>
    <col min="9729" max="9729" width="49" style="1" customWidth="1"/>
    <col min="9730" max="9730" width="9.109375" style="1"/>
    <col min="9731" max="9731" width="19.88671875" style="1" customWidth="1"/>
    <col min="9732" max="9732" width="16.109375" style="1" customWidth="1"/>
    <col min="9733" max="9734" width="9.109375" style="1"/>
    <col min="9735" max="9735" width="30.33203125" style="1" customWidth="1"/>
    <col min="9736" max="9984" width="9.109375" style="1"/>
    <col min="9985" max="9985" width="49" style="1" customWidth="1"/>
    <col min="9986" max="9986" width="9.109375" style="1"/>
    <col min="9987" max="9987" width="19.88671875" style="1" customWidth="1"/>
    <col min="9988" max="9988" width="16.109375" style="1" customWidth="1"/>
    <col min="9989" max="9990" width="9.109375" style="1"/>
    <col min="9991" max="9991" width="30.33203125" style="1" customWidth="1"/>
    <col min="9992" max="10240" width="9.109375" style="1"/>
    <col min="10241" max="10241" width="49" style="1" customWidth="1"/>
    <col min="10242" max="10242" width="9.109375" style="1"/>
    <col min="10243" max="10243" width="19.88671875" style="1" customWidth="1"/>
    <col min="10244" max="10244" width="16.109375" style="1" customWidth="1"/>
    <col min="10245" max="10246" width="9.109375" style="1"/>
    <col min="10247" max="10247" width="30.33203125" style="1" customWidth="1"/>
    <col min="10248" max="10496" width="9.109375" style="1"/>
    <col min="10497" max="10497" width="49" style="1" customWidth="1"/>
    <col min="10498" max="10498" width="9.109375" style="1"/>
    <col min="10499" max="10499" width="19.88671875" style="1" customWidth="1"/>
    <col min="10500" max="10500" width="16.109375" style="1" customWidth="1"/>
    <col min="10501" max="10502" width="9.109375" style="1"/>
    <col min="10503" max="10503" width="30.33203125" style="1" customWidth="1"/>
    <col min="10504" max="10752" width="9.109375" style="1"/>
    <col min="10753" max="10753" width="49" style="1" customWidth="1"/>
    <col min="10754" max="10754" width="9.109375" style="1"/>
    <col min="10755" max="10755" width="19.88671875" style="1" customWidth="1"/>
    <col min="10756" max="10756" width="16.109375" style="1" customWidth="1"/>
    <col min="10757" max="10758" width="9.109375" style="1"/>
    <col min="10759" max="10759" width="30.33203125" style="1" customWidth="1"/>
    <col min="10760" max="11008" width="9.109375" style="1"/>
    <col min="11009" max="11009" width="49" style="1" customWidth="1"/>
    <col min="11010" max="11010" width="9.109375" style="1"/>
    <col min="11011" max="11011" width="19.88671875" style="1" customWidth="1"/>
    <col min="11012" max="11012" width="16.109375" style="1" customWidth="1"/>
    <col min="11013" max="11014" width="9.109375" style="1"/>
    <col min="11015" max="11015" width="30.33203125" style="1" customWidth="1"/>
    <col min="11016" max="11264" width="9.109375" style="1"/>
    <col min="11265" max="11265" width="49" style="1" customWidth="1"/>
    <col min="11266" max="11266" width="9.109375" style="1"/>
    <col min="11267" max="11267" width="19.88671875" style="1" customWidth="1"/>
    <col min="11268" max="11268" width="16.109375" style="1" customWidth="1"/>
    <col min="11269" max="11270" width="9.109375" style="1"/>
    <col min="11271" max="11271" width="30.33203125" style="1" customWidth="1"/>
    <col min="11272" max="11520" width="9.109375" style="1"/>
    <col min="11521" max="11521" width="49" style="1" customWidth="1"/>
    <col min="11522" max="11522" width="9.109375" style="1"/>
    <col min="11523" max="11523" width="19.88671875" style="1" customWidth="1"/>
    <col min="11524" max="11524" width="16.109375" style="1" customWidth="1"/>
    <col min="11525" max="11526" width="9.109375" style="1"/>
    <col min="11527" max="11527" width="30.33203125" style="1" customWidth="1"/>
    <col min="11528" max="11776" width="9.109375" style="1"/>
    <col min="11777" max="11777" width="49" style="1" customWidth="1"/>
    <col min="11778" max="11778" width="9.109375" style="1"/>
    <col min="11779" max="11779" width="19.88671875" style="1" customWidth="1"/>
    <col min="11780" max="11780" width="16.109375" style="1" customWidth="1"/>
    <col min="11781" max="11782" width="9.109375" style="1"/>
    <col min="11783" max="11783" width="30.33203125" style="1" customWidth="1"/>
    <col min="11784" max="12032" width="9.109375" style="1"/>
    <col min="12033" max="12033" width="49" style="1" customWidth="1"/>
    <col min="12034" max="12034" width="9.109375" style="1"/>
    <col min="12035" max="12035" width="19.88671875" style="1" customWidth="1"/>
    <col min="12036" max="12036" width="16.109375" style="1" customWidth="1"/>
    <col min="12037" max="12038" width="9.109375" style="1"/>
    <col min="12039" max="12039" width="30.33203125" style="1" customWidth="1"/>
    <col min="12040" max="12288" width="9.109375" style="1"/>
    <col min="12289" max="12289" width="49" style="1" customWidth="1"/>
    <col min="12290" max="12290" width="9.109375" style="1"/>
    <col min="12291" max="12291" width="19.88671875" style="1" customWidth="1"/>
    <col min="12292" max="12292" width="16.109375" style="1" customWidth="1"/>
    <col min="12293" max="12294" width="9.109375" style="1"/>
    <col min="12295" max="12295" width="30.33203125" style="1" customWidth="1"/>
    <col min="12296" max="12544" width="9.109375" style="1"/>
    <col min="12545" max="12545" width="49" style="1" customWidth="1"/>
    <col min="12546" max="12546" width="9.109375" style="1"/>
    <col min="12547" max="12547" width="19.88671875" style="1" customWidth="1"/>
    <col min="12548" max="12548" width="16.109375" style="1" customWidth="1"/>
    <col min="12549" max="12550" width="9.109375" style="1"/>
    <col min="12551" max="12551" width="30.33203125" style="1" customWidth="1"/>
    <col min="12552" max="12800" width="9.109375" style="1"/>
    <col min="12801" max="12801" width="49" style="1" customWidth="1"/>
    <col min="12802" max="12802" width="9.109375" style="1"/>
    <col min="12803" max="12803" width="19.88671875" style="1" customWidth="1"/>
    <col min="12804" max="12804" width="16.109375" style="1" customWidth="1"/>
    <col min="12805" max="12806" width="9.109375" style="1"/>
    <col min="12807" max="12807" width="30.33203125" style="1" customWidth="1"/>
    <col min="12808" max="13056" width="9.109375" style="1"/>
    <col min="13057" max="13057" width="49" style="1" customWidth="1"/>
    <col min="13058" max="13058" width="9.109375" style="1"/>
    <col min="13059" max="13059" width="19.88671875" style="1" customWidth="1"/>
    <col min="13060" max="13060" width="16.109375" style="1" customWidth="1"/>
    <col min="13061" max="13062" width="9.109375" style="1"/>
    <col min="13063" max="13063" width="30.33203125" style="1" customWidth="1"/>
    <col min="13064" max="13312" width="9.109375" style="1"/>
    <col min="13313" max="13313" width="49" style="1" customWidth="1"/>
    <col min="13314" max="13314" width="9.109375" style="1"/>
    <col min="13315" max="13315" width="19.88671875" style="1" customWidth="1"/>
    <col min="13316" max="13316" width="16.109375" style="1" customWidth="1"/>
    <col min="13317" max="13318" width="9.109375" style="1"/>
    <col min="13319" max="13319" width="30.33203125" style="1" customWidth="1"/>
    <col min="13320" max="13568" width="9.109375" style="1"/>
    <col min="13569" max="13569" width="49" style="1" customWidth="1"/>
    <col min="13570" max="13570" width="9.109375" style="1"/>
    <col min="13571" max="13571" width="19.88671875" style="1" customWidth="1"/>
    <col min="13572" max="13572" width="16.109375" style="1" customWidth="1"/>
    <col min="13573" max="13574" width="9.109375" style="1"/>
    <col min="13575" max="13575" width="30.33203125" style="1" customWidth="1"/>
    <col min="13576" max="13824" width="9.109375" style="1"/>
    <col min="13825" max="13825" width="49" style="1" customWidth="1"/>
    <col min="13826" max="13826" width="9.109375" style="1"/>
    <col min="13827" max="13827" width="19.88671875" style="1" customWidth="1"/>
    <col min="13828" max="13828" width="16.109375" style="1" customWidth="1"/>
    <col min="13829" max="13830" width="9.109375" style="1"/>
    <col min="13831" max="13831" width="30.33203125" style="1" customWidth="1"/>
    <col min="13832" max="14080" width="9.109375" style="1"/>
    <col min="14081" max="14081" width="49" style="1" customWidth="1"/>
    <col min="14082" max="14082" width="9.109375" style="1"/>
    <col min="14083" max="14083" width="19.88671875" style="1" customWidth="1"/>
    <col min="14084" max="14084" width="16.109375" style="1" customWidth="1"/>
    <col min="14085" max="14086" width="9.109375" style="1"/>
    <col min="14087" max="14087" width="30.33203125" style="1" customWidth="1"/>
    <col min="14088" max="14336" width="9.109375" style="1"/>
    <col min="14337" max="14337" width="49" style="1" customWidth="1"/>
    <col min="14338" max="14338" width="9.109375" style="1"/>
    <col min="14339" max="14339" width="19.88671875" style="1" customWidth="1"/>
    <col min="14340" max="14340" width="16.109375" style="1" customWidth="1"/>
    <col min="14341" max="14342" width="9.109375" style="1"/>
    <col min="14343" max="14343" width="30.33203125" style="1" customWidth="1"/>
    <col min="14344" max="14592" width="9.109375" style="1"/>
    <col min="14593" max="14593" width="49" style="1" customWidth="1"/>
    <col min="14594" max="14594" width="9.109375" style="1"/>
    <col min="14595" max="14595" width="19.88671875" style="1" customWidth="1"/>
    <col min="14596" max="14596" width="16.109375" style="1" customWidth="1"/>
    <col min="14597" max="14598" width="9.109375" style="1"/>
    <col min="14599" max="14599" width="30.33203125" style="1" customWidth="1"/>
    <col min="14600" max="14848" width="9.109375" style="1"/>
    <col min="14849" max="14849" width="49" style="1" customWidth="1"/>
    <col min="14850" max="14850" width="9.109375" style="1"/>
    <col min="14851" max="14851" width="19.88671875" style="1" customWidth="1"/>
    <col min="14852" max="14852" width="16.109375" style="1" customWidth="1"/>
    <col min="14853" max="14854" width="9.109375" style="1"/>
    <col min="14855" max="14855" width="30.33203125" style="1" customWidth="1"/>
    <col min="14856" max="15104" width="9.109375" style="1"/>
    <col min="15105" max="15105" width="49" style="1" customWidth="1"/>
    <col min="15106" max="15106" width="9.109375" style="1"/>
    <col min="15107" max="15107" width="19.88671875" style="1" customWidth="1"/>
    <col min="15108" max="15108" width="16.109375" style="1" customWidth="1"/>
    <col min="15109" max="15110" width="9.109375" style="1"/>
    <col min="15111" max="15111" width="30.33203125" style="1" customWidth="1"/>
    <col min="15112" max="15360" width="9.109375" style="1"/>
    <col min="15361" max="15361" width="49" style="1" customWidth="1"/>
    <col min="15362" max="15362" width="9.109375" style="1"/>
    <col min="15363" max="15363" width="19.88671875" style="1" customWidth="1"/>
    <col min="15364" max="15364" width="16.109375" style="1" customWidth="1"/>
    <col min="15365" max="15366" width="9.109375" style="1"/>
    <col min="15367" max="15367" width="30.33203125" style="1" customWidth="1"/>
    <col min="15368" max="15616" width="9.109375" style="1"/>
    <col min="15617" max="15617" width="49" style="1" customWidth="1"/>
    <col min="15618" max="15618" width="9.109375" style="1"/>
    <col min="15619" max="15619" width="19.88671875" style="1" customWidth="1"/>
    <col min="15620" max="15620" width="16.109375" style="1" customWidth="1"/>
    <col min="15621" max="15622" width="9.109375" style="1"/>
    <col min="15623" max="15623" width="30.33203125" style="1" customWidth="1"/>
    <col min="15624" max="15872" width="9.109375" style="1"/>
    <col min="15873" max="15873" width="49" style="1" customWidth="1"/>
    <col min="15874" max="15874" width="9.109375" style="1"/>
    <col min="15875" max="15875" width="19.88671875" style="1" customWidth="1"/>
    <col min="15876" max="15876" width="16.109375" style="1" customWidth="1"/>
    <col min="15877" max="15878" width="9.109375" style="1"/>
    <col min="15879" max="15879" width="30.33203125" style="1" customWidth="1"/>
    <col min="15880" max="16128" width="9.109375" style="1"/>
    <col min="16129" max="16129" width="49" style="1" customWidth="1"/>
    <col min="16130" max="16130" width="9.109375" style="1"/>
    <col min="16131" max="16131" width="19.88671875" style="1" customWidth="1"/>
    <col min="16132" max="16132" width="16.109375" style="1" customWidth="1"/>
    <col min="16133" max="16134" width="9.109375" style="1"/>
    <col min="16135" max="16135" width="30.33203125" style="1" customWidth="1"/>
    <col min="16136" max="16384" width="9.109375" style="1"/>
  </cols>
  <sheetData>
    <row r="1" spans="1:9" x14ac:dyDescent="0.2">
      <c r="A1" s="1" t="s">
        <v>1357</v>
      </c>
    </row>
    <row r="3" spans="1:9" s="8" customFormat="1" ht="14.4" x14ac:dyDescent="0.3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159</v>
      </c>
      <c r="G3" s="8" t="s">
        <v>5</v>
      </c>
      <c r="H3" s="8" t="s">
        <v>160</v>
      </c>
      <c r="I3" s="8" t="s">
        <v>6</v>
      </c>
    </row>
    <row r="4" spans="1:9" s="5" customFormat="1" ht="13.2" x14ac:dyDescent="0.25">
      <c r="A4" s="5" t="s">
        <v>36</v>
      </c>
      <c r="B4" s="5" t="s">
        <v>7</v>
      </c>
      <c r="C4" s="5" t="s">
        <v>13</v>
      </c>
      <c r="D4" s="5" t="s">
        <v>7</v>
      </c>
      <c r="E4" s="5">
        <v>1.9119999999999999</v>
      </c>
      <c r="F4" s="5" t="s">
        <v>161</v>
      </c>
      <c r="G4" s="6">
        <v>8.1500000000000003E-7</v>
      </c>
      <c r="H4" s="5" t="s">
        <v>330</v>
      </c>
      <c r="I4" s="5" t="s">
        <v>331</v>
      </c>
    </row>
    <row r="5" spans="1:9" s="5" customFormat="1" ht="13.2" x14ac:dyDescent="0.25">
      <c r="A5" s="5" t="s">
        <v>76</v>
      </c>
      <c r="B5" s="5" t="s">
        <v>7</v>
      </c>
      <c r="C5" s="5" t="s">
        <v>9</v>
      </c>
      <c r="D5" s="5" t="s">
        <v>7</v>
      </c>
      <c r="E5" s="5">
        <v>1.782</v>
      </c>
      <c r="F5" s="5" t="s">
        <v>7</v>
      </c>
      <c r="G5" s="6">
        <v>1.84E-6</v>
      </c>
      <c r="H5" s="5" t="s">
        <v>332</v>
      </c>
      <c r="I5" s="5" t="s">
        <v>333</v>
      </c>
    </row>
    <row r="6" spans="1:9" s="5" customFormat="1" ht="13.2" x14ac:dyDescent="0.25">
      <c r="A6" s="5" t="s">
        <v>35</v>
      </c>
      <c r="B6" s="5" t="s">
        <v>7</v>
      </c>
      <c r="C6" s="5" t="s">
        <v>28</v>
      </c>
      <c r="D6" s="5" t="s">
        <v>7</v>
      </c>
      <c r="E6" s="5" t="s">
        <v>7</v>
      </c>
      <c r="F6" s="5" t="s">
        <v>7</v>
      </c>
      <c r="G6" s="6">
        <v>8.9900000000000003E-6</v>
      </c>
      <c r="H6" s="5" t="s">
        <v>334</v>
      </c>
      <c r="I6" s="5" t="s">
        <v>335</v>
      </c>
    </row>
    <row r="7" spans="1:9" s="5" customFormat="1" ht="13.2" x14ac:dyDescent="0.25">
      <c r="A7" s="5" t="s">
        <v>336</v>
      </c>
      <c r="B7" s="5" t="s">
        <v>7</v>
      </c>
      <c r="C7" s="5" t="s">
        <v>11</v>
      </c>
      <c r="D7" s="5" t="s">
        <v>7</v>
      </c>
      <c r="E7" s="5">
        <v>1.897</v>
      </c>
      <c r="F7" s="5" t="s">
        <v>161</v>
      </c>
      <c r="G7" s="6">
        <v>9.2900000000000008E-6</v>
      </c>
      <c r="H7" s="5" t="s">
        <v>337</v>
      </c>
      <c r="I7" s="5" t="s">
        <v>7</v>
      </c>
    </row>
    <row r="8" spans="1:9" s="5" customFormat="1" ht="13.2" x14ac:dyDescent="0.25">
      <c r="A8" s="5" t="s">
        <v>338</v>
      </c>
      <c r="B8" s="5" t="s">
        <v>7</v>
      </c>
      <c r="C8" s="5" t="s">
        <v>11</v>
      </c>
      <c r="D8" s="5" t="s">
        <v>7</v>
      </c>
      <c r="E8" s="5">
        <v>1.897</v>
      </c>
      <c r="F8" s="5" t="s">
        <v>161</v>
      </c>
      <c r="G8" s="6">
        <v>1.5099999999999999E-5</v>
      </c>
      <c r="H8" s="5" t="s">
        <v>339</v>
      </c>
      <c r="I8" s="5" t="s">
        <v>7</v>
      </c>
    </row>
    <row r="9" spans="1:9" s="5" customFormat="1" ht="13.2" x14ac:dyDescent="0.25">
      <c r="A9" s="5" t="s">
        <v>340</v>
      </c>
      <c r="B9" s="5" t="s">
        <v>7</v>
      </c>
      <c r="C9" s="5" t="s">
        <v>175</v>
      </c>
      <c r="D9" s="5" t="s">
        <v>7</v>
      </c>
      <c r="E9" s="5">
        <v>-1.9870000000000001</v>
      </c>
      <c r="F9" s="5" t="s">
        <v>161</v>
      </c>
      <c r="G9" s="6">
        <v>1.8199999999999999E-5</v>
      </c>
      <c r="H9" s="5" t="s">
        <v>341</v>
      </c>
      <c r="I9" s="5" t="s">
        <v>7</v>
      </c>
    </row>
    <row r="10" spans="1:9" s="5" customFormat="1" ht="13.2" x14ac:dyDescent="0.25">
      <c r="A10" s="5" t="s">
        <v>342</v>
      </c>
      <c r="B10" s="5" t="s">
        <v>7</v>
      </c>
      <c r="C10" s="5" t="s">
        <v>28</v>
      </c>
      <c r="D10" s="5" t="s">
        <v>7</v>
      </c>
      <c r="E10" s="5">
        <v>-0.27700000000000002</v>
      </c>
      <c r="F10" s="5" t="s">
        <v>7</v>
      </c>
      <c r="G10" s="6">
        <v>2.0599999999999999E-5</v>
      </c>
      <c r="H10" s="5" t="s">
        <v>343</v>
      </c>
      <c r="I10" s="5" t="s">
        <v>7</v>
      </c>
    </row>
    <row r="11" spans="1:9" s="5" customFormat="1" ht="13.2" x14ac:dyDescent="0.25">
      <c r="A11" s="5" t="s">
        <v>22</v>
      </c>
      <c r="B11" s="5" t="s">
        <v>7</v>
      </c>
      <c r="C11" s="5" t="s">
        <v>23</v>
      </c>
      <c r="D11" s="5" t="s">
        <v>25</v>
      </c>
      <c r="E11" s="5">
        <v>-3.101</v>
      </c>
      <c r="F11" s="5" t="s">
        <v>161</v>
      </c>
      <c r="G11" s="6">
        <v>3.0899999999999999E-5</v>
      </c>
      <c r="H11" s="5" t="s">
        <v>344</v>
      </c>
      <c r="I11" s="5" t="s">
        <v>345</v>
      </c>
    </row>
    <row r="12" spans="1:9" s="5" customFormat="1" ht="13.2" x14ac:dyDescent="0.25">
      <c r="A12" s="5" t="s">
        <v>346</v>
      </c>
      <c r="B12" s="5" t="s">
        <v>7</v>
      </c>
      <c r="C12" s="5" t="s">
        <v>41</v>
      </c>
      <c r="D12" s="5" t="s">
        <v>7</v>
      </c>
      <c r="E12" s="5">
        <v>-0.55500000000000005</v>
      </c>
      <c r="F12" s="5" t="s">
        <v>161</v>
      </c>
      <c r="G12" s="6">
        <v>4.1100000000000003E-5</v>
      </c>
      <c r="H12" s="5" t="s">
        <v>347</v>
      </c>
      <c r="I12" s="5" t="s">
        <v>7</v>
      </c>
    </row>
    <row r="13" spans="1:9" s="5" customFormat="1" ht="13.2" x14ac:dyDescent="0.25">
      <c r="A13" s="5" t="s">
        <v>90</v>
      </c>
      <c r="B13" s="5" t="s">
        <v>7</v>
      </c>
      <c r="C13" s="5" t="s">
        <v>27</v>
      </c>
      <c r="D13" s="5" t="s">
        <v>10</v>
      </c>
      <c r="E13" s="5">
        <v>3.6269999999999998</v>
      </c>
      <c r="F13" s="5" t="s">
        <v>161</v>
      </c>
      <c r="G13" s="6">
        <v>4.2599999999999999E-5</v>
      </c>
      <c r="H13" s="5" t="s">
        <v>348</v>
      </c>
      <c r="I13" s="5" t="s">
        <v>193</v>
      </c>
    </row>
    <row r="14" spans="1:9" s="5" customFormat="1" ht="13.2" x14ac:dyDescent="0.25">
      <c r="A14" s="5" t="s">
        <v>349</v>
      </c>
      <c r="B14" s="5" t="s">
        <v>7</v>
      </c>
      <c r="C14" s="5" t="s">
        <v>28</v>
      </c>
      <c r="D14" s="5" t="s">
        <v>7</v>
      </c>
      <c r="E14" s="5">
        <v>-0.44700000000000001</v>
      </c>
      <c r="F14" s="5" t="s">
        <v>161</v>
      </c>
      <c r="G14" s="6">
        <v>5.24E-5</v>
      </c>
      <c r="H14" s="5" t="s">
        <v>350</v>
      </c>
      <c r="I14" s="5" t="s">
        <v>7</v>
      </c>
    </row>
    <row r="15" spans="1:9" s="5" customFormat="1" ht="13.2" x14ac:dyDescent="0.25">
      <c r="A15" s="5" t="s">
        <v>74</v>
      </c>
      <c r="B15" s="5" t="s">
        <v>7</v>
      </c>
      <c r="C15" s="5" t="s">
        <v>56</v>
      </c>
      <c r="D15" s="5" t="s">
        <v>7</v>
      </c>
      <c r="E15" s="5">
        <v>-0.84499999999999997</v>
      </c>
      <c r="F15" s="5" t="s">
        <v>161</v>
      </c>
      <c r="G15" s="6">
        <v>8.3499999999999997E-5</v>
      </c>
      <c r="H15" s="5" t="s">
        <v>351</v>
      </c>
      <c r="I15" s="5" t="s">
        <v>352</v>
      </c>
    </row>
    <row r="16" spans="1:9" s="5" customFormat="1" ht="13.2" x14ac:dyDescent="0.25">
      <c r="A16" s="5" t="s">
        <v>353</v>
      </c>
      <c r="B16" s="5">
        <v>1.403</v>
      </c>
      <c r="C16" s="5" t="s">
        <v>14</v>
      </c>
      <c r="D16" s="5" t="s">
        <v>7</v>
      </c>
      <c r="E16" s="5">
        <v>1</v>
      </c>
      <c r="F16" s="5" t="s">
        <v>161</v>
      </c>
      <c r="G16" s="6">
        <v>1E-4</v>
      </c>
      <c r="H16" s="5" t="s">
        <v>354</v>
      </c>
      <c r="I16" s="5" t="s">
        <v>7</v>
      </c>
    </row>
    <row r="17" spans="1:9" s="5" customFormat="1" ht="13.2" x14ac:dyDescent="0.25">
      <c r="A17" s="5" t="s">
        <v>107</v>
      </c>
      <c r="B17" s="5" t="s">
        <v>7</v>
      </c>
      <c r="C17" s="5" t="s">
        <v>9</v>
      </c>
      <c r="D17" s="5" t="s">
        <v>7</v>
      </c>
      <c r="E17" s="5">
        <v>1.3879999999999999</v>
      </c>
      <c r="F17" s="5" t="s">
        <v>7</v>
      </c>
      <c r="G17" s="6">
        <v>1.35E-4</v>
      </c>
      <c r="H17" s="5" t="s">
        <v>355</v>
      </c>
      <c r="I17" s="5" t="s">
        <v>356</v>
      </c>
    </row>
    <row r="18" spans="1:9" s="5" customFormat="1" ht="13.2" x14ac:dyDescent="0.25">
      <c r="A18" s="5" t="s">
        <v>357</v>
      </c>
      <c r="B18" s="5" t="s">
        <v>7</v>
      </c>
      <c r="C18" s="5" t="s">
        <v>9</v>
      </c>
      <c r="D18" s="5" t="s">
        <v>7</v>
      </c>
      <c r="E18" s="5">
        <v>-1.4550000000000001</v>
      </c>
      <c r="F18" s="5" t="s">
        <v>7</v>
      </c>
      <c r="G18" s="6">
        <v>1.6799999999999999E-4</v>
      </c>
      <c r="H18" s="5" t="s">
        <v>358</v>
      </c>
      <c r="I18" s="5" t="s">
        <v>359</v>
      </c>
    </row>
    <row r="19" spans="1:9" s="5" customFormat="1" ht="13.2" x14ac:dyDescent="0.25">
      <c r="A19" s="5" t="s">
        <v>45</v>
      </c>
      <c r="B19" s="5" t="s">
        <v>7</v>
      </c>
      <c r="C19" s="5" t="s">
        <v>27</v>
      </c>
      <c r="D19" s="5" t="s">
        <v>10</v>
      </c>
      <c r="E19" s="5">
        <v>5.6970000000000001</v>
      </c>
      <c r="F19" s="5" t="s">
        <v>161</v>
      </c>
      <c r="G19" s="6">
        <v>1.73E-4</v>
      </c>
      <c r="H19" s="5" t="s">
        <v>360</v>
      </c>
      <c r="I19" s="5" t="s">
        <v>229</v>
      </c>
    </row>
    <row r="20" spans="1:9" s="5" customFormat="1" ht="13.2" x14ac:dyDescent="0.25">
      <c r="A20" s="5" t="s">
        <v>145</v>
      </c>
      <c r="B20" s="5" t="s">
        <v>7</v>
      </c>
      <c r="C20" s="5" t="s">
        <v>28</v>
      </c>
      <c r="D20" s="5" t="s">
        <v>25</v>
      </c>
      <c r="E20" s="5">
        <v>-2.2360000000000002</v>
      </c>
      <c r="F20" s="5" t="s">
        <v>161</v>
      </c>
      <c r="G20" s="6">
        <v>1.8900000000000001E-4</v>
      </c>
      <c r="H20" s="5" t="s">
        <v>361</v>
      </c>
      <c r="I20" s="5" t="s">
        <v>362</v>
      </c>
    </row>
    <row r="21" spans="1:9" s="5" customFormat="1" ht="13.2" x14ac:dyDescent="0.25">
      <c r="A21" s="5" t="s">
        <v>363</v>
      </c>
      <c r="B21" s="5" t="s">
        <v>7</v>
      </c>
      <c r="C21" s="5" t="s">
        <v>9</v>
      </c>
      <c r="D21" s="5" t="s">
        <v>7</v>
      </c>
      <c r="E21" s="5">
        <v>-1.964</v>
      </c>
      <c r="F21" s="5" t="s">
        <v>7</v>
      </c>
      <c r="G21" s="6">
        <v>2.14E-4</v>
      </c>
      <c r="H21" s="5" t="s">
        <v>364</v>
      </c>
      <c r="I21" s="5" t="s">
        <v>205</v>
      </c>
    </row>
    <row r="22" spans="1:9" s="5" customFormat="1" ht="13.2" x14ac:dyDescent="0.25">
      <c r="A22" s="5" t="s">
        <v>26</v>
      </c>
      <c r="B22" s="5" t="s">
        <v>7</v>
      </c>
      <c r="C22" s="5" t="s">
        <v>27</v>
      </c>
      <c r="D22" s="5" t="s">
        <v>7</v>
      </c>
      <c r="E22" s="5">
        <v>-1.5389999999999999</v>
      </c>
      <c r="F22" s="5" t="s">
        <v>7</v>
      </c>
      <c r="G22" s="6">
        <v>2.14E-4</v>
      </c>
      <c r="H22" s="5" t="s">
        <v>365</v>
      </c>
      <c r="I22" s="5" t="s">
        <v>7</v>
      </c>
    </row>
    <row r="23" spans="1:9" s="5" customFormat="1" ht="13.2" x14ac:dyDescent="0.25">
      <c r="A23" s="5" t="s">
        <v>57</v>
      </c>
      <c r="B23" s="5" t="s">
        <v>7</v>
      </c>
      <c r="C23" s="5" t="s">
        <v>34</v>
      </c>
      <c r="D23" s="5" t="s">
        <v>10</v>
      </c>
      <c r="E23" s="5">
        <v>2.919</v>
      </c>
      <c r="F23" s="5" t="s">
        <v>161</v>
      </c>
      <c r="G23" s="6">
        <v>2.1499999999999999E-4</v>
      </c>
      <c r="H23" s="5" t="s">
        <v>366</v>
      </c>
      <c r="I23" s="5" t="s">
        <v>166</v>
      </c>
    </row>
    <row r="24" spans="1:9" s="5" customFormat="1" ht="13.2" x14ac:dyDescent="0.25">
      <c r="A24" s="5" t="s">
        <v>367</v>
      </c>
      <c r="B24" s="5" t="s">
        <v>7</v>
      </c>
      <c r="C24" s="5" t="s">
        <v>28</v>
      </c>
      <c r="D24" s="5" t="s">
        <v>7</v>
      </c>
      <c r="E24" s="5">
        <v>-0.81599999999999995</v>
      </c>
      <c r="F24" s="5" t="s">
        <v>7</v>
      </c>
      <c r="G24" s="6">
        <v>2.42E-4</v>
      </c>
      <c r="H24" s="5" t="s">
        <v>368</v>
      </c>
      <c r="I24" s="5" t="s">
        <v>7</v>
      </c>
    </row>
    <row r="25" spans="1:9" s="5" customFormat="1" ht="13.2" x14ac:dyDescent="0.25">
      <c r="A25" s="5" t="s">
        <v>369</v>
      </c>
      <c r="B25" s="5">
        <v>1.6439999999999999</v>
      </c>
      <c r="C25" s="5" t="s">
        <v>14</v>
      </c>
      <c r="D25" s="5" t="s">
        <v>7</v>
      </c>
      <c r="E25" s="5" t="s">
        <v>7</v>
      </c>
      <c r="F25" s="5" t="s">
        <v>7</v>
      </c>
      <c r="G25" s="6">
        <v>2.6600000000000001E-4</v>
      </c>
      <c r="H25" s="5" t="s">
        <v>370</v>
      </c>
      <c r="I25" s="5" t="s">
        <v>7</v>
      </c>
    </row>
    <row r="26" spans="1:9" s="5" customFormat="1" ht="13.2" x14ac:dyDescent="0.25">
      <c r="A26" s="5" t="s">
        <v>42</v>
      </c>
      <c r="B26" s="5" t="s">
        <v>7</v>
      </c>
      <c r="C26" s="5" t="s">
        <v>14</v>
      </c>
      <c r="D26" s="5" t="s">
        <v>10</v>
      </c>
      <c r="E26" s="5">
        <v>2.2360000000000002</v>
      </c>
      <c r="F26" s="5" t="s">
        <v>161</v>
      </c>
      <c r="G26" s="6">
        <v>2.7700000000000001E-4</v>
      </c>
      <c r="H26" s="5" t="s">
        <v>371</v>
      </c>
      <c r="I26" s="5" t="s">
        <v>372</v>
      </c>
    </row>
    <row r="27" spans="1:9" s="5" customFormat="1" ht="13.2" x14ac:dyDescent="0.25">
      <c r="A27" s="5" t="s">
        <v>373</v>
      </c>
      <c r="B27" s="5" t="s">
        <v>7</v>
      </c>
      <c r="C27" s="5" t="s">
        <v>11</v>
      </c>
      <c r="D27" s="5" t="s">
        <v>7</v>
      </c>
      <c r="E27" s="5">
        <v>1.673</v>
      </c>
      <c r="F27" s="5" t="s">
        <v>7</v>
      </c>
      <c r="G27" s="6">
        <v>3.6400000000000001E-4</v>
      </c>
      <c r="H27" s="5" t="s">
        <v>374</v>
      </c>
      <c r="I27" s="5" t="s">
        <v>7</v>
      </c>
    </row>
    <row r="28" spans="1:9" s="5" customFormat="1" ht="13.2" x14ac:dyDescent="0.25">
      <c r="A28" s="5" t="s">
        <v>375</v>
      </c>
      <c r="B28" s="5" t="s">
        <v>7</v>
      </c>
      <c r="C28" s="5" t="s">
        <v>9</v>
      </c>
      <c r="D28" s="5" t="s">
        <v>7</v>
      </c>
      <c r="E28" s="5" t="s">
        <v>7</v>
      </c>
      <c r="F28" s="5" t="s">
        <v>7</v>
      </c>
      <c r="G28" s="6">
        <v>3.7100000000000002E-4</v>
      </c>
      <c r="H28" s="5" t="s">
        <v>376</v>
      </c>
      <c r="I28" s="5" t="s">
        <v>7</v>
      </c>
    </row>
    <row r="29" spans="1:9" s="5" customFormat="1" ht="13.2" x14ac:dyDescent="0.25">
      <c r="A29" s="5" t="s">
        <v>377</v>
      </c>
      <c r="B29" s="5" t="s">
        <v>7</v>
      </c>
      <c r="C29" s="5" t="s">
        <v>64</v>
      </c>
      <c r="D29" s="5" t="s">
        <v>7</v>
      </c>
      <c r="E29" s="5">
        <v>-1.3420000000000001</v>
      </c>
      <c r="F29" s="5" t="s">
        <v>161</v>
      </c>
      <c r="G29" s="6">
        <v>3.86E-4</v>
      </c>
      <c r="H29" s="5" t="s">
        <v>378</v>
      </c>
      <c r="I29" s="5" t="s">
        <v>7</v>
      </c>
    </row>
    <row r="30" spans="1:9" s="5" customFormat="1" ht="13.2" x14ac:dyDescent="0.25">
      <c r="A30" s="5" t="s">
        <v>89</v>
      </c>
      <c r="B30" s="5" t="s">
        <v>7</v>
      </c>
      <c r="C30" s="5" t="s">
        <v>11</v>
      </c>
      <c r="D30" s="5" t="s">
        <v>7</v>
      </c>
      <c r="E30" s="5">
        <v>1</v>
      </c>
      <c r="F30" s="5" t="s">
        <v>7</v>
      </c>
      <c r="G30" s="6">
        <v>4.1399999999999998E-4</v>
      </c>
      <c r="H30" s="5" t="s">
        <v>379</v>
      </c>
      <c r="I30" s="5" t="s">
        <v>380</v>
      </c>
    </row>
    <row r="31" spans="1:9" s="5" customFormat="1" ht="13.2" x14ac:dyDescent="0.25">
      <c r="A31" s="5" t="s">
        <v>381</v>
      </c>
      <c r="B31" s="5" t="s">
        <v>7</v>
      </c>
      <c r="C31" s="5" t="s">
        <v>9</v>
      </c>
      <c r="D31" s="5" t="s">
        <v>7</v>
      </c>
      <c r="E31" s="5">
        <v>0.22900000000000001</v>
      </c>
      <c r="F31" s="5" t="s">
        <v>7</v>
      </c>
      <c r="G31" s="6">
        <v>4.2000000000000002E-4</v>
      </c>
      <c r="H31" s="5" t="s">
        <v>382</v>
      </c>
      <c r="I31" s="5" t="s">
        <v>234</v>
      </c>
    </row>
    <row r="32" spans="1:9" s="5" customFormat="1" ht="13.2" x14ac:dyDescent="0.25">
      <c r="A32" s="5" t="s">
        <v>48</v>
      </c>
      <c r="B32" s="5" t="s">
        <v>7</v>
      </c>
      <c r="C32" s="5" t="s">
        <v>9</v>
      </c>
      <c r="D32" s="5" t="s">
        <v>7</v>
      </c>
      <c r="E32" s="5">
        <v>1.145</v>
      </c>
      <c r="F32" s="5" t="s">
        <v>161</v>
      </c>
      <c r="G32" s="6">
        <v>4.4900000000000002E-4</v>
      </c>
      <c r="H32" s="5" t="s">
        <v>383</v>
      </c>
      <c r="I32" s="5" t="s">
        <v>384</v>
      </c>
    </row>
    <row r="33" spans="1:9" s="5" customFormat="1" ht="13.2" x14ac:dyDescent="0.25">
      <c r="A33" s="5" t="s">
        <v>385</v>
      </c>
      <c r="B33" s="5" t="s">
        <v>7</v>
      </c>
      <c r="C33" s="5" t="s">
        <v>175</v>
      </c>
      <c r="D33" s="5" t="s">
        <v>7</v>
      </c>
      <c r="E33" s="5">
        <v>-1.921</v>
      </c>
      <c r="F33" s="5" t="s">
        <v>161</v>
      </c>
      <c r="G33" s="6">
        <v>5.4199999999999995E-4</v>
      </c>
      <c r="H33" s="5" t="s">
        <v>386</v>
      </c>
      <c r="I33" s="5" t="s">
        <v>7</v>
      </c>
    </row>
    <row r="34" spans="1:9" s="5" customFormat="1" ht="13.2" x14ac:dyDescent="0.25">
      <c r="A34" s="5" t="s">
        <v>18</v>
      </c>
      <c r="B34" s="5" t="s">
        <v>7</v>
      </c>
      <c r="C34" s="5" t="s">
        <v>14</v>
      </c>
      <c r="D34" s="5" t="s">
        <v>7</v>
      </c>
      <c r="E34" s="5">
        <v>1.5069999999999999</v>
      </c>
      <c r="F34" s="5" t="s">
        <v>161</v>
      </c>
      <c r="G34" s="6">
        <v>5.44E-4</v>
      </c>
      <c r="H34" s="5" t="s">
        <v>387</v>
      </c>
      <c r="I34" s="5" t="s">
        <v>388</v>
      </c>
    </row>
    <row r="35" spans="1:9" s="5" customFormat="1" ht="13.2" x14ac:dyDescent="0.25">
      <c r="A35" s="5" t="s">
        <v>389</v>
      </c>
      <c r="B35" s="5" t="s">
        <v>7</v>
      </c>
      <c r="C35" s="5" t="s">
        <v>28</v>
      </c>
      <c r="D35" s="5" t="s">
        <v>7</v>
      </c>
      <c r="E35" s="5" t="s">
        <v>7</v>
      </c>
      <c r="F35" s="5" t="s">
        <v>7</v>
      </c>
      <c r="G35" s="6">
        <v>5.4900000000000001E-4</v>
      </c>
      <c r="H35" s="5" t="s">
        <v>390</v>
      </c>
      <c r="I35" s="5" t="s">
        <v>391</v>
      </c>
    </row>
    <row r="36" spans="1:9" s="5" customFormat="1" ht="13.2" x14ac:dyDescent="0.25">
      <c r="A36" s="5" t="s">
        <v>95</v>
      </c>
      <c r="B36" s="5" t="s">
        <v>7</v>
      </c>
      <c r="C36" s="5" t="s">
        <v>9</v>
      </c>
      <c r="D36" s="5" t="s">
        <v>25</v>
      </c>
      <c r="E36" s="5">
        <v>-3.363</v>
      </c>
      <c r="F36" s="5" t="s">
        <v>161</v>
      </c>
      <c r="G36" s="6">
        <v>6.0599999999999998E-4</v>
      </c>
      <c r="H36" s="5" t="s">
        <v>392</v>
      </c>
      <c r="I36" s="5" t="s">
        <v>393</v>
      </c>
    </row>
    <row r="37" spans="1:9" s="5" customFormat="1" ht="13.2" x14ac:dyDescent="0.25">
      <c r="A37" s="5" t="s">
        <v>50</v>
      </c>
      <c r="B37" s="5" t="s">
        <v>7</v>
      </c>
      <c r="C37" s="5" t="s">
        <v>14</v>
      </c>
      <c r="D37" s="5" t="s">
        <v>10</v>
      </c>
      <c r="E37" s="5">
        <v>2.5139999999999998</v>
      </c>
      <c r="F37" s="5" t="s">
        <v>161</v>
      </c>
      <c r="G37" s="6">
        <v>6.6200000000000005E-4</v>
      </c>
      <c r="H37" s="5" t="s">
        <v>394</v>
      </c>
      <c r="I37" s="5" t="s">
        <v>7</v>
      </c>
    </row>
    <row r="38" spans="1:9" s="5" customFormat="1" ht="13.2" x14ac:dyDescent="0.25">
      <c r="A38" s="5" t="s">
        <v>17</v>
      </c>
      <c r="B38" s="5" t="s">
        <v>7</v>
      </c>
      <c r="C38" s="5" t="s">
        <v>13</v>
      </c>
      <c r="D38" s="5" t="s">
        <v>7</v>
      </c>
      <c r="E38" s="5">
        <v>0.377</v>
      </c>
      <c r="F38" s="5" t="s">
        <v>7</v>
      </c>
      <c r="G38" s="6">
        <v>7.3300000000000004E-4</v>
      </c>
      <c r="H38" s="5" t="s">
        <v>395</v>
      </c>
      <c r="I38" s="5" t="s">
        <v>162</v>
      </c>
    </row>
    <row r="39" spans="1:9" s="5" customFormat="1" ht="13.2" x14ac:dyDescent="0.25">
      <c r="A39" s="5" t="s">
        <v>46</v>
      </c>
      <c r="B39" s="5" t="s">
        <v>7</v>
      </c>
      <c r="C39" s="5" t="s">
        <v>47</v>
      </c>
      <c r="D39" s="5" t="s">
        <v>7</v>
      </c>
      <c r="E39" s="5">
        <v>-0.50600000000000001</v>
      </c>
      <c r="F39" s="5" t="s">
        <v>7</v>
      </c>
      <c r="G39" s="6">
        <v>7.4399999999999998E-4</v>
      </c>
      <c r="H39" s="5" t="s">
        <v>396</v>
      </c>
      <c r="I39" s="5" t="s">
        <v>397</v>
      </c>
    </row>
    <row r="40" spans="1:9" s="5" customFormat="1" ht="13.2" x14ac:dyDescent="0.25">
      <c r="A40" s="5" t="s">
        <v>77</v>
      </c>
      <c r="B40" s="5" t="s">
        <v>7</v>
      </c>
      <c r="C40" s="5" t="s">
        <v>13</v>
      </c>
      <c r="D40" s="5" t="s">
        <v>10</v>
      </c>
      <c r="E40" s="5">
        <v>3.7639999999999998</v>
      </c>
      <c r="F40" s="5" t="s">
        <v>161</v>
      </c>
      <c r="G40" s="6">
        <v>7.5299999999999998E-4</v>
      </c>
      <c r="H40" s="5" t="s">
        <v>398</v>
      </c>
      <c r="I40" s="5" t="s">
        <v>399</v>
      </c>
    </row>
    <row r="41" spans="1:9" s="5" customFormat="1" ht="13.2" x14ac:dyDescent="0.25">
      <c r="A41" s="5" t="s">
        <v>400</v>
      </c>
      <c r="B41" s="5" t="s">
        <v>7</v>
      </c>
      <c r="C41" s="5" t="s">
        <v>41</v>
      </c>
      <c r="D41" s="5" t="s">
        <v>7</v>
      </c>
      <c r="E41" s="5">
        <v>-1.98</v>
      </c>
      <c r="F41" s="5" t="s">
        <v>161</v>
      </c>
      <c r="G41" s="6">
        <v>7.7499999999999997E-4</v>
      </c>
      <c r="H41" s="5" t="s">
        <v>401</v>
      </c>
      <c r="I41" s="5" t="s">
        <v>402</v>
      </c>
    </row>
    <row r="42" spans="1:9" s="5" customFormat="1" ht="13.2" x14ac:dyDescent="0.25">
      <c r="A42" s="5" t="s">
        <v>32</v>
      </c>
      <c r="B42" s="5" t="s">
        <v>7</v>
      </c>
      <c r="C42" s="5" t="s">
        <v>13</v>
      </c>
      <c r="D42" s="5" t="s">
        <v>10</v>
      </c>
      <c r="E42" s="5">
        <v>2.0179999999999998</v>
      </c>
      <c r="F42" s="5" t="s">
        <v>161</v>
      </c>
      <c r="G42" s="6">
        <v>7.8399999999999997E-4</v>
      </c>
      <c r="H42" s="5" t="s">
        <v>403</v>
      </c>
      <c r="I42" s="5" t="s">
        <v>404</v>
      </c>
    </row>
    <row r="43" spans="1:9" s="5" customFormat="1" ht="13.2" x14ac:dyDescent="0.25">
      <c r="A43" s="5" t="s">
        <v>69</v>
      </c>
      <c r="B43" s="5" t="s">
        <v>7</v>
      </c>
      <c r="C43" s="5" t="s">
        <v>59</v>
      </c>
      <c r="D43" s="5" t="s">
        <v>10</v>
      </c>
      <c r="E43" s="5">
        <v>2.395</v>
      </c>
      <c r="F43" s="5" t="s">
        <v>161</v>
      </c>
      <c r="G43" s="6">
        <v>8.4699999999999999E-4</v>
      </c>
      <c r="H43" s="5" t="s">
        <v>405</v>
      </c>
      <c r="I43" s="5" t="s">
        <v>221</v>
      </c>
    </row>
    <row r="44" spans="1:9" s="5" customFormat="1" ht="13.2" x14ac:dyDescent="0.25">
      <c r="A44" s="5" t="s">
        <v>406</v>
      </c>
      <c r="B44" s="5" t="s">
        <v>7</v>
      </c>
      <c r="C44" s="5" t="s">
        <v>11</v>
      </c>
      <c r="D44" s="5" t="s">
        <v>7</v>
      </c>
      <c r="E44" s="5">
        <v>0.218</v>
      </c>
      <c r="F44" s="5" t="s">
        <v>7</v>
      </c>
      <c r="G44" s="6">
        <v>9.0399999999999996E-4</v>
      </c>
      <c r="H44" s="5" t="s">
        <v>407</v>
      </c>
      <c r="I44" s="5" t="s">
        <v>7</v>
      </c>
    </row>
    <row r="45" spans="1:9" s="5" customFormat="1" ht="13.2" x14ac:dyDescent="0.25">
      <c r="A45" s="5" t="s">
        <v>408</v>
      </c>
      <c r="B45" s="5" t="s">
        <v>7</v>
      </c>
      <c r="C45" s="5" t="s">
        <v>14</v>
      </c>
      <c r="D45" s="5" t="s">
        <v>10</v>
      </c>
      <c r="E45" s="5">
        <v>3.6280000000000001</v>
      </c>
      <c r="F45" s="5" t="s">
        <v>161</v>
      </c>
      <c r="G45" s="6">
        <v>9.2800000000000001E-4</v>
      </c>
      <c r="H45" s="5" t="s">
        <v>409</v>
      </c>
      <c r="I45" s="5" t="s">
        <v>410</v>
      </c>
    </row>
    <row r="46" spans="1:9" s="5" customFormat="1" ht="13.2" x14ac:dyDescent="0.25">
      <c r="A46" s="5" t="s">
        <v>191</v>
      </c>
      <c r="B46" s="5" t="s">
        <v>7</v>
      </c>
      <c r="C46" s="5" t="s">
        <v>28</v>
      </c>
      <c r="D46" s="5" t="s">
        <v>7</v>
      </c>
      <c r="E46" s="5">
        <v>-1.706</v>
      </c>
      <c r="F46" s="5" t="s">
        <v>7</v>
      </c>
      <c r="G46" s="6">
        <v>9.7900000000000005E-4</v>
      </c>
      <c r="H46" s="5" t="s">
        <v>411</v>
      </c>
      <c r="I46" s="5" t="s">
        <v>7</v>
      </c>
    </row>
    <row r="47" spans="1:9" s="5" customFormat="1" ht="13.2" x14ac:dyDescent="0.25">
      <c r="A47" s="5" t="s">
        <v>412</v>
      </c>
      <c r="B47" s="5" t="s">
        <v>7</v>
      </c>
      <c r="C47" s="5" t="s">
        <v>64</v>
      </c>
      <c r="D47" s="5" t="s">
        <v>7</v>
      </c>
      <c r="E47" s="5">
        <v>1.3420000000000001</v>
      </c>
      <c r="F47" s="5" t="s">
        <v>161</v>
      </c>
      <c r="G47" s="6">
        <v>1.0300000000000001E-3</v>
      </c>
      <c r="H47" s="5" t="s">
        <v>413</v>
      </c>
      <c r="I47" s="5" t="s">
        <v>7</v>
      </c>
    </row>
    <row r="48" spans="1:9" s="5" customFormat="1" ht="13.2" x14ac:dyDescent="0.25">
      <c r="A48" s="5" t="s">
        <v>93</v>
      </c>
      <c r="B48" s="5" t="s">
        <v>7</v>
      </c>
      <c r="C48" s="5" t="s">
        <v>75</v>
      </c>
      <c r="D48" s="5" t="s">
        <v>10</v>
      </c>
      <c r="E48" s="5">
        <v>3.7120000000000002</v>
      </c>
      <c r="F48" s="5" t="s">
        <v>161</v>
      </c>
      <c r="G48" s="6">
        <v>1.0399999999999999E-3</v>
      </c>
      <c r="H48" s="5" t="s">
        <v>414</v>
      </c>
      <c r="I48" s="5" t="s">
        <v>415</v>
      </c>
    </row>
    <row r="49" spans="1:9" s="5" customFormat="1" ht="13.2" x14ac:dyDescent="0.25">
      <c r="A49" s="5" t="s">
        <v>416</v>
      </c>
      <c r="B49" s="5" t="s">
        <v>7</v>
      </c>
      <c r="C49" s="5" t="s">
        <v>64</v>
      </c>
      <c r="D49" s="5" t="s">
        <v>7</v>
      </c>
      <c r="E49" s="5" t="s">
        <v>7</v>
      </c>
      <c r="F49" s="5" t="s">
        <v>7</v>
      </c>
      <c r="G49" s="6">
        <v>1.07E-3</v>
      </c>
      <c r="H49" s="5" t="s">
        <v>417</v>
      </c>
      <c r="I49" s="5" t="s">
        <v>418</v>
      </c>
    </row>
    <row r="50" spans="1:9" s="5" customFormat="1" ht="13.2" x14ac:dyDescent="0.25">
      <c r="A50" s="5" t="s">
        <v>419</v>
      </c>
      <c r="B50" s="5" t="s">
        <v>7</v>
      </c>
      <c r="C50" s="5" t="s">
        <v>67</v>
      </c>
      <c r="D50" s="5" t="s">
        <v>7</v>
      </c>
      <c r="E50" s="5" t="s">
        <v>7</v>
      </c>
      <c r="F50" s="5" t="s">
        <v>7</v>
      </c>
      <c r="G50" s="6">
        <v>1.1000000000000001E-3</v>
      </c>
      <c r="H50" s="5" t="s">
        <v>420</v>
      </c>
      <c r="I50" s="5" t="s">
        <v>7</v>
      </c>
    </row>
    <row r="51" spans="1:9" s="5" customFormat="1" ht="13.2" x14ac:dyDescent="0.25">
      <c r="A51" s="5" t="s">
        <v>421</v>
      </c>
      <c r="B51" s="5" t="s">
        <v>7</v>
      </c>
      <c r="C51" s="5" t="s">
        <v>64</v>
      </c>
      <c r="D51" s="5" t="s">
        <v>7</v>
      </c>
      <c r="E51" s="5">
        <v>-0.81599999999999995</v>
      </c>
      <c r="F51" s="5" t="s">
        <v>7</v>
      </c>
      <c r="G51" s="6">
        <v>1.1299999999999999E-3</v>
      </c>
      <c r="H51" s="5" t="s">
        <v>422</v>
      </c>
      <c r="I51" s="5" t="s">
        <v>7</v>
      </c>
    </row>
    <row r="52" spans="1:9" s="5" customFormat="1" ht="13.2" x14ac:dyDescent="0.25">
      <c r="A52" s="5" t="s">
        <v>24</v>
      </c>
      <c r="B52" s="5" t="s">
        <v>7</v>
      </c>
      <c r="C52" s="5" t="s">
        <v>14</v>
      </c>
      <c r="D52" s="5" t="s">
        <v>7</v>
      </c>
      <c r="E52" s="5">
        <v>0.19400000000000001</v>
      </c>
      <c r="F52" s="5" t="s">
        <v>161</v>
      </c>
      <c r="G52" s="6">
        <v>1.14E-3</v>
      </c>
      <c r="H52" s="5" t="s">
        <v>423</v>
      </c>
      <c r="I52" s="5" t="s">
        <v>169</v>
      </c>
    </row>
    <row r="53" spans="1:9" s="5" customFormat="1" ht="13.2" x14ac:dyDescent="0.25">
      <c r="A53" s="5" t="s">
        <v>424</v>
      </c>
      <c r="B53" s="5" t="s">
        <v>7</v>
      </c>
      <c r="C53" s="5" t="s">
        <v>56</v>
      </c>
      <c r="D53" s="5" t="s">
        <v>7</v>
      </c>
      <c r="E53" s="5">
        <v>1.7090000000000001</v>
      </c>
      <c r="F53" s="5" t="s">
        <v>161</v>
      </c>
      <c r="G53" s="6">
        <v>1.16E-3</v>
      </c>
      <c r="H53" s="5" t="s">
        <v>425</v>
      </c>
      <c r="I53" s="5" t="s">
        <v>426</v>
      </c>
    </row>
    <row r="54" spans="1:9" s="5" customFormat="1" ht="13.2" x14ac:dyDescent="0.25">
      <c r="A54" s="5" t="s">
        <v>124</v>
      </c>
      <c r="B54" s="5" t="s">
        <v>7</v>
      </c>
      <c r="C54" s="5" t="s">
        <v>13</v>
      </c>
      <c r="D54" s="5" t="s">
        <v>7</v>
      </c>
      <c r="E54" s="5">
        <v>1.123</v>
      </c>
      <c r="F54" s="5" t="s">
        <v>161</v>
      </c>
      <c r="G54" s="6">
        <v>1.1900000000000001E-3</v>
      </c>
      <c r="H54" s="5" t="s">
        <v>427</v>
      </c>
      <c r="I54" s="5" t="s">
        <v>203</v>
      </c>
    </row>
    <row r="55" spans="1:9" s="5" customFormat="1" ht="13.2" x14ac:dyDescent="0.25">
      <c r="A55" s="5" t="s">
        <v>78</v>
      </c>
      <c r="B55" s="5" t="s">
        <v>7</v>
      </c>
      <c r="C55" s="5" t="s">
        <v>9</v>
      </c>
      <c r="D55" s="5" t="s">
        <v>7</v>
      </c>
      <c r="E55" s="5">
        <v>-1.9690000000000001</v>
      </c>
      <c r="F55" s="5" t="s">
        <v>161</v>
      </c>
      <c r="G55" s="6">
        <v>1.23E-3</v>
      </c>
      <c r="H55" s="5" t="s">
        <v>428</v>
      </c>
      <c r="I55" s="5" t="s">
        <v>7</v>
      </c>
    </row>
    <row r="56" spans="1:9" s="5" customFormat="1" ht="13.2" x14ac:dyDescent="0.25">
      <c r="A56" s="5" t="s">
        <v>37</v>
      </c>
      <c r="B56" s="5" t="s">
        <v>7</v>
      </c>
      <c r="C56" s="5" t="s">
        <v>34</v>
      </c>
      <c r="D56" s="5" t="s">
        <v>10</v>
      </c>
      <c r="E56" s="5">
        <v>2.4729999999999999</v>
      </c>
      <c r="F56" s="5" t="s">
        <v>161</v>
      </c>
      <c r="G56" s="6">
        <v>1.25E-3</v>
      </c>
      <c r="H56" s="5" t="s">
        <v>429</v>
      </c>
      <c r="I56" s="5" t="s">
        <v>430</v>
      </c>
    </row>
    <row r="57" spans="1:9" s="5" customFormat="1" ht="13.2" x14ac:dyDescent="0.25">
      <c r="A57" s="5" t="s">
        <v>31</v>
      </c>
      <c r="B57" s="5" t="s">
        <v>7</v>
      </c>
      <c r="C57" s="5" t="s">
        <v>9</v>
      </c>
      <c r="D57" s="5" t="s">
        <v>7</v>
      </c>
      <c r="E57" s="5">
        <v>0.86599999999999999</v>
      </c>
      <c r="F57" s="5" t="s">
        <v>161</v>
      </c>
      <c r="G57" s="6">
        <v>1.3699999999999999E-3</v>
      </c>
      <c r="H57" s="5" t="s">
        <v>431</v>
      </c>
      <c r="I57" s="5" t="s">
        <v>7</v>
      </c>
    </row>
    <row r="58" spans="1:9" s="5" customFormat="1" ht="13.2" x14ac:dyDescent="0.25">
      <c r="A58" s="5" t="s">
        <v>148</v>
      </c>
      <c r="B58" s="5" t="s">
        <v>7</v>
      </c>
      <c r="C58" s="5" t="s">
        <v>13</v>
      </c>
      <c r="D58" s="5" t="s">
        <v>10</v>
      </c>
      <c r="E58" s="5">
        <v>2.19</v>
      </c>
      <c r="F58" s="5" t="s">
        <v>161</v>
      </c>
      <c r="G58" s="6">
        <v>1.3699999999999999E-3</v>
      </c>
      <c r="H58" s="5" t="s">
        <v>432</v>
      </c>
      <c r="I58" s="5" t="s">
        <v>185</v>
      </c>
    </row>
    <row r="59" spans="1:9" s="5" customFormat="1" ht="13.2" x14ac:dyDescent="0.25">
      <c r="A59" s="5" t="s">
        <v>433</v>
      </c>
      <c r="B59" s="5" t="s">
        <v>7</v>
      </c>
      <c r="C59" s="5" t="s">
        <v>14</v>
      </c>
      <c r="D59" s="5" t="s">
        <v>7</v>
      </c>
      <c r="E59" s="5" t="s">
        <v>7</v>
      </c>
      <c r="F59" s="5" t="s">
        <v>7</v>
      </c>
      <c r="G59" s="6">
        <v>1.4599999999999999E-3</v>
      </c>
      <c r="H59" s="5" t="s">
        <v>434</v>
      </c>
      <c r="I59" s="5" t="s">
        <v>7</v>
      </c>
    </row>
    <row r="60" spans="1:9" s="5" customFormat="1" ht="13.2" x14ac:dyDescent="0.25">
      <c r="A60" s="5" t="s">
        <v>91</v>
      </c>
      <c r="B60" s="5" t="s">
        <v>7</v>
      </c>
      <c r="C60" s="5" t="s">
        <v>28</v>
      </c>
      <c r="D60" s="5" t="s">
        <v>7</v>
      </c>
      <c r="E60" s="5">
        <v>-0.6</v>
      </c>
      <c r="F60" s="5" t="s">
        <v>161</v>
      </c>
      <c r="G60" s="6">
        <v>1.5299999999999999E-3</v>
      </c>
      <c r="H60" s="5" t="s">
        <v>435</v>
      </c>
      <c r="I60" s="5" t="s">
        <v>436</v>
      </c>
    </row>
    <row r="61" spans="1:9" s="5" customFormat="1" ht="13.2" x14ac:dyDescent="0.25">
      <c r="A61" s="5" t="s">
        <v>110</v>
      </c>
      <c r="B61" s="5" t="s">
        <v>7</v>
      </c>
      <c r="C61" s="5" t="s">
        <v>9</v>
      </c>
      <c r="D61" s="5" t="s">
        <v>10</v>
      </c>
      <c r="E61" s="5">
        <v>3.282</v>
      </c>
      <c r="F61" s="5" t="s">
        <v>161</v>
      </c>
      <c r="G61" s="6">
        <v>1.6199999999999999E-3</v>
      </c>
      <c r="H61" s="5" t="s">
        <v>437</v>
      </c>
      <c r="I61" s="5" t="s">
        <v>189</v>
      </c>
    </row>
    <row r="62" spans="1:9" s="5" customFormat="1" ht="13.2" x14ac:dyDescent="0.25">
      <c r="A62" s="5" t="s">
        <v>246</v>
      </c>
      <c r="B62" s="5" t="s">
        <v>7</v>
      </c>
      <c r="C62" s="5" t="s">
        <v>27</v>
      </c>
      <c r="D62" s="5" t="s">
        <v>10</v>
      </c>
      <c r="E62" s="5">
        <v>2</v>
      </c>
      <c r="F62" s="5" t="s">
        <v>161</v>
      </c>
      <c r="G62" s="6">
        <v>1.6900000000000001E-3</v>
      </c>
      <c r="H62" s="5" t="s">
        <v>438</v>
      </c>
      <c r="I62" s="5" t="s">
        <v>200</v>
      </c>
    </row>
    <row r="63" spans="1:9" s="5" customFormat="1" ht="13.2" x14ac:dyDescent="0.25">
      <c r="A63" s="5" t="s">
        <v>439</v>
      </c>
      <c r="B63" s="5" t="s">
        <v>7</v>
      </c>
      <c r="C63" s="5" t="s">
        <v>9</v>
      </c>
      <c r="D63" s="5" t="s">
        <v>7</v>
      </c>
      <c r="E63" s="5">
        <v>1.9890000000000001</v>
      </c>
      <c r="F63" s="5" t="s">
        <v>161</v>
      </c>
      <c r="G63" s="6">
        <v>1.72E-3</v>
      </c>
      <c r="H63" s="5" t="s">
        <v>440</v>
      </c>
      <c r="I63" s="5" t="s">
        <v>172</v>
      </c>
    </row>
    <row r="64" spans="1:9" s="5" customFormat="1" ht="13.2" x14ac:dyDescent="0.25">
      <c r="A64" s="5" t="s">
        <v>99</v>
      </c>
      <c r="B64" s="5" t="s">
        <v>7</v>
      </c>
      <c r="C64" s="5" t="s">
        <v>9</v>
      </c>
      <c r="D64" s="5" t="s">
        <v>7</v>
      </c>
      <c r="E64" s="5" t="s">
        <v>7</v>
      </c>
      <c r="F64" s="5" t="s">
        <v>7</v>
      </c>
      <c r="G64" s="6">
        <v>1.7600000000000001E-3</v>
      </c>
      <c r="H64" s="5" t="s">
        <v>441</v>
      </c>
      <c r="I64" s="5" t="s">
        <v>7</v>
      </c>
    </row>
    <row r="65" spans="1:9" s="5" customFormat="1" ht="13.2" x14ac:dyDescent="0.25">
      <c r="A65" s="5" t="s">
        <v>442</v>
      </c>
      <c r="B65" s="5" t="s">
        <v>7</v>
      </c>
      <c r="C65" s="5" t="s">
        <v>49</v>
      </c>
      <c r="D65" s="5" t="s">
        <v>7</v>
      </c>
      <c r="E65" s="5">
        <v>0.47799999999999998</v>
      </c>
      <c r="F65" s="5" t="s">
        <v>7</v>
      </c>
      <c r="G65" s="6">
        <v>1.7799999999999999E-3</v>
      </c>
      <c r="H65" s="5" t="s">
        <v>443</v>
      </c>
      <c r="I65" s="5" t="s">
        <v>7</v>
      </c>
    </row>
    <row r="66" spans="1:9" s="5" customFormat="1" ht="13.2" x14ac:dyDescent="0.25">
      <c r="A66" s="5" t="s">
        <v>444</v>
      </c>
      <c r="B66" s="5" t="s">
        <v>7</v>
      </c>
      <c r="C66" s="5" t="s">
        <v>9</v>
      </c>
      <c r="D66" s="5" t="s">
        <v>7</v>
      </c>
      <c r="E66" s="5">
        <v>-0.28100000000000003</v>
      </c>
      <c r="F66" s="5" t="s">
        <v>161</v>
      </c>
      <c r="G66" s="6">
        <v>1.8400000000000001E-3</v>
      </c>
      <c r="H66" s="5" t="s">
        <v>445</v>
      </c>
      <c r="I66" s="5" t="s">
        <v>446</v>
      </c>
    </row>
    <row r="67" spans="1:9" s="5" customFormat="1" ht="13.2" x14ac:dyDescent="0.25">
      <c r="A67" s="5" t="s">
        <v>447</v>
      </c>
      <c r="B67" s="5" t="s">
        <v>7</v>
      </c>
      <c r="C67" s="5" t="s">
        <v>14</v>
      </c>
      <c r="D67" s="5" t="s">
        <v>7</v>
      </c>
      <c r="E67" s="5" t="s">
        <v>7</v>
      </c>
      <c r="F67" s="5" t="s">
        <v>7</v>
      </c>
      <c r="G67" s="6">
        <v>1.8400000000000001E-3</v>
      </c>
      <c r="H67" s="5" t="s">
        <v>448</v>
      </c>
      <c r="I67" s="5" t="s">
        <v>7</v>
      </c>
    </row>
    <row r="68" spans="1:9" s="5" customFormat="1" ht="13.2" x14ac:dyDescent="0.25">
      <c r="A68" s="5" t="s">
        <v>315</v>
      </c>
      <c r="B68" s="5" t="s">
        <v>7</v>
      </c>
      <c r="C68" s="5" t="s">
        <v>28</v>
      </c>
      <c r="D68" s="5" t="s">
        <v>7</v>
      </c>
      <c r="E68" s="5">
        <v>-9.9000000000000005E-2</v>
      </c>
      <c r="F68" s="5" t="s">
        <v>161</v>
      </c>
      <c r="G68" s="6">
        <v>1.8600000000000001E-3</v>
      </c>
      <c r="H68" s="5" t="s">
        <v>449</v>
      </c>
      <c r="I68" s="5" t="s">
        <v>7</v>
      </c>
    </row>
    <row r="69" spans="1:9" s="5" customFormat="1" ht="13.2" x14ac:dyDescent="0.25">
      <c r="A69" s="5" t="s">
        <v>108</v>
      </c>
      <c r="B69" s="5" t="s">
        <v>7</v>
      </c>
      <c r="C69" s="5" t="s">
        <v>14</v>
      </c>
      <c r="D69" s="5" t="s">
        <v>7</v>
      </c>
      <c r="E69" s="5">
        <v>-0.216</v>
      </c>
      <c r="F69" s="5" t="s">
        <v>161</v>
      </c>
      <c r="G69" s="6">
        <v>1.97E-3</v>
      </c>
      <c r="H69" s="5" t="s">
        <v>450</v>
      </c>
      <c r="I69" s="5" t="s">
        <v>7</v>
      </c>
    </row>
    <row r="70" spans="1:9" s="5" customFormat="1" ht="13.2" x14ac:dyDescent="0.25">
      <c r="A70" s="5" t="s">
        <v>451</v>
      </c>
      <c r="B70" s="5" t="s">
        <v>7</v>
      </c>
      <c r="C70" s="5" t="s">
        <v>9</v>
      </c>
      <c r="D70" s="5" t="s">
        <v>7</v>
      </c>
      <c r="E70" s="5">
        <v>-1.571</v>
      </c>
      <c r="F70" s="5" t="s">
        <v>7</v>
      </c>
      <c r="G70" s="6">
        <v>2.0100000000000001E-3</v>
      </c>
      <c r="H70" s="5" t="s">
        <v>452</v>
      </c>
      <c r="I70" s="5" t="s">
        <v>453</v>
      </c>
    </row>
    <row r="71" spans="1:9" s="5" customFormat="1" ht="13.2" x14ac:dyDescent="0.25">
      <c r="A71" s="5" t="s">
        <v>454</v>
      </c>
      <c r="B71" s="5">
        <v>1.4339999999999999</v>
      </c>
      <c r="C71" s="5" t="s">
        <v>64</v>
      </c>
      <c r="D71" s="5" t="s">
        <v>7</v>
      </c>
      <c r="E71" s="5" t="s">
        <v>7</v>
      </c>
      <c r="F71" s="5" t="s">
        <v>7</v>
      </c>
      <c r="G71" s="6">
        <v>2.1700000000000001E-3</v>
      </c>
      <c r="H71" s="5" t="s">
        <v>455</v>
      </c>
      <c r="I71" s="5" t="s">
        <v>230</v>
      </c>
    </row>
    <row r="72" spans="1:9" s="5" customFormat="1" ht="13.2" x14ac:dyDescent="0.25">
      <c r="A72" s="5" t="s">
        <v>456</v>
      </c>
      <c r="B72" s="5" t="s">
        <v>7</v>
      </c>
      <c r="C72" s="5" t="s">
        <v>64</v>
      </c>
      <c r="D72" s="5" t="s">
        <v>7</v>
      </c>
      <c r="E72" s="5">
        <v>1.6160000000000001</v>
      </c>
      <c r="F72" s="5" t="s">
        <v>7</v>
      </c>
      <c r="G72" s="6">
        <v>2.1900000000000001E-3</v>
      </c>
      <c r="H72" s="5" t="s">
        <v>457</v>
      </c>
      <c r="I72" s="5" t="s">
        <v>458</v>
      </c>
    </row>
    <row r="73" spans="1:9" s="5" customFormat="1" ht="13.2" x14ac:dyDescent="0.25">
      <c r="A73" s="5" t="s">
        <v>459</v>
      </c>
      <c r="B73" s="5" t="s">
        <v>7</v>
      </c>
      <c r="C73" s="5" t="s">
        <v>14</v>
      </c>
      <c r="D73" s="5" t="s">
        <v>7</v>
      </c>
      <c r="E73" s="5" t="s">
        <v>7</v>
      </c>
      <c r="F73" s="5" t="s">
        <v>7</v>
      </c>
      <c r="G73" s="6">
        <v>2.2100000000000002E-3</v>
      </c>
      <c r="H73" s="5" t="s">
        <v>460</v>
      </c>
      <c r="I73" s="5" t="s">
        <v>461</v>
      </c>
    </row>
    <row r="74" spans="1:9" s="5" customFormat="1" ht="13.2" x14ac:dyDescent="0.25">
      <c r="A74" s="5" t="s">
        <v>462</v>
      </c>
      <c r="B74" s="5" t="s">
        <v>7</v>
      </c>
      <c r="C74" s="5" t="s">
        <v>11</v>
      </c>
      <c r="D74" s="5" t="s">
        <v>7</v>
      </c>
      <c r="E74" s="5">
        <v>1.4910000000000001</v>
      </c>
      <c r="F74" s="5" t="s">
        <v>7</v>
      </c>
      <c r="G74" s="6">
        <v>2.2599999999999999E-3</v>
      </c>
      <c r="H74" s="5" t="s">
        <v>463</v>
      </c>
      <c r="I74" s="5" t="s">
        <v>464</v>
      </c>
    </row>
    <row r="75" spans="1:9" s="5" customFormat="1" ht="13.2" x14ac:dyDescent="0.25">
      <c r="A75" s="5" t="s">
        <v>147</v>
      </c>
      <c r="B75" s="5" t="s">
        <v>7</v>
      </c>
      <c r="C75" s="5" t="s">
        <v>14</v>
      </c>
      <c r="D75" s="5" t="s">
        <v>7</v>
      </c>
      <c r="E75" s="5">
        <v>1.9139999999999999</v>
      </c>
      <c r="F75" s="5" t="s">
        <v>7</v>
      </c>
      <c r="G75" s="6">
        <v>2.31E-3</v>
      </c>
      <c r="H75" s="5" t="s">
        <v>465</v>
      </c>
      <c r="I75" s="5" t="s">
        <v>466</v>
      </c>
    </row>
    <row r="76" spans="1:9" s="5" customFormat="1" ht="13.2" x14ac:dyDescent="0.25">
      <c r="A76" s="5" t="s">
        <v>163</v>
      </c>
      <c r="B76" s="5" t="s">
        <v>7</v>
      </c>
      <c r="C76" s="5" t="s">
        <v>29</v>
      </c>
      <c r="D76" s="5" t="s">
        <v>7</v>
      </c>
      <c r="E76" s="5">
        <v>-0.84</v>
      </c>
      <c r="F76" s="5" t="s">
        <v>7</v>
      </c>
      <c r="G76" s="6">
        <v>2.4599999999999999E-3</v>
      </c>
      <c r="H76" s="5" t="s">
        <v>467</v>
      </c>
      <c r="I76" s="5" t="s">
        <v>7</v>
      </c>
    </row>
    <row r="77" spans="1:9" s="5" customFormat="1" ht="13.2" x14ac:dyDescent="0.25">
      <c r="A77" s="5" t="s">
        <v>82</v>
      </c>
      <c r="B77" s="5" t="s">
        <v>7</v>
      </c>
      <c r="C77" s="5" t="s">
        <v>13</v>
      </c>
      <c r="D77" s="5" t="s">
        <v>10</v>
      </c>
      <c r="E77" s="5">
        <v>2.3719999999999999</v>
      </c>
      <c r="F77" s="5" t="s">
        <v>161</v>
      </c>
      <c r="G77" s="6">
        <v>2.4599999999999999E-3</v>
      </c>
      <c r="H77" s="5" t="s">
        <v>468</v>
      </c>
      <c r="I77" s="5" t="s">
        <v>469</v>
      </c>
    </row>
    <row r="78" spans="1:9" s="5" customFormat="1" ht="13.2" x14ac:dyDescent="0.25">
      <c r="A78" s="5" t="s">
        <v>470</v>
      </c>
      <c r="B78" s="5" t="s">
        <v>7</v>
      </c>
      <c r="C78" s="5" t="s">
        <v>14</v>
      </c>
      <c r="D78" s="5" t="s">
        <v>7</v>
      </c>
      <c r="E78" s="5">
        <v>-1.109</v>
      </c>
      <c r="F78" s="5" t="s">
        <v>161</v>
      </c>
      <c r="G78" s="6">
        <v>2.48E-3</v>
      </c>
      <c r="H78" s="5" t="s">
        <v>471</v>
      </c>
      <c r="I78" s="5" t="s">
        <v>7</v>
      </c>
    </row>
    <row r="79" spans="1:9" s="5" customFormat="1" ht="13.2" x14ac:dyDescent="0.25">
      <c r="A79" s="5" t="s">
        <v>113</v>
      </c>
      <c r="B79" s="5" t="s">
        <v>7</v>
      </c>
      <c r="C79" s="5" t="s">
        <v>14</v>
      </c>
      <c r="D79" s="5" t="s">
        <v>7</v>
      </c>
      <c r="E79" s="5">
        <v>1.9510000000000001</v>
      </c>
      <c r="F79" s="5" t="s">
        <v>161</v>
      </c>
      <c r="G79" s="6">
        <v>2.48E-3</v>
      </c>
      <c r="H79" s="5" t="s">
        <v>472</v>
      </c>
      <c r="I79" s="5" t="s">
        <v>7</v>
      </c>
    </row>
    <row r="80" spans="1:9" s="5" customFormat="1" ht="13.2" x14ac:dyDescent="0.25">
      <c r="A80" s="5" t="s">
        <v>321</v>
      </c>
      <c r="B80" s="5" t="s">
        <v>7</v>
      </c>
      <c r="C80" s="5" t="s">
        <v>64</v>
      </c>
      <c r="D80" s="5" t="s">
        <v>25</v>
      </c>
      <c r="E80" s="5">
        <v>-2.157</v>
      </c>
      <c r="F80" s="5" t="s">
        <v>161</v>
      </c>
      <c r="G80" s="6">
        <v>2.5500000000000002E-3</v>
      </c>
      <c r="H80" s="5" t="s">
        <v>473</v>
      </c>
      <c r="I80" s="5" t="s">
        <v>7</v>
      </c>
    </row>
    <row r="81" spans="1:9" s="5" customFormat="1" ht="13.2" x14ac:dyDescent="0.25">
      <c r="A81" s="5" t="s">
        <v>43</v>
      </c>
      <c r="B81" s="5" t="s">
        <v>7</v>
      </c>
      <c r="C81" s="5" t="s">
        <v>14</v>
      </c>
      <c r="D81" s="5" t="s">
        <v>10</v>
      </c>
      <c r="E81" s="5">
        <v>2</v>
      </c>
      <c r="F81" s="5" t="s">
        <v>161</v>
      </c>
      <c r="G81" s="6">
        <v>2.5500000000000002E-3</v>
      </c>
      <c r="H81" s="5" t="s">
        <v>474</v>
      </c>
      <c r="I81" s="5" t="s">
        <v>475</v>
      </c>
    </row>
    <row r="82" spans="1:9" s="5" customFormat="1" ht="13.2" x14ac:dyDescent="0.25">
      <c r="A82" s="5" t="s">
        <v>476</v>
      </c>
      <c r="B82" s="5" t="s">
        <v>7</v>
      </c>
      <c r="C82" s="5" t="s">
        <v>14</v>
      </c>
      <c r="D82" s="5" t="s">
        <v>25</v>
      </c>
      <c r="E82" s="5">
        <v>-2.1859999999999999</v>
      </c>
      <c r="F82" s="5" t="s">
        <v>161</v>
      </c>
      <c r="G82" s="6">
        <v>2.5799999999999998E-3</v>
      </c>
      <c r="H82" s="5" t="s">
        <v>477</v>
      </c>
      <c r="I82" s="5" t="s">
        <v>7</v>
      </c>
    </row>
    <row r="83" spans="1:9" s="5" customFormat="1" ht="13.2" x14ac:dyDescent="0.25">
      <c r="A83" s="5" t="s">
        <v>98</v>
      </c>
      <c r="B83" s="5" t="s">
        <v>7</v>
      </c>
      <c r="C83" s="5" t="s">
        <v>13</v>
      </c>
      <c r="D83" s="5" t="s">
        <v>7</v>
      </c>
      <c r="E83" s="5">
        <v>-0.53600000000000003</v>
      </c>
      <c r="F83" s="5" t="s">
        <v>7</v>
      </c>
      <c r="G83" s="6">
        <v>2.63E-3</v>
      </c>
      <c r="H83" s="5" t="s">
        <v>478</v>
      </c>
      <c r="I83" s="5" t="s">
        <v>165</v>
      </c>
    </row>
    <row r="84" spans="1:9" s="5" customFormat="1" ht="13.2" x14ac:dyDescent="0.25">
      <c r="A84" s="5" t="s">
        <v>479</v>
      </c>
      <c r="B84" s="5" t="s">
        <v>7</v>
      </c>
      <c r="C84" s="5" t="s">
        <v>11</v>
      </c>
      <c r="D84" s="5" t="s">
        <v>7</v>
      </c>
      <c r="E84" s="5">
        <v>-0.86299999999999999</v>
      </c>
      <c r="F84" s="5" t="s">
        <v>7</v>
      </c>
      <c r="G84" s="6">
        <v>2.6900000000000001E-3</v>
      </c>
      <c r="H84" s="5" t="s">
        <v>480</v>
      </c>
      <c r="I84" s="5" t="s">
        <v>7</v>
      </c>
    </row>
    <row r="85" spans="1:9" s="5" customFormat="1" ht="13.2" x14ac:dyDescent="0.25">
      <c r="A85" s="5" t="s">
        <v>481</v>
      </c>
      <c r="B85" s="5" t="s">
        <v>7</v>
      </c>
      <c r="C85" s="5" t="s">
        <v>11</v>
      </c>
      <c r="D85" s="5" t="s">
        <v>7</v>
      </c>
      <c r="E85" s="5" t="s">
        <v>7</v>
      </c>
      <c r="F85" s="5" t="s">
        <v>7</v>
      </c>
      <c r="G85" s="6">
        <v>2.7299999999999998E-3</v>
      </c>
      <c r="H85" s="5" t="s">
        <v>482</v>
      </c>
      <c r="I85" s="5" t="s">
        <v>7</v>
      </c>
    </row>
    <row r="86" spans="1:9" s="5" customFormat="1" ht="13.2" x14ac:dyDescent="0.25">
      <c r="A86" s="5" t="s">
        <v>483</v>
      </c>
      <c r="B86" s="5" t="s">
        <v>7</v>
      </c>
      <c r="C86" s="5" t="s">
        <v>14</v>
      </c>
      <c r="D86" s="5" t="s">
        <v>7</v>
      </c>
      <c r="E86" s="5" t="s">
        <v>7</v>
      </c>
      <c r="F86" s="5" t="s">
        <v>7</v>
      </c>
      <c r="G86" s="6">
        <v>2.7299999999999998E-3</v>
      </c>
      <c r="H86" s="5" t="s">
        <v>484</v>
      </c>
      <c r="I86" s="5" t="s">
        <v>7</v>
      </c>
    </row>
    <row r="87" spans="1:9" s="5" customFormat="1" ht="13.2" x14ac:dyDescent="0.25">
      <c r="A87" s="5" t="s">
        <v>485</v>
      </c>
      <c r="B87" s="5" t="s">
        <v>7</v>
      </c>
      <c r="C87" s="5" t="s">
        <v>9</v>
      </c>
      <c r="D87" s="5" t="s">
        <v>7</v>
      </c>
      <c r="E87" s="5" t="s">
        <v>7</v>
      </c>
      <c r="F87" s="5" t="s">
        <v>7</v>
      </c>
      <c r="G87" s="6">
        <v>2.7299999999999998E-3</v>
      </c>
      <c r="H87" s="5" t="s">
        <v>486</v>
      </c>
      <c r="I87" s="5" t="s">
        <v>7</v>
      </c>
    </row>
    <row r="88" spans="1:9" s="5" customFormat="1" ht="13.2" x14ac:dyDescent="0.25">
      <c r="A88" s="5" t="s">
        <v>324</v>
      </c>
      <c r="B88" s="5" t="s">
        <v>7</v>
      </c>
      <c r="C88" s="5" t="s">
        <v>28</v>
      </c>
      <c r="D88" s="5" t="s">
        <v>7</v>
      </c>
      <c r="E88" s="5">
        <v>0.65100000000000002</v>
      </c>
      <c r="F88" s="5" t="s">
        <v>161</v>
      </c>
      <c r="G88" s="6">
        <v>2.96E-3</v>
      </c>
      <c r="H88" s="5" t="s">
        <v>487</v>
      </c>
      <c r="I88" s="5" t="s">
        <v>7</v>
      </c>
    </row>
    <row r="89" spans="1:9" s="5" customFormat="1" ht="13.2" x14ac:dyDescent="0.25">
      <c r="A89" s="5" t="s">
        <v>488</v>
      </c>
      <c r="B89" s="5" t="s">
        <v>7</v>
      </c>
      <c r="C89" s="5" t="s">
        <v>14</v>
      </c>
      <c r="D89" s="5" t="s">
        <v>7</v>
      </c>
      <c r="E89" s="5">
        <v>0.44700000000000001</v>
      </c>
      <c r="F89" s="5" t="s">
        <v>7</v>
      </c>
      <c r="G89" s="6">
        <v>3.0100000000000001E-3</v>
      </c>
      <c r="H89" s="5" t="s">
        <v>489</v>
      </c>
      <c r="I89" s="5" t="s">
        <v>490</v>
      </c>
    </row>
    <row r="90" spans="1:9" s="5" customFormat="1" ht="13.2" x14ac:dyDescent="0.25">
      <c r="A90" s="5" t="s">
        <v>491</v>
      </c>
      <c r="B90" s="5" t="s">
        <v>7</v>
      </c>
      <c r="C90" s="5" t="s">
        <v>14</v>
      </c>
      <c r="D90" s="5" t="s">
        <v>7</v>
      </c>
      <c r="E90" s="5">
        <v>-1.79</v>
      </c>
      <c r="F90" s="5" t="s">
        <v>7</v>
      </c>
      <c r="G90" s="6">
        <v>3.0500000000000002E-3</v>
      </c>
      <c r="H90" s="5" t="s">
        <v>492</v>
      </c>
      <c r="I90" s="5" t="s">
        <v>7</v>
      </c>
    </row>
    <row r="91" spans="1:9" s="5" customFormat="1" ht="13.2" x14ac:dyDescent="0.25">
      <c r="A91" s="5" t="s">
        <v>94</v>
      </c>
      <c r="B91" s="5" t="s">
        <v>7</v>
      </c>
      <c r="C91" s="5" t="s">
        <v>28</v>
      </c>
      <c r="D91" s="5" t="s">
        <v>7</v>
      </c>
      <c r="E91" s="5">
        <v>-1.21</v>
      </c>
      <c r="F91" s="5" t="s">
        <v>7</v>
      </c>
      <c r="G91" s="6">
        <v>3.0699999999999998E-3</v>
      </c>
      <c r="H91" s="5" t="s">
        <v>493</v>
      </c>
      <c r="I91" s="5" t="s">
        <v>494</v>
      </c>
    </row>
    <row r="92" spans="1:9" s="5" customFormat="1" ht="13.2" x14ac:dyDescent="0.25">
      <c r="A92" s="9" t="s">
        <v>15</v>
      </c>
      <c r="B92" s="9" t="s">
        <v>7</v>
      </c>
      <c r="C92" s="9" t="s">
        <v>16</v>
      </c>
      <c r="D92" s="9" t="s">
        <v>10</v>
      </c>
      <c r="E92" s="9">
        <v>2.4670000000000001</v>
      </c>
      <c r="F92" s="9" t="s">
        <v>161</v>
      </c>
      <c r="G92" s="10">
        <v>3.0799999999999998E-3</v>
      </c>
      <c r="H92" s="5" t="s">
        <v>495</v>
      </c>
      <c r="I92" s="5" t="s">
        <v>496</v>
      </c>
    </row>
    <row r="93" spans="1:9" s="5" customFormat="1" ht="13.2" x14ac:dyDescent="0.25">
      <c r="A93" s="5" t="s">
        <v>72</v>
      </c>
      <c r="B93" s="5" t="s">
        <v>7</v>
      </c>
      <c r="C93" s="5" t="s">
        <v>73</v>
      </c>
      <c r="D93" s="5" t="s">
        <v>10</v>
      </c>
      <c r="E93" s="5">
        <v>2.5379999999999998</v>
      </c>
      <c r="F93" s="5" t="s">
        <v>161</v>
      </c>
      <c r="G93" s="6">
        <v>3.14E-3</v>
      </c>
      <c r="H93" s="5" t="s">
        <v>497</v>
      </c>
      <c r="I93" s="5" t="s">
        <v>498</v>
      </c>
    </row>
    <row r="94" spans="1:9" s="5" customFormat="1" ht="13.2" x14ac:dyDescent="0.25">
      <c r="A94" s="5" t="s">
        <v>127</v>
      </c>
      <c r="B94" s="5" t="s">
        <v>7</v>
      </c>
      <c r="C94" s="5" t="s">
        <v>16</v>
      </c>
      <c r="D94" s="5" t="s">
        <v>7</v>
      </c>
      <c r="E94" s="5" t="s">
        <v>7</v>
      </c>
      <c r="F94" s="5" t="s">
        <v>7</v>
      </c>
      <c r="G94" s="6">
        <v>3.1800000000000001E-3</v>
      </c>
      <c r="H94" s="5" t="s">
        <v>499</v>
      </c>
      <c r="I94" s="5" t="s">
        <v>500</v>
      </c>
    </row>
    <row r="95" spans="1:9" s="5" customFormat="1" ht="13.2" x14ac:dyDescent="0.25">
      <c r="A95" s="5" t="s">
        <v>271</v>
      </c>
      <c r="B95" s="5" t="s">
        <v>7</v>
      </c>
      <c r="C95" s="5" t="s">
        <v>13</v>
      </c>
      <c r="D95" s="5" t="s">
        <v>7</v>
      </c>
      <c r="E95" s="5">
        <v>1.3580000000000001</v>
      </c>
      <c r="F95" s="5" t="s">
        <v>7</v>
      </c>
      <c r="G95" s="6">
        <v>3.2000000000000002E-3</v>
      </c>
      <c r="H95" s="5" t="s">
        <v>501</v>
      </c>
      <c r="I95" s="5" t="s">
        <v>7</v>
      </c>
    </row>
    <row r="96" spans="1:9" s="5" customFormat="1" ht="13.2" x14ac:dyDescent="0.25">
      <c r="A96" s="5" t="s">
        <v>502</v>
      </c>
      <c r="B96" s="5" t="s">
        <v>7</v>
      </c>
      <c r="C96" s="5" t="s">
        <v>14</v>
      </c>
      <c r="D96" s="5" t="s">
        <v>7</v>
      </c>
      <c r="E96" s="5">
        <v>0</v>
      </c>
      <c r="F96" s="5" t="s">
        <v>161</v>
      </c>
      <c r="G96" s="6">
        <v>3.2599999999999999E-3</v>
      </c>
      <c r="H96" s="5" t="s">
        <v>503</v>
      </c>
      <c r="I96" s="5" t="s">
        <v>504</v>
      </c>
    </row>
    <row r="97" spans="1:9" s="5" customFormat="1" ht="13.2" x14ac:dyDescent="0.25">
      <c r="A97" s="5" t="s">
        <v>505</v>
      </c>
      <c r="B97" s="5" t="s">
        <v>7</v>
      </c>
      <c r="C97" s="5" t="s">
        <v>9</v>
      </c>
      <c r="D97" s="5" t="s">
        <v>7</v>
      </c>
      <c r="E97" s="5" t="s">
        <v>7</v>
      </c>
      <c r="F97" s="5" t="s">
        <v>7</v>
      </c>
      <c r="G97" s="6">
        <v>3.31E-3</v>
      </c>
      <c r="H97" s="5" t="s">
        <v>506</v>
      </c>
      <c r="I97" s="5" t="s">
        <v>7</v>
      </c>
    </row>
    <row r="98" spans="1:9" s="5" customFormat="1" ht="13.2" x14ac:dyDescent="0.25">
      <c r="A98" s="5" t="s">
        <v>507</v>
      </c>
      <c r="B98" s="5" t="s">
        <v>7</v>
      </c>
      <c r="C98" s="5" t="s">
        <v>9</v>
      </c>
      <c r="D98" s="5" t="s">
        <v>10</v>
      </c>
      <c r="E98" s="5">
        <v>2.5569999999999999</v>
      </c>
      <c r="F98" s="5" t="s">
        <v>161</v>
      </c>
      <c r="G98" s="6">
        <v>3.32E-3</v>
      </c>
      <c r="H98" s="5" t="s">
        <v>508</v>
      </c>
      <c r="I98" s="5" t="s">
        <v>509</v>
      </c>
    </row>
    <row r="99" spans="1:9" s="5" customFormat="1" ht="13.2" x14ac:dyDescent="0.25">
      <c r="A99" s="5" t="s">
        <v>254</v>
      </c>
      <c r="B99" s="5" t="s">
        <v>7</v>
      </c>
      <c r="C99" s="5" t="s">
        <v>27</v>
      </c>
      <c r="D99" s="5" t="s">
        <v>10</v>
      </c>
      <c r="E99" s="5">
        <v>2.4740000000000002</v>
      </c>
      <c r="F99" s="5" t="s">
        <v>161</v>
      </c>
      <c r="G99" s="6">
        <v>3.4099999999999998E-3</v>
      </c>
      <c r="H99" s="5" t="s">
        <v>510</v>
      </c>
      <c r="I99" s="5" t="s">
        <v>511</v>
      </c>
    </row>
    <row r="100" spans="1:9" s="5" customFormat="1" ht="13.2" x14ac:dyDescent="0.25">
      <c r="A100" s="5" t="s">
        <v>512</v>
      </c>
      <c r="B100" s="5" t="s">
        <v>7</v>
      </c>
      <c r="C100" s="5" t="s">
        <v>27</v>
      </c>
      <c r="D100" s="5" t="s">
        <v>7</v>
      </c>
      <c r="E100" s="5">
        <v>1.1299999999999999</v>
      </c>
      <c r="F100" s="5" t="s">
        <v>161</v>
      </c>
      <c r="G100" s="6">
        <v>3.48E-3</v>
      </c>
      <c r="H100" s="5" t="s">
        <v>513</v>
      </c>
      <c r="I100" s="5" t="s">
        <v>514</v>
      </c>
    </row>
    <row r="101" spans="1:9" s="5" customFormat="1" ht="13.2" x14ac:dyDescent="0.25">
      <c r="A101" s="5" t="s">
        <v>109</v>
      </c>
      <c r="B101" s="5">
        <v>1.268</v>
      </c>
      <c r="C101" s="5" t="s">
        <v>14</v>
      </c>
      <c r="D101" s="5" t="s">
        <v>10</v>
      </c>
      <c r="E101" s="5">
        <v>2.2330000000000001</v>
      </c>
      <c r="F101" s="5" t="s">
        <v>161</v>
      </c>
      <c r="G101" s="6">
        <v>3.5000000000000001E-3</v>
      </c>
      <c r="H101" s="5" t="s">
        <v>515</v>
      </c>
      <c r="I101" s="5" t="s">
        <v>516</v>
      </c>
    </row>
    <row r="102" spans="1:9" s="5" customFormat="1" ht="13.2" x14ac:dyDescent="0.25">
      <c r="A102" s="5" t="s">
        <v>81</v>
      </c>
      <c r="B102" s="5" t="s">
        <v>7</v>
      </c>
      <c r="C102" s="5" t="s">
        <v>14</v>
      </c>
      <c r="D102" s="5" t="s">
        <v>7</v>
      </c>
      <c r="E102" s="5" t="s">
        <v>7</v>
      </c>
      <c r="F102" s="5" t="s">
        <v>7</v>
      </c>
      <c r="G102" s="6">
        <v>3.5300000000000002E-3</v>
      </c>
      <c r="H102" s="5" t="s">
        <v>517</v>
      </c>
      <c r="I102" s="5" t="s">
        <v>7</v>
      </c>
    </row>
    <row r="103" spans="1:9" s="5" customFormat="1" ht="13.2" x14ac:dyDescent="0.25">
      <c r="A103" s="5" t="s">
        <v>518</v>
      </c>
      <c r="B103" s="5" t="s">
        <v>7</v>
      </c>
      <c r="C103" s="5" t="s">
        <v>11</v>
      </c>
      <c r="D103" s="5" t="s">
        <v>7</v>
      </c>
      <c r="E103" s="5" t="s">
        <v>7</v>
      </c>
      <c r="F103" s="5" t="s">
        <v>7</v>
      </c>
      <c r="G103" s="6">
        <v>3.5699999999999998E-3</v>
      </c>
      <c r="H103" s="5" t="s">
        <v>519</v>
      </c>
      <c r="I103" s="5" t="s">
        <v>520</v>
      </c>
    </row>
    <row r="104" spans="1:9" s="5" customFormat="1" ht="13.2" x14ac:dyDescent="0.25">
      <c r="A104" s="5" t="s">
        <v>521</v>
      </c>
      <c r="B104" s="5" t="s">
        <v>7</v>
      </c>
      <c r="C104" s="5" t="s">
        <v>11</v>
      </c>
      <c r="D104" s="5" t="s">
        <v>7</v>
      </c>
      <c r="E104" s="5" t="s">
        <v>7</v>
      </c>
      <c r="F104" s="5" t="s">
        <v>7</v>
      </c>
      <c r="G104" s="6">
        <v>3.5699999999999998E-3</v>
      </c>
      <c r="H104" s="5" t="s">
        <v>522</v>
      </c>
      <c r="I104" s="5" t="s">
        <v>7</v>
      </c>
    </row>
    <row r="105" spans="1:9" s="5" customFormat="1" ht="13.2" x14ac:dyDescent="0.25">
      <c r="A105" s="5" t="s">
        <v>523</v>
      </c>
      <c r="B105" s="5" t="s">
        <v>7</v>
      </c>
      <c r="C105" s="5" t="s">
        <v>14</v>
      </c>
      <c r="D105" s="5" t="s">
        <v>7</v>
      </c>
      <c r="E105" s="5">
        <v>-1</v>
      </c>
      <c r="F105" s="5" t="s">
        <v>161</v>
      </c>
      <c r="G105" s="6">
        <v>3.5899999999999999E-3</v>
      </c>
      <c r="H105" s="5" t="s">
        <v>524</v>
      </c>
      <c r="I105" s="5" t="s">
        <v>7</v>
      </c>
    </row>
    <row r="106" spans="1:9" s="5" customFormat="1" ht="13.2" x14ac:dyDescent="0.25">
      <c r="A106" s="5" t="s">
        <v>525</v>
      </c>
      <c r="B106" s="5" t="s">
        <v>7</v>
      </c>
      <c r="C106" s="5" t="s">
        <v>41</v>
      </c>
      <c r="D106" s="5" t="s">
        <v>7</v>
      </c>
      <c r="E106" s="5">
        <v>-0.67</v>
      </c>
      <c r="F106" s="5" t="s">
        <v>161</v>
      </c>
      <c r="G106" s="6">
        <v>3.63E-3</v>
      </c>
      <c r="H106" s="5" t="s">
        <v>526</v>
      </c>
      <c r="I106" s="5" t="s">
        <v>527</v>
      </c>
    </row>
    <row r="107" spans="1:9" s="5" customFormat="1" ht="13.2" x14ac:dyDescent="0.25">
      <c r="A107" s="5" t="s">
        <v>171</v>
      </c>
      <c r="B107" s="5" t="s">
        <v>7</v>
      </c>
      <c r="C107" s="5" t="s">
        <v>28</v>
      </c>
      <c r="D107" s="5" t="s">
        <v>7</v>
      </c>
      <c r="E107" s="5">
        <v>-0.56999999999999995</v>
      </c>
      <c r="F107" s="5" t="s">
        <v>7</v>
      </c>
      <c r="G107" s="6">
        <v>3.6600000000000001E-3</v>
      </c>
      <c r="H107" s="5" t="s">
        <v>528</v>
      </c>
      <c r="I107" s="5" t="s">
        <v>7</v>
      </c>
    </row>
    <row r="108" spans="1:9" s="5" customFormat="1" ht="13.2" x14ac:dyDescent="0.25">
      <c r="A108" s="5" t="s">
        <v>529</v>
      </c>
      <c r="B108" s="5" t="s">
        <v>7</v>
      </c>
      <c r="C108" s="5" t="s">
        <v>58</v>
      </c>
      <c r="D108" s="5" t="s">
        <v>7</v>
      </c>
      <c r="E108" s="5" t="s">
        <v>7</v>
      </c>
      <c r="F108" s="5" t="s">
        <v>7</v>
      </c>
      <c r="G108" s="6">
        <v>3.8999999999999998E-3</v>
      </c>
      <c r="H108" s="5" t="s">
        <v>530</v>
      </c>
      <c r="I108" s="5" t="s">
        <v>531</v>
      </c>
    </row>
    <row r="109" spans="1:9" s="5" customFormat="1" ht="13.2" x14ac:dyDescent="0.25">
      <c r="A109" s="5" t="s">
        <v>97</v>
      </c>
      <c r="B109" s="5" t="s">
        <v>7</v>
      </c>
      <c r="C109" s="5" t="s">
        <v>14</v>
      </c>
      <c r="D109" s="5" t="s">
        <v>7</v>
      </c>
      <c r="E109" s="5">
        <v>0.8</v>
      </c>
      <c r="F109" s="5" t="s">
        <v>161</v>
      </c>
      <c r="G109" s="6">
        <v>3.9199999999999999E-3</v>
      </c>
      <c r="H109" s="5" t="s">
        <v>532</v>
      </c>
      <c r="I109" s="5" t="s">
        <v>533</v>
      </c>
    </row>
    <row r="110" spans="1:9" s="5" customFormat="1" ht="13.2" x14ac:dyDescent="0.25">
      <c r="A110" s="5" t="s">
        <v>268</v>
      </c>
      <c r="B110" s="5" t="s">
        <v>7</v>
      </c>
      <c r="C110" s="5" t="s">
        <v>11</v>
      </c>
      <c r="D110" s="5" t="s">
        <v>7</v>
      </c>
      <c r="E110" s="5" t="s">
        <v>7</v>
      </c>
      <c r="F110" s="5" t="s">
        <v>7</v>
      </c>
      <c r="G110" s="6">
        <v>3.96E-3</v>
      </c>
      <c r="H110" s="5" t="s">
        <v>534</v>
      </c>
      <c r="I110" s="5" t="s">
        <v>7</v>
      </c>
    </row>
    <row r="111" spans="1:9" s="5" customFormat="1" ht="13.2" x14ac:dyDescent="0.25">
      <c r="A111" s="5" t="s">
        <v>535</v>
      </c>
      <c r="B111" s="5" t="s">
        <v>7</v>
      </c>
      <c r="C111" s="5" t="s">
        <v>13</v>
      </c>
      <c r="D111" s="5" t="s">
        <v>7</v>
      </c>
      <c r="E111" s="5">
        <v>-1.294</v>
      </c>
      <c r="F111" s="5" t="s">
        <v>7</v>
      </c>
      <c r="G111" s="6">
        <v>3.9699999999999996E-3</v>
      </c>
      <c r="H111" s="5" t="s">
        <v>536</v>
      </c>
      <c r="I111" s="5" t="s">
        <v>537</v>
      </c>
    </row>
    <row r="112" spans="1:9" s="5" customFormat="1" ht="13.2" x14ac:dyDescent="0.25">
      <c r="A112" s="5" t="s">
        <v>19</v>
      </c>
      <c r="B112" s="5" t="s">
        <v>7</v>
      </c>
      <c r="C112" s="5" t="s">
        <v>9</v>
      </c>
      <c r="D112" s="5" t="s">
        <v>7</v>
      </c>
      <c r="E112" s="5">
        <v>-1</v>
      </c>
      <c r="F112" s="5" t="s">
        <v>161</v>
      </c>
      <c r="G112" s="6">
        <v>4.0499999999999998E-3</v>
      </c>
      <c r="H112" s="5" t="s">
        <v>538</v>
      </c>
      <c r="I112" s="5" t="s">
        <v>7</v>
      </c>
    </row>
    <row r="113" spans="1:9" s="5" customFormat="1" ht="13.2" x14ac:dyDescent="0.25">
      <c r="A113" s="5" t="s">
        <v>164</v>
      </c>
      <c r="B113" s="5" t="s">
        <v>7</v>
      </c>
      <c r="C113" s="5" t="s">
        <v>34</v>
      </c>
      <c r="D113" s="5" t="s">
        <v>7</v>
      </c>
      <c r="E113" s="5">
        <v>-0.61799999999999999</v>
      </c>
      <c r="F113" s="5" t="s">
        <v>7</v>
      </c>
      <c r="G113" s="6">
        <v>4.1900000000000001E-3</v>
      </c>
      <c r="H113" s="5" t="s">
        <v>539</v>
      </c>
      <c r="I113" s="5" t="s">
        <v>540</v>
      </c>
    </row>
    <row r="114" spans="1:9" s="5" customFormat="1" ht="13.2" x14ac:dyDescent="0.25">
      <c r="A114" s="5" t="s">
        <v>84</v>
      </c>
      <c r="B114" s="5" t="s">
        <v>7</v>
      </c>
      <c r="C114" s="5" t="s">
        <v>14</v>
      </c>
      <c r="D114" s="5" t="s">
        <v>10</v>
      </c>
      <c r="E114" s="5">
        <v>2.1829999999999998</v>
      </c>
      <c r="F114" s="5" t="s">
        <v>161</v>
      </c>
      <c r="G114" s="6">
        <v>4.3099999999999996E-3</v>
      </c>
      <c r="H114" s="5" t="s">
        <v>541</v>
      </c>
      <c r="I114" s="5" t="s">
        <v>542</v>
      </c>
    </row>
    <row r="115" spans="1:9" s="5" customFormat="1" ht="13.2" x14ac:dyDescent="0.25">
      <c r="A115" s="5" t="s">
        <v>543</v>
      </c>
      <c r="B115" s="5" t="s">
        <v>7</v>
      </c>
      <c r="C115" s="5" t="s">
        <v>13</v>
      </c>
      <c r="D115" s="5" t="s">
        <v>7</v>
      </c>
      <c r="E115" s="5">
        <v>-1.103</v>
      </c>
      <c r="F115" s="5" t="s">
        <v>161</v>
      </c>
      <c r="G115" s="6">
        <v>4.45E-3</v>
      </c>
      <c r="H115" s="5" t="s">
        <v>544</v>
      </c>
      <c r="I115" s="5" t="s">
        <v>7</v>
      </c>
    </row>
    <row r="116" spans="1:9" s="5" customFormat="1" ht="13.2" x14ac:dyDescent="0.25">
      <c r="A116" s="5" t="s">
        <v>264</v>
      </c>
      <c r="B116" s="5" t="s">
        <v>7</v>
      </c>
      <c r="C116" s="5" t="s">
        <v>14</v>
      </c>
      <c r="D116" s="5" t="s">
        <v>7</v>
      </c>
      <c r="E116" s="5">
        <v>1</v>
      </c>
      <c r="F116" s="5" t="s">
        <v>161</v>
      </c>
      <c r="G116" s="6">
        <v>4.4900000000000001E-3</v>
      </c>
      <c r="H116" s="5" t="s">
        <v>545</v>
      </c>
      <c r="I116" s="5" t="s">
        <v>7</v>
      </c>
    </row>
    <row r="117" spans="1:9" s="5" customFormat="1" ht="13.2" x14ac:dyDescent="0.25">
      <c r="A117" s="5" t="s">
        <v>38</v>
      </c>
      <c r="B117" s="5" t="s">
        <v>7</v>
      </c>
      <c r="C117" s="5" t="s">
        <v>39</v>
      </c>
      <c r="D117" s="5" t="s">
        <v>7</v>
      </c>
      <c r="E117" s="5">
        <v>0.64700000000000002</v>
      </c>
      <c r="F117" s="5" t="s">
        <v>161</v>
      </c>
      <c r="G117" s="6">
        <v>4.4999999999999997E-3</v>
      </c>
      <c r="H117" s="5" t="s">
        <v>546</v>
      </c>
      <c r="I117" s="5" t="s">
        <v>214</v>
      </c>
    </row>
    <row r="118" spans="1:9" s="5" customFormat="1" ht="13.2" x14ac:dyDescent="0.25">
      <c r="A118" s="5" t="s">
        <v>272</v>
      </c>
      <c r="B118" s="5" t="s">
        <v>7</v>
      </c>
      <c r="C118" s="5" t="s">
        <v>9</v>
      </c>
      <c r="D118" s="5" t="s">
        <v>7</v>
      </c>
      <c r="E118" s="5" t="s">
        <v>7</v>
      </c>
      <c r="F118" s="5" t="s">
        <v>7</v>
      </c>
      <c r="G118" s="6">
        <v>4.6899999999999997E-3</v>
      </c>
      <c r="H118" s="5" t="s">
        <v>547</v>
      </c>
      <c r="I118" s="5" t="s">
        <v>7</v>
      </c>
    </row>
    <row r="119" spans="1:9" s="5" customFormat="1" ht="13.2" x14ac:dyDescent="0.25">
      <c r="A119" s="5" t="s">
        <v>548</v>
      </c>
      <c r="B119" s="5" t="s">
        <v>7</v>
      </c>
      <c r="C119" s="5" t="s">
        <v>73</v>
      </c>
      <c r="D119" s="5" t="s">
        <v>7</v>
      </c>
      <c r="E119" s="5" t="s">
        <v>7</v>
      </c>
      <c r="F119" s="5" t="s">
        <v>7</v>
      </c>
      <c r="G119" s="6">
        <v>4.6899999999999997E-3</v>
      </c>
      <c r="H119" s="5" t="s">
        <v>549</v>
      </c>
      <c r="I119" s="5" t="s">
        <v>550</v>
      </c>
    </row>
    <row r="120" spans="1:9" s="5" customFormat="1" ht="13.2" x14ac:dyDescent="0.25">
      <c r="A120" s="5" t="s">
        <v>551</v>
      </c>
      <c r="B120" s="5" t="s">
        <v>7</v>
      </c>
      <c r="C120" s="5" t="s">
        <v>28</v>
      </c>
      <c r="D120" s="5" t="s">
        <v>7</v>
      </c>
      <c r="E120" s="5">
        <v>-1.3420000000000001</v>
      </c>
      <c r="F120" s="5" t="s">
        <v>7</v>
      </c>
      <c r="G120" s="6">
        <v>4.7999999999999996E-3</v>
      </c>
      <c r="H120" s="5" t="s">
        <v>552</v>
      </c>
      <c r="I120" s="5" t="s">
        <v>7</v>
      </c>
    </row>
    <row r="121" spans="1:9" s="5" customFormat="1" ht="13.2" x14ac:dyDescent="0.25">
      <c r="A121" s="5" t="s">
        <v>553</v>
      </c>
      <c r="B121" s="5" t="s">
        <v>7</v>
      </c>
      <c r="C121" s="5" t="s">
        <v>9</v>
      </c>
      <c r="D121" s="5" t="s">
        <v>25</v>
      </c>
      <c r="E121" s="5">
        <v>-2</v>
      </c>
      <c r="F121" s="5" t="s">
        <v>161</v>
      </c>
      <c r="G121" s="6">
        <v>4.9399999999999999E-3</v>
      </c>
      <c r="H121" s="5" t="s">
        <v>554</v>
      </c>
      <c r="I121" s="5" t="s">
        <v>7</v>
      </c>
    </row>
    <row r="122" spans="1:9" s="5" customFormat="1" ht="13.2" x14ac:dyDescent="0.25">
      <c r="A122" s="5" t="s">
        <v>555</v>
      </c>
      <c r="B122" s="5" t="s">
        <v>7</v>
      </c>
      <c r="C122" s="5" t="s">
        <v>28</v>
      </c>
      <c r="D122" s="5" t="s">
        <v>25</v>
      </c>
      <c r="E122" s="5">
        <v>-2</v>
      </c>
      <c r="F122" s="5" t="s">
        <v>161</v>
      </c>
      <c r="G122" s="6">
        <v>4.9399999999999999E-3</v>
      </c>
      <c r="H122" s="5" t="s">
        <v>556</v>
      </c>
      <c r="I122" s="5" t="s">
        <v>7</v>
      </c>
    </row>
    <row r="123" spans="1:9" s="5" customFormat="1" ht="13.2" x14ac:dyDescent="0.25">
      <c r="A123" s="5" t="s">
        <v>252</v>
      </c>
      <c r="B123" s="5" t="s">
        <v>7</v>
      </c>
      <c r="C123" s="5" t="s">
        <v>9</v>
      </c>
      <c r="D123" s="5" t="s">
        <v>7</v>
      </c>
      <c r="E123" s="5">
        <v>0</v>
      </c>
      <c r="F123" s="5" t="s">
        <v>7</v>
      </c>
      <c r="G123" s="6">
        <v>4.9399999999999999E-3</v>
      </c>
      <c r="H123" s="5" t="s">
        <v>557</v>
      </c>
      <c r="I123" s="5" t="s">
        <v>558</v>
      </c>
    </row>
    <row r="124" spans="1:9" s="5" customFormat="1" ht="13.2" x14ac:dyDescent="0.25">
      <c r="A124" s="5" t="s">
        <v>65</v>
      </c>
      <c r="B124" s="5" t="s">
        <v>7</v>
      </c>
      <c r="C124" s="5" t="s">
        <v>184</v>
      </c>
      <c r="D124" s="5" t="s">
        <v>25</v>
      </c>
      <c r="E124" s="7">
        <v>-2.9209999999999998</v>
      </c>
      <c r="F124" s="5" t="s">
        <v>161</v>
      </c>
      <c r="G124" s="6">
        <v>5.0400000000000002E-3</v>
      </c>
      <c r="H124" s="5" t="s">
        <v>559</v>
      </c>
      <c r="I124" s="5" t="s">
        <v>7</v>
      </c>
    </row>
    <row r="125" spans="1:9" s="5" customFormat="1" ht="13.2" x14ac:dyDescent="0.25">
      <c r="A125" s="5" t="s">
        <v>103</v>
      </c>
      <c r="B125" s="5" t="s">
        <v>7</v>
      </c>
      <c r="C125" s="5" t="s">
        <v>9</v>
      </c>
      <c r="D125" s="5" t="s">
        <v>10</v>
      </c>
      <c r="E125" s="5">
        <v>3.7210000000000001</v>
      </c>
      <c r="F125" s="5" t="s">
        <v>161</v>
      </c>
      <c r="G125" s="6">
        <v>5.0800000000000003E-3</v>
      </c>
      <c r="H125" s="5" t="s">
        <v>560</v>
      </c>
      <c r="I125" s="5" t="s">
        <v>561</v>
      </c>
    </row>
    <row r="126" spans="1:9" s="5" customFormat="1" ht="13.2" x14ac:dyDescent="0.25">
      <c r="A126" s="5" t="s">
        <v>126</v>
      </c>
      <c r="B126" s="5" t="s">
        <v>7</v>
      </c>
      <c r="C126" s="5" t="s">
        <v>11</v>
      </c>
      <c r="D126" s="5" t="s">
        <v>7</v>
      </c>
      <c r="E126" s="5">
        <v>-1.0669999999999999</v>
      </c>
      <c r="F126" s="5" t="s">
        <v>7</v>
      </c>
      <c r="G126" s="6">
        <v>5.1700000000000001E-3</v>
      </c>
      <c r="H126" s="5" t="s">
        <v>562</v>
      </c>
      <c r="I126" s="5" t="s">
        <v>563</v>
      </c>
    </row>
    <row r="127" spans="1:9" s="5" customFormat="1" ht="13.2" x14ac:dyDescent="0.25">
      <c r="A127" s="5" t="s">
        <v>215</v>
      </c>
      <c r="B127" s="5" t="s">
        <v>7</v>
      </c>
      <c r="C127" s="5" t="s">
        <v>58</v>
      </c>
      <c r="D127" s="5" t="s">
        <v>7</v>
      </c>
      <c r="E127" s="5">
        <v>1.2889999999999999</v>
      </c>
      <c r="F127" s="5" t="s">
        <v>161</v>
      </c>
      <c r="G127" s="6">
        <v>5.2100000000000002E-3</v>
      </c>
      <c r="H127" s="5" t="s">
        <v>564</v>
      </c>
      <c r="I127" s="5" t="s">
        <v>170</v>
      </c>
    </row>
    <row r="128" spans="1:9" s="5" customFormat="1" ht="13.2" x14ac:dyDescent="0.25">
      <c r="A128" s="5" t="s">
        <v>20</v>
      </c>
      <c r="B128" s="5" t="s">
        <v>7</v>
      </c>
      <c r="C128" s="5" t="s">
        <v>14</v>
      </c>
      <c r="D128" s="5" t="s">
        <v>7</v>
      </c>
      <c r="E128" s="5">
        <v>1.9790000000000001</v>
      </c>
      <c r="F128" s="5" t="s">
        <v>7</v>
      </c>
      <c r="G128" s="6">
        <v>5.2300000000000003E-3</v>
      </c>
      <c r="H128" s="5" t="s">
        <v>565</v>
      </c>
      <c r="I128" s="5" t="s">
        <v>566</v>
      </c>
    </row>
    <row r="129" spans="1:9" s="5" customFormat="1" ht="13.2" x14ac:dyDescent="0.25">
      <c r="A129" s="5" t="s">
        <v>567</v>
      </c>
      <c r="B129" s="5" t="s">
        <v>7</v>
      </c>
      <c r="C129" s="5" t="s">
        <v>14</v>
      </c>
      <c r="D129" s="5" t="s">
        <v>7</v>
      </c>
      <c r="E129" s="5">
        <v>4.4999999999999998E-2</v>
      </c>
      <c r="F129" s="5" t="s">
        <v>7</v>
      </c>
      <c r="G129" s="6">
        <v>5.2399999999999999E-3</v>
      </c>
      <c r="H129" s="5" t="s">
        <v>568</v>
      </c>
      <c r="I129" s="5" t="s">
        <v>569</v>
      </c>
    </row>
    <row r="130" spans="1:9" s="5" customFormat="1" ht="13.2" x14ac:dyDescent="0.25">
      <c r="A130" s="5" t="s">
        <v>570</v>
      </c>
      <c r="B130" s="5" t="s">
        <v>7</v>
      </c>
      <c r="C130" s="5" t="s">
        <v>9</v>
      </c>
      <c r="D130" s="5" t="s">
        <v>7</v>
      </c>
      <c r="E130" s="5" t="s">
        <v>7</v>
      </c>
      <c r="F130" s="5" t="s">
        <v>7</v>
      </c>
      <c r="G130" s="6">
        <v>5.2900000000000004E-3</v>
      </c>
      <c r="H130" s="5" t="s">
        <v>571</v>
      </c>
      <c r="I130" s="5" t="s">
        <v>7</v>
      </c>
    </row>
    <row r="131" spans="1:9" s="5" customFormat="1" ht="13.2" x14ac:dyDescent="0.25">
      <c r="A131" s="5" t="s">
        <v>572</v>
      </c>
      <c r="B131" s="5" t="s">
        <v>7</v>
      </c>
      <c r="C131" s="5" t="s">
        <v>14</v>
      </c>
      <c r="D131" s="5" t="s">
        <v>7</v>
      </c>
      <c r="E131" s="5" t="s">
        <v>7</v>
      </c>
      <c r="F131" s="5" t="s">
        <v>7</v>
      </c>
      <c r="G131" s="6">
        <v>5.2900000000000004E-3</v>
      </c>
      <c r="H131" s="5" t="s">
        <v>573</v>
      </c>
      <c r="I131" s="5" t="s">
        <v>7</v>
      </c>
    </row>
    <row r="132" spans="1:9" s="5" customFormat="1" ht="13.2" x14ac:dyDescent="0.25">
      <c r="A132" s="5" t="s">
        <v>574</v>
      </c>
      <c r="B132" s="5" t="s">
        <v>7</v>
      </c>
      <c r="C132" s="5" t="s">
        <v>49</v>
      </c>
      <c r="D132" s="5" t="s">
        <v>7</v>
      </c>
      <c r="E132" s="5">
        <v>1.671</v>
      </c>
      <c r="F132" s="5" t="s">
        <v>161</v>
      </c>
      <c r="G132" s="6">
        <v>5.45E-3</v>
      </c>
      <c r="H132" s="5" t="s">
        <v>575</v>
      </c>
      <c r="I132" s="5" t="s">
        <v>204</v>
      </c>
    </row>
    <row r="133" spans="1:9" s="5" customFormat="1" ht="13.2" x14ac:dyDescent="0.25">
      <c r="A133" s="5" t="s">
        <v>120</v>
      </c>
      <c r="B133" s="5" t="s">
        <v>7</v>
      </c>
      <c r="C133" s="5" t="s">
        <v>14</v>
      </c>
      <c r="D133" s="5" t="s">
        <v>7</v>
      </c>
      <c r="E133" s="5" t="s">
        <v>7</v>
      </c>
      <c r="F133" s="5" t="s">
        <v>7</v>
      </c>
      <c r="G133" s="6">
        <v>5.4900000000000001E-3</v>
      </c>
      <c r="H133" s="5" t="s">
        <v>576</v>
      </c>
      <c r="I133" s="5" t="s">
        <v>7</v>
      </c>
    </row>
    <row r="134" spans="1:9" s="5" customFormat="1" ht="13.2" x14ac:dyDescent="0.25">
      <c r="A134" s="5" t="s">
        <v>577</v>
      </c>
      <c r="B134" s="5">
        <v>1.405</v>
      </c>
      <c r="C134" s="5" t="s">
        <v>28</v>
      </c>
      <c r="D134" s="5" t="s">
        <v>7</v>
      </c>
      <c r="E134" s="5" t="s">
        <v>7</v>
      </c>
      <c r="F134" s="5" t="s">
        <v>7</v>
      </c>
      <c r="G134" s="6">
        <v>5.4900000000000001E-3</v>
      </c>
      <c r="H134" s="5" t="s">
        <v>578</v>
      </c>
      <c r="I134" s="5" t="s">
        <v>7</v>
      </c>
    </row>
    <row r="135" spans="1:9" s="5" customFormat="1" ht="13.2" x14ac:dyDescent="0.25">
      <c r="A135" s="5" t="s">
        <v>579</v>
      </c>
      <c r="B135" s="5" t="s">
        <v>7</v>
      </c>
      <c r="C135" s="5" t="s">
        <v>34</v>
      </c>
      <c r="D135" s="5" t="s">
        <v>7</v>
      </c>
      <c r="E135" s="5">
        <v>1</v>
      </c>
      <c r="F135" s="5" t="s">
        <v>161</v>
      </c>
      <c r="G135" s="6">
        <v>5.5599999999999998E-3</v>
      </c>
      <c r="H135" s="5" t="s">
        <v>580</v>
      </c>
      <c r="I135" s="5" t="s">
        <v>498</v>
      </c>
    </row>
    <row r="136" spans="1:9" s="5" customFormat="1" ht="13.2" x14ac:dyDescent="0.25">
      <c r="A136" s="5" t="s">
        <v>70</v>
      </c>
      <c r="B136" s="5" t="s">
        <v>7</v>
      </c>
      <c r="C136" s="5" t="s">
        <v>59</v>
      </c>
      <c r="D136" s="5" t="s">
        <v>10</v>
      </c>
      <c r="E136" s="5">
        <v>2.9750000000000001</v>
      </c>
      <c r="F136" s="5" t="s">
        <v>161</v>
      </c>
      <c r="G136" s="6">
        <v>5.6600000000000001E-3</v>
      </c>
      <c r="H136" s="5" t="s">
        <v>581</v>
      </c>
      <c r="I136" s="5" t="s">
        <v>181</v>
      </c>
    </row>
    <row r="137" spans="1:9" s="5" customFormat="1" ht="13.2" x14ac:dyDescent="0.25">
      <c r="A137" s="5" t="s">
        <v>582</v>
      </c>
      <c r="B137" s="5" t="s">
        <v>7</v>
      </c>
      <c r="C137" s="5" t="s">
        <v>9</v>
      </c>
      <c r="D137" s="5" t="s">
        <v>7</v>
      </c>
      <c r="E137" s="5">
        <v>0.41099999999999998</v>
      </c>
      <c r="F137" s="5" t="s">
        <v>7</v>
      </c>
      <c r="G137" s="6">
        <v>5.8300000000000001E-3</v>
      </c>
      <c r="H137" s="5" t="s">
        <v>583</v>
      </c>
      <c r="I137" s="5" t="s">
        <v>584</v>
      </c>
    </row>
    <row r="138" spans="1:9" s="5" customFormat="1" ht="13.2" x14ac:dyDescent="0.25">
      <c r="A138" s="5" t="s">
        <v>585</v>
      </c>
      <c r="B138" s="5" t="s">
        <v>7</v>
      </c>
      <c r="C138" s="5" t="s">
        <v>11</v>
      </c>
      <c r="D138" s="5" t="s">
        <v>7</v>
      </c>
      <c r="E138" s="5" t="s">
        <v>7</v>
      </c>
      <c r="F138" s="5" t="s">
        <v>7</v>
      </c>
      <c r="G138" s="6">
        <v>6.0000000000000001E-3</v>
      </c>
      <c r="H138" s="5" t="s">
        <v>586</v>
      </c>
      <c r="I138" s="5" t="s">
        <v>7</v>
      </c>
    </row>
    <row r="139" spans="1:9" s="5" customFormat="1" ht="13.2" x14ac:dyDescent="0.25">
      <c r="A139" s="5" t="s">
        <v>322</v>
      </c>
      <c r="B139" s="5" t="s">
        <v>7</v>
      </c>
      <c r="C139" s="5" t="s">
        <v>9</v>
      </c>
      <c r="D139" s="5" t="s">
        <v>7</v>
      </c>
      <c r="E139" s="5">
        <v>6.4000000000000001E-2</v>
      </c>
      <c r="F139" s="5" t="s">
        <v>161</v>
      </c>
      <c r="G139" s="6">
        <v>6.0400000000000002E-3</v>
      </c>
      <c r="H139" s="5" t="s">
        <v>587</v>
      </c>
      <c r="I139" s="5" t="s">
        <v>7</v>
      </c>
    </row>
    <row r="140" spans="1:9" s="5" customFormat="1" ht="13.2" x14ac:dyDescent="0.25">
      <c r="A140" s="5" t="s">
        <v>588</v>
      </c>
      <c r="B140" s="5" t="s">
        <v>7</v>
      </c>
      <c r="C140" s="5" t="s">
        <v>14</v>
      </c>
      <c r="D140" s="5" t="s">
        <v>10</v>
      </c>
      <c r="E140" s="5">
        <v>2.4329999999999998</v>
      </c>
      <c r="F140" s="5" t="s">
        <v>161</v>
      </c>
      <c r="G140" s="6">
        <v>6.2899999999999996E-3</v>
      </c>
      <c r="H140" s="5" t="s">
        <v>589</v>
      </c>
      <c r="I140" s="5" t="s">
        <v>206</v>
      </c>
    </row>
    <row r="141" spans="1:9" s="5" customFormat="1" ht="13.2" x14ac:dyDescent="0.25">
      <c r="A141" s="5" t="s">
        <v>590</v>
      </c>
      <c r="B141" s="5" t="s">
        <v>7</v>
      </c>
      <c r="C141" s="5" t="s">
        <v>73</v>
      </c>
      <c r="D141" s="5" t="s">
        <v>7</v>
      </c>
      <c r="E141" s="5" t="s">
        <v>7</v>
      </c>
      <c r="F141" s="5" t="s">
        <v>7</v>
      </c>
      <c r="G141" s="6">
        <v>6.3600000000000002E-3</v>
      </c>
      <c r="H141" s="5" t="s">
        <v>591</v>
      </c>
      <c r="I141" s="5" t="s">
        <v>7</v>
      </c>
    </row>
    <row r="142" spans="1:9" s="5" customFormat="1" ht="13.2" x14ac:dyDescent="0.25">
      <c r="A142" s="5" t="s">
        <v>592</v>
      </c>
      <c r="B142" s="5" t="s">
        <v>7</v>
      </c>
      <c r="C142" s="5" t="s">
        <v>9</v>
      </c>
      <c r="D142" s="5" t="s">
        <v>7</v>
      </c>
      <c r="E142" s="5" t="s">
        <v>7</v>
      </c>
      <c r="F142" s="5" t="s">
        <v>7</v>
      </c>
      <c r="G142" s="6">
        <v>6.3600000000000002E-3</v>
      </c>
      <c r="H142" s="5" t="s">
        <v>593</v>
      </c>
      <c r="I142" s="5" t="s">
        <v>7</v>
      </c>
    </row>
    <row r="143" spans="1:9" s="5" customFormat="1" ht="13.2" x14ac:dyDescent="0.25">
      <c r="A143" s="5" t="s">
        <v>594</v>
      </c>
      <c r="B143" s="5" t="s">
        <v>7</v>
      </c>
      <c r="C143" s="5" t="s">
        <v>39</v>
      </c>
      <c r="D143" s="5" t="s">
        <v>25</v>
      </c>
      <c r="E143" s="5">
        <v>-2.19</v>
      </c>
      <c r="F143" s="5" t="s">
        <v>161</v>
      </c>
      <c r="G143" s="6">
        <v>6.4000000000000003E-3</v>
      </c>
      <c r="H143" s="5" t="s">
        <v>595</v>
      </c>
      <c r="I143" s="5" t="s">
        <v>464</v>
      </c>
    </row>
    <row r="144" spans="1:9" s="5" customFormat="1" ht="13.2" x14ac:dyDescent="0.25">
      <c r="A144" s="5" t="s">
        <v>596</v>
      </c>
      <c r="B144" s="5" t="s">
        <v>7</v>
      </c>
      <c r="C144" s="5" t="s">
        <v>11</v>
      </c>
      <c r="D144" s="5" t="s">
        <v>7</v>
      </c>
      <c r="E144" s="5">
        <v>-1.3420000000000001</v>
      </c>
      <c r="F144" s="5" t="s">
        <v>161</v>
      </c>
      <c r="G144" s="6">
        <v>6.4000000000000003E-3</v>
      </c>
      <c r="H144" s="5" t="s">
        <v>597</v>
      </c>
      <c r="I144" s="5" t="s">
        <v>7</v>
      </c>
    </row>
    <row r="145" spans="1:9" s="5" customFormat="1" ht="13.2" x14ac:dyDescent="0.25">
      <c r="A145" s="9" t="s">
        <v>104</v>
      </c>
      <c r="B145" s="9" t="s">
        <v>7</v>
      </c>
      <c r="C145" s="9" t="s">
        <v>27</v>
      </c>
      <c r="D145" s="9" t="s">
        <v>10</v>
      </c>
      <c r="E145" s="9">
        <v>2.653</v>
      </c>
      <c r="F145" s="9" t="s">
        <v>161</v>
      </c>
      <c r="G145" s="6">
        <v>6.62E-3</v>
      </c>
      <c r="H145" s="5" t="s">
        <v>598</v>
      </c>
      <c r="I145" s="5" t="s">
        <v>599</v>
      </c>
    </row>
    <row r="146" spans="1:9" s="5" customFormat="1" ht="13.2" x14ac:dyDescent="0.25">
      <c r="A146" s="5" t="s">
        <v>44</v>
      </c>
      <c r="B146" s="5" t="s">
        <v>7</v>
      </c>
      <c r="C146" s="5" t="s">
        <v>14</v>
      </c>
      <c r="D146" s="5" t="s">
        <v>7</v>
      </c>
      <c r="E146" s="5">
        <v>1.109</v>
      </c>
      <c r="F146" s="5" t="s">
        <v>7</v>
      </c>
      <c r="G146" s="6">
        <v>6.6699999999999997E-3</v>
      </c>
      <c r="H146" s="5" t="s">
        <v>600</v>
      </c>
      <c r="I146" s="5" t="s">
        <v>601</v>
      </c>
    </row>
    <row r="147" spans="1:9" s="5" customFormat="1" ht="13.2" x14ac:dyDescent="0.25">
      <c r="A147" s="5" t="s">
        <v>100</v>
      </c>
      <c r="B147" s="5" t="s">
        <v>7</v>
      </c>
      <c r="C147" s="5" t="s">
        <v>14</v>
      </c>
      <c r="D147" s="5" t="s">
        <v>10</v>
      </c>
      <c r="E147" s="5">
        <v>2.54</v>
      </c>
      <c r="F147" s="5" t="s">
        <v>161</v>
      </c>
      <c r="G147" s="6">
        <v>6.8399999999999997E-3</v>
      </c>
      <c r="H147" s="5" t="s">
        <v>602</v>
      </c>
      <c r="I147" s="5" t="s">
        <v>7</v>
      </c>
    </row>
    <row r="148" spans="1:9" s="5" customFormat="1" ht="13.2" x14ac:dyDescent="0.25">
      <c r="A148" s="5" t="s">
        <v>188</v>
      </c>
      <c r="B148" s="5" t="s">
        <v>7</v>
      </c>
      <c r="C148" s="5" t="s">
        <v>9</v>
      </c>
      <c r="D148" s="5" t="s">
        <v>7</v>
      </c>
      <c r="E148" s="5">
        <v>-0.95599999999999996</v>
      </c>
      <c r="F148" s="5" t="s">
        <v>161</v>
      </c>
      <c r="G148" s="6">
        <v>6.94E-3</v>
      </c>
      <c r="H148" s="5" t="s">
        <v>603</v>
      </c>
      <c r="I148" s="5" t="s">
        <v>604</v>
      </c>
    </row>
    <row r="149" spans="1:9" s="5" customFormat="1" ht="13.2" x14ac:dyDescent="0.25">
      <c r="A149" s="5" t="s">
        <v>605</v>
      </c>
      <c r="B149" s="5" t="s">
        <v>7</v>
      </c>
      <c r="C149" s="5" t="s">
        <v>34</v>
      </c>
      <c r="D149" s="5" t="s">
        <v>7</v>
      </c>
      <c r="E149" s="5">
        <v>1.411</v>
      </c>
      <c r="F149" s="5" t="s">
        <v>161</v>
      </c>
      <c r="G149" s="6">
        <v>7.1300000000000001E-3</v>
      </c>
      <c r="H149" s="5" t="s">
        <v>606</v>
      </c>
      <c r="I149" s="5" t="s">
        <v>607</v>
      </c>
    </row>
    <row r="150" spans="1:9" s="5" customFormat="1" ht="13.2" x14ac:dyDescent="0.25">
      <c r="A150" s="5" t="s">
        <v>608</v>
      </c>
      <c r="B150" s="5" t="s">
        <v>7</v>
      </c>
      <c r="C150" s="5" t="s">
        <v>9</v>
      </c>
      <c r="D150" s="5" t="s">
        <v>7</v>
      </c>
      <c r="E150" s="5" t="s">
        <v>7</v>
      </c>
      <c r="F150" s="5" t="s">
        <v>7</v>
      </c>
      <c r="G150" s="6">
        <v>7.3099999999999997E-3</v>
      </c>
      <c r="H150" s="5" t="s">
        <v>609</v>
      </c>
      <c r="I150" s="5" t="s">
        <v>7</v>
      </c>
    </row>
    <row r="151" spans="1:9" s="5" customFormat="1" ht="13.2" x14ac:dyDescent="0.25">
      <c r="A151" s="5" t="s">
        <v>610</v>
      </c>
      <c r="B151" s="5" t="s">
        <v>7</v>
      </c>
      <c r="C151" s="5" t="s">
        <v>28</v>
      </c>
      <c r="D151" s="5" t="s">
        <v>7</v>
      </c>
      <c r="E151" s="5" t="s">
        <v>7</v>
      </c>
      <c r="F151" s="5" t="s">
        <v>7</v>
      </c>
      <c r="G151" s="6">
        <v>7.3099999999999997E-3</v>
      </c>
      <c r="H151" s="5" t="s">
        <v>611</v>
      </c>
      <c r="I151" s="5" t="s">
        <v>612</v>
      </c>
    </row>
    <row r="152" spans="1:9" s="5" customFormat="1" ht="13.2" x14ac:dyDescent="0.25">
      <c r="A152" s="5" t="s">
        <v>613</v>
      </c>
      <c r="B152" s="5" t="s">
        <v>7</v>
      </c>
      <c r="C152" s="5" t="s">
        <v>11</v>
      </c>
      <c r="D152" s="5" t="s">
        <v>7</v>
      </c>
      <c r="E152" s="5" t="s">
        <v>7</v>
      </c>
      <c r="F152" s="5" t="s">
        <v>7</v>
      </c>
      <c r="G152" s="6">
        <v>7.3099999999999997E-3</v>
      </c>
      <c r="H152" s="5" t="s">
        <v>614</v>
      </c>
      <c r="I152" s="5" t="s">
        <v>7</v>
      </c>
    </row>
    <row r="153" spans="1:9" s="5" customFormat="1" ht="13.2" x14ac:dyDescent="0.25">
      <c r="A153" s="5" t="s">
        <v>119</v>
      </c>
      <c r="B153" s="5">
        <v>0.82399999999999995</v>
      </c>
      <c r="C153" s="5" t="s">
        <v>14</v>
      </c>
      <c r="D153" s="5" t="s">
        <v>7</v>
      </c>
      <c r="E153" s="5" t="s">
        <v>7</v>
      </c>
      <c r="F153" s="5" t="s">
        <v>7</v>
      </c>
      <c r="G153" s="6">
        <v>7.3099999999999997E-3</v>
      </c>
      <c r="H153" s="5" t="s">
        <v>615</v>
      </c>
      <c r="I153" s="5" t="s">
        <v>461</v>
      </c>
    </row>
    <row r="154" spans="1:9" s="5" customFormat="1" ht="13.2" x14ac:dyDescent="0.25">
      <c r="A154" s="5" t="s">
        <v>616</v>
      </c>
      <c r="B154" s="5" t="s">
        <v>7</v>
      </c>
      <c r="C154" s="5" t="s">
        <v>27</v>
      </c>
      <c r="D154" s="5" t="s">
        <v>7</v>
      </c>
      <c r="E154" s="5">
        <v>1.9830000000000001</v>
      </c>
      <c r="F154" s="5" t="s">
        <v>161</v>
      </c>
      <c r="G154" s="6">
        <v>7.4599999999999996E-3</v>
      </c>
      <c r="H154" s="5" t="s">
        <v>617</v>
      </c>
      <c r="I154" s="5" t="s">
        <v>509</v>
      </c>
    </row>
    <row r="155" spans="1:9" s="5" customFormat="1" ht="13.2" x14ac:dyDescent="0.25">
      <c r="A155" s="5" t="s">
        <v>618</v>
      </c>
      <c r="B155" s="5" t="s">
        <v>7</v>
      </c>
      <c r="C155" s="5" t="s">
        <v>14</v>
      </c>
      <c r="D155" s="5" t="s">
        <v>10</v>
      </c>
      <c r="E155" s="5">
        <v>2.1760000000000002</v>
      </c>
      <c r="F155" s="5" t="s">
        <v>161</v>
      </c>
      <c r="G155" s="6">
        <v>7.5300000000000002E-3</v>
      </c>
      <c r="H155" s="5" t="s">
        <v>619</v>
      </c>
      <c r="I155" s="5" t="s">
        <v>620</v>
      </c>
    </row>
    <row r="156" spans="1:9" s="5" customFormat="1" ht="13.2" x14ac:dyDescent="0.25">
      <c r="A156" s="5" t="s">
        <v>267</v>
      </c>
      <c r="B156" s="5" t="s">
        <v>7</v>
      </c>
      <c r="C156" s="5" t="s">
        <v>14</v>
      </c>
      <c r="D156" s="5" t="s">
        <v>7</v>
      </c>
      <c r="E156" s="5">
        <v>1.3140000000000001</v>
      </c>
      <c r="F156" s="5" t="s">
        <v>161</v>
      </c>
      <c r="G156" s="6">
        <v>7.6099999999999996E-3</v>
      </c>
      <c r="H156" s="5" t="s">
        <v>621</v>
      </c>
      <c r="I156" s="5" t="s">
        <v>7</v>
      </c>
    </row>
    <row r="157" spans="1:9" s="5" customFormat="1" ht="13.2" x14ac:dyDescent="0.25">
      <c r="A157" s="5" t="s">
        <v>622</v>
      </c>
      <c r="B157" s="5" t="s">
        <v>7</v>
      </c>
      <c r="C157" s="5" t="s">
        <v>14</v>
      </c>
      <c r="D157" s="5" t="s">
        <v>7</v>
      </c>
      <c r="E157" s="5">
        <v>-0.746</v>
      </c>
      <c r="F157" s="5" t="s">
        <v>161</v>
      </c>
      <c r="G157" s="6">
        <v>7.6499999999999997E-3</v>
      </c>
      <c r="H157" s="5" t="s">
        <v>623</v>
      </c>
      <c r="I157" s="5" t="s">
        <v>624</v>
      </c>
    </row>
    <row r="158" spans="1:9" s="5" customFormat="1" ht="13.2" x14ac:dyDescent="0.25">
      <c r="A158" s="5" t="s">
        <v>114</v>
      </c>
      <c r="B158" s="5" t="s">
        <v>7</v>
      </c>
      <c r="C158" s="5" t="s">
        <v>16</v>
      </c>
      <c r="D158" s="5" t="s">
        <v>7</v>
      </c>
      <c r="E158" s="5">
        <v>0.91</v>
      </c>
      <c r="F158" s="5" t="s">
        <v>161</v>
      </c>
      <c r="G158" s="6">
        <v>7.7299999999999999E-3</v>
      </c>
      <c r="H158" s="5" t="s">
        <v>625</v>
      </c>
      <c r="I158" s="5" t="s">
        <v>626</v>
      </c>
    </row>
    <row r="159" spans="1:9" s="5" customFormat="1" ht="13.2" x14ac:dyDescent="0.25">
      <c r="A159" s="5" t="s">
        <v>55</v>
      </c>
      <c r="B159" s="5" t="s">
        <v>7</v>
      </c>
      <c r="C159" s="5" t="s">
        <v>56</v>
      </c>
      <c r="D159" s="5" t="s">
        <v>7</v>
      </c>
      <c r="E159" s="5">
        <v>0.113</v>
      </c>
      <c r="F159" s="5" t="s">
        <v>161</v>
      </c>
      <c r="G159" s="6">
        <v>7.8200000000000006E-3</v>
      </c>
      <c r="H159" s="5" t="s">
        <v>627</v>
      </c>
      <c r="I159" s="5" t="s">
        <v>7</v>
      </c>
    </row>
    <row r="160" spans="1:9" s="5" customFormat="1" ht="13.2" x14ac:dyDescent="0.25">
      <c r="A160" s="5" t="s">
        <v>325</v>
      </c>
      <c r="B160" s="5" t="s">
        <v>7</v>
      </c>
      <c r="C160" s="5" t="s">
        <v>16</v>
      </c>
      <c r="D160" s="5" t="s">
        <v>7</v>
      </c>
      <c r="E160" s="5">
        <v>1.9730000000000001</v>
      </c>
      <c r="F160" s="5" t="s">
        <v>161</v>
      </c>
      <c r="G160" s="6">
        <v>8.1099999999999992E-3</v>
      </c>
      <c r="H160" s="5" t="s">
        <v>628</v>
      </c>
      <c r="I160" s="5" t="s">
        <v>629</v>
      </c>
    </row>
    <row r="161" spans="1:9" s="5" customFormat="1" ht="13.2" x14ac:dyDescent="0.25">
      <c r="A161" s="5" t="s">
        <v>54</v>
      </c>
      <c r="B161" s="5" t="s">
        <v>7</v>
      </c>
      <c r="C161" s="5" t="s">
        <v>49</v>
      </c>
      <c r="D161" s="5" t="s">
        <v>7</v>
      </c>
      <c r="E161" s="5">
        <v>0.83199999999999996</v>
      </c>
      <c r="F161" s="5" t="s">
        <v>7</v>
      </c>
      <c r="G161" s="6">
        <v>8.1300000000000001E-3</v>
      </c>
      <c r="H161" s="5" t="s">
        <v>630</v>
      </c>
      <c r="I161" s="5" t="s">
        <v>7</v>
      </c>
    </row>
    <row r="162" spans="1:9" s="5" customFormat="1" ht="13.2" x14ac:dyDescent="0.25">
      <c r="A162" s="5" t="s">
        <v>631</v>
      </c>
      <c r="B162" s="5" t="s">
        <v>7</v>
      </c>
      <c r="C162" s="5" t="s">
        <v>11</v>
      </c>
      <c r="D162" s="5" t="s">
        <v>7</v>
      </c>
      <c r="E162" s="5" t="s">
        <v>7</v>
      </c>
      <c r="F162" s="5" t="s">
        <v>7</v>
      </c>
      <c r="G162" s="6">
        <v>8.3599999999999994E-3</v>
      </c>
      <c r="H162" s="5" t="s">
        <v>632</v>
      </c>
      <c r="I162" s="5" t="s">
        <v>633</v>
      </c>
    </row>
    <row r="163" spans="1:9" s="5" customFormat="1" ht="13.2" x14ac:dyDescent="0.25">
      <c r="A163" s="5" t="s">
        <v>634</v>
      </c>
      <c r="B163" s="5" t="s">
        <v>7</v>
      </c>
      <c r="C163" s="5" t="s">
        <v>14</v>
      </c>
      <c r="D163" s="5" t="s">
        <v>10</v>
      </c>
      <c r="E163" s="5">
        <v>2.1789999999999998</v>
      </c>
      <c r="F163" s="5" t="s">
        <v>7</v>
      </c>
      <c r="G163" s="6">
        <v>8.3700000000000007E-3</v>
      </c>
      <c r="H163" s="5" t="s">
        <v>635</v>
      </c>
      <c r="I163" s="5" t="s">
        <v>7</v>
      </c>
    </row>
    <row r="164" spans="1:9" s="5" customFormat="1" ht="13.2" x14ac:dyDescent="0.25">
      <c r="A164" s="5" t="s">
        <v>62</v>
      </c>
      <c r="B164" s="5" t="s">
        <v>7</v>
      </c>
      <c r="C164" s="5" t="s">
        <v>58</v>
      </c>
      <c r="D164" s="5" t="s">
        <v>10</v>
      </c>
      <c r="E164" s="5">
        <v>2.82</v>
      </c>
      <c r="F164" s="5" t="s">
        <v>161</v>
      </c>
      <c r="G164" s="6">
        <v>8.3999999999999995E-3</v>
      </c>
      <c r="H164" s="5" t="s">
        <v>636</v>
      </c>
      <c r="I164" s="5" t="s">
        <v>637</v>
      </c>
    </row>
    <row r="165" spans="1:9" s="5" customFormat="1" ht="13.2" x14ac:dyDescent="0.25">
      <c r="A165" s="5" t="s">
        <v>638</v>
      </c>
      <c r="B165" s="5" t="s">
        <v>7</v>
      </c>
      <c r="C165" s="5" t="s">
        <v>16</v>
      </c>
      <c r="D165" s="5" t="s">
        <v>7</v>
      </c>
      <c r="E165" s="5" t="s">
        <v>7</v>
      </c>
      <c r="F165" s="5" t="s">
        <v>7</v>
      </c>
      <c r="G165" s="6">
        <v>8.4499999999999992E-3</v>
      </c>
      <c r="H165" s="5" t="s">
        <v>639</v>
      </c>
      <c r="I165" s="5" t="s">
        <v>640</v>
      </c>
    </row>
    <row r="166" spans="1:9" s="5" customFormat="1" ht="13.2" x14ac:dyDescent="0.25">
      <c r="A166" s="5" t="s">
        <v>152</v>
      </c>
      <c r="B166" s="5" t="s">
        <v>7</v>
      </c>
      <c r="C166" s="5" t="s">
        <v>14</v>
      </c>
      <c r="D166" s="5" t="s">
        <v>10</v>
      </c>
      <c r="E166" s="5">
        <v>2.4359999999999999</v>
      </c>
      <c r="F166" s="5" t="s">
        <v>161</v>
      </c>
      <c r="G166" s="6">
        <v>8.4700000000000001E-3</v>
      </c>
      <c r="H166" s="5" t="s">
        <v>641</v>
      </c>
      <c r="I166" s="5" t="s">
        <v>642</v>
      </c>
    </row>
    <row r="167" spans="1:9" s="5" customFormat="1" ht="13.2" x14ac:dyDescent="0.25">
      <c r="A167" s="9" t="s">
        <v>33</v>
      </c>
      <c r="B167" s="9" t="s">
        <v>7</v>
      </c>
      <c r="C167" s="9" t="s">
        <v>34</v>
      </c>
      <c r="D167" s="9" t="s">
        <v>10</v>
      </c>
      <c r="E167" s="9">
        <v>3.577</v>
      </c>
      <c r="F167" s="5" t="s">
        <v>161</v>
      </c>
      <c r="G167" s="6">
        <v>8.4899999999999993E-3</v>
      </c>
      <c r="H167" s="5" t="s">
        <v>643</v>
      </c>
      <c r="I167" s="5" t="s">
        <v>644</v>
      </c>
    </row>
    <row r="168" spans="1:9" s="5" customFormat="1" ht="13.2" x14ac:dyDescent="0.25">
      <c r="A168" s="5" t="s">
        <v>645</v>
      </c>
      <c r="B168" s="5" t="s">
        <v>7</v>
      </c>
      <c r="C168" s="5" t="s">
        <v>14</v>
      </c>
      <c r="D168" s="5" t="s">
        <v>7</v>
      </c>
      <c r="E168" s="5" t="s">
        <v>7</v>
      </c>
      <c r="F168" s="5" t="s">
        <v>7</v>
      </c>
      <c r="G168" s="6">
        <v>8.5699999999999995E-3</v>
      </c>
      <c r="H168" s="5" t="s">
        <v>646</v>
      </c>
      <c r="I168" s="5" t="s">
        <v>7</v>
      </c>
    </row>
    <row r="169" spans="1:9" s="5" customFormat="1" ht="13.2" x14ac:dyDescent="0.25">
      <c r="A169" s="5" t="s">
        <v>227</v>
      </c>
      <c r="B169" s="5" t="s">
        <v>7</v>
      </c>
      <c r="C169" s="5" t="s">
        <v>14</v>
      </c>
      <c r="D169" s="5" t="s">
        <v>7</v>
      </c>
      <c r="E169" s="5">
        <v>0.11</v>
      </c>
      <c r="F169" s="5" t="s">
        <v>7</v>
      </c>
      <c r="G169" s="6">
        <v>8.6300000000000005E-3</v>
      </c>
      <c r="H169" s="5" t="s">
        <v>647</v>
      </c>
      <c r="I169" s="5" t="s">
        <v>7</v>
      </c>
    </row>
    <row r="170" spans="1:9" s="5" customFormat="1" ht="13.2" x14ac:dyDescent="0.25">
      <c r="A170" s="5" t="s">
        <v>259</v>
      </c>
      <c r="B170" s="5" t="s">
        <v>7</v>
      </c>
      <c r="C170" s="5" t="s">
        <v>9</v>
      </c>
      <c r="D170" s="5" t="s">
        <v>7</v>
      </c>
      <c r="E170" s="5">
        <v>-0.33300000000000002</v>
      </c>
      <c r="F170" s="5" t="s">
        <v>7</v>
      </c>
      <c r="G170" s="6">
        <v>8.7200000000000003E-3</v>
      </c>
      <c r="H170" s="5" t="s">
        <v>648</v>
      </c>
      <c r="I170" s="5" t="s">
        <v>7</v>
      </c>
    </row>
    <row r="171" spans="1:9" s="5" customFormat="1" ht="13.2" x14ac:dyDescent="0.25">
      <c r="A171" s="5" t="s">
        <v>649</v>
      </c>
      <c r="B171" s="5" t="s">
        <v>7</v>
      </c>
      <c r="C171" s="5" t="s">
        <v>16</v>
      </c>
      <c r="D171" s="5" t="s">
        <v>7</v>
      </c>
      <c r="E171" s="5">
        <v>1.976</v>
      </c>
      <c r="F171" s="5" t="s">
        <v>161</v>
      </c>
      <c r="G171" s="6">
        <v>9.0600000000000003E-3</v>
      </c>
      <c r="H171" s="5" t="s">
        <v>650</v>
      </c>
      <c r="I171" s="5" t="s">
        <v>352</v>
      </c>
    </row>
    <row r="172" spans="1:9" s="5" customFormat="1" ht="13.2" x14ac:dyDescent="0.25">
      <c r="A172" s="5" t="s">
        <v>319</v>
      </c>
      <c r="B172" s="5" t="s">
        <v>7</v>
      </c>
      <c r="C172" s="5" t="s">
        <v>14</v>
      </c>
      <c r="D172" s="5" t="s">
        <v>7</v>
      </c>
      <c r="E172" s="5">
        <v>0.378</v>
      </c>
      <c r="F172" s="5" t="s">
        <v>161</v>
      </c>
      <c r="G172" s="6">
        <v>9.11E-3</v>
      </c>
      <c r="H172" s="5" t="s">
        <v>651</v>
      </c>
      <c r="I172" s="5" t="s">
        <v>7</v>
      </c>
    </row>
    <row r="173" spans="1:9" s="5" customFormat="1" ht="13.2" x14ac:dyDescent="0.25">
      <c r="A173" s="5" t="s">
        <v>652</v>
      </c>
      <c r="B173" s="5" t="s">
        <v>7</v>
      </c>
      <c r="C173" s="5" t="s">
        <v>64</v>
      </c>
      <c r="D173" s="5" t="s">
        <v>10</v>
      </c>
      <c r="E173" s="5">
        <v>2.5920000000000001</v>
      </c>
      <c r="F173" s="5" t="s">
        <v>161</v>
      </c>
      <c r="G173" s="6">
        <v>9.1299999999999992E-3</v>
      </c>
      <c r="H173" s="5" t="s">
        <v>653</v>
      </c>
      <c r="I173" s="5" t="s">
        <v>7</v>
      </c>
    </row>
    <row r="174" spans="1:9" s="5" customFormat="1" ht="13.2" x14ac:dyDescent="0.25">
      <c r="A174" s="5" t="s">
        <v>654</v>
      </c>
      <c r="B174" s="5" t="s">
        <v>7</v>
      </c>
      <c r="C174" s="5" t="s">
        <v>11</v>
      </c>
      <c r="D174" s="5" t="s">
        <v>10</v>
      </c>
      <c r="E174" s="5">
        <v>2.339</v>
      </c>
      <c r="F174" s="5" t="s">
        <v>161</v>
      </c>
      <c r="G174" s="6">
        <v>9.3399999999999993E-3</v>
      </c>
      <c r="H174" s="5" t="s">
        <v>655</v>
      </c>
      <c r="I174" s="5" t="s">
        <v>7</v>
      </c>
    </row>
    <row r="175" spans="1:9" s="5" customFormat="1" ht="13.2" x14ac:dyDescent="0.25">
      <c r="A175" s="5" t="s">
        <v>656</v>
      </c>
      <c r="B175" s="5" t="s">
        <v>7</v>
      </c>
      <c r="C175" s="5" t="s">
        <v>14</v>
      </c>
      <c r="D175" s="5" t="s">
        <v>7</v>
      </c>
      <c r="E175" s="5">
        <v>1.2290000000000001</v>
      </c>
      <c r="F175" s="5" t="s">
        <v>161</v>
      </c>
      <c r="G175" s="6">
        <v>9.4699999999999993E-3</v>
      </c>
      <c r="H175" s="5" t="s">
        <v>657</v>
      </c>
      <c r="I175" s="5" t="s">
        <v>658</v>
      </c>
    </row>
    <row r="176" spans="1:9" s="5" customFormat="1" ht="13.2" x14ac:dyDescent="0.25">
      <c r="A176" s="5" t="s">
        <v>659</v>
      </c>
      <c r="B176" s="5" t="s">
        <v>7</v>
      </c>
      <c r="C176" s="5" t="s">
        <v>14</v>
      </c>
      <c r="D176" s="5" t="s">
        <v>10</v>
      </c>
      <c r="E176" s="5">
        <v>2.157</v>
      </c>
      <c r="F176" s="5" t="s">
        <v>161</v>
      </c>
      <c r="G176" s="6">
        <v>9.4699999999999993E-3</v>
      </c>
      <c r="H176" s="5" t="s">
        <v>660</v>
      </c>
      <c r="I176" s="5" t="s">
        <v>661</v>
      </c>
    </row>
    <row r="177" spans="1:9" s="5" customFormat="1" ht="13.2" x14ac:dyDescent="0.25">
      <c r="A177" s="5" t="s">
        <v>662</v>
      </c>
      <c r="B177" s="5" t="s">
        <v>7</v>
      </c>
      <c r="C177" s="5" t="s">
        <v>14</v>
      </c>
      <c r="D177" s="5" t="s">
        <v>7</v>
      </c>
      <c r="E177" s="5" t="s">
        <v>7</v>
      </c>
      <c r="F177" s="5" t="s">
        <v>7</v>
      </c>
      <c r="G177" s="6">
        <v>9.4699999999999993E-3</v>
      </c>
      <c r="H177" s="5" t="s">
        <v>663</v>
      </c>
      <c r="I177" s="5" t="s">
        <v>664</v>
      </c>
    </row>
    <row r="178" spans="1:9" s="5" customFormat="1" ht="13.2" x14ac:dyDescent="0.25">
      <c r="A178" s="5" t="s">
        <v>177</v>
      </c>
      <c r="B178" s="5" t="s">
        <v>7</v>
      </c>
      <c r="C178" s="5" t="s">
        <v>34</v>
      </c>
      <c r="D178" s="5" t="s">
        <v>7</v>
      </c>
      <c r="E178" s="5">
        <v>1.5109999999999999</v>
      </c>
      <c r="F178" s="5" t="s">
        <v>161</v>
      </c>
      <c r="G178" s="6">
        <v>9.5099999999999994E-3</v>
      </c>
      <c r="H178" s="5" t="s">
        <v>665</v>
      </c>
      <c r="I178" s="5" t="s">
        <v>666</v>
      </c>
    </row>
    <row r="179" spans="1:9" s="5" customFormat="1" ht="13.2" x14ac:dyDescent="0.25">
      <c r="A179" s="5" t="s">
        <v>667</v>
      </c>
      <c r="B179" s="5" t="s">
        <v>7</v>
      </c>
      <c r="C179" s="5" t="s">
        <v>9</v>
      </c>
      <c r="D179" s="5" t="s">
        <v>7</v>
      </c>
      <c r="E179" s="5" t="s">
        <v>7</v>
      </c>
      <c r="F179" s="5" t="s">
        <v>7</v>
      </c>
      <c r="G179" s="6">
        <v>9.6200000000000001E-3</v>
      </c>
      <c r="H179" s="5" t="s">
        <v>668</v>
      </c>
      <c r="I179" s="5" t="s">
        <v>7</v>
      </c>
    </row>
    <row r="180" spans="1:9" s="5" customFormat="1" ht="13.2" x14ac:dyDescent="0.25">
      <c r="A180" s="5" t="s">
        <v>669</v>
      </c>
      <c r="B180" s="5" t="s">
        <v>7</v>
      </c>
      <c r="C180" s="5" t="s">
        <v>49</v>
      </c>
      <c r="D180" s="5" t="s">
        <v>7</v>
      </c>
      <c r="E180" s="5" t="s">
        <v>7</v>
      </c>
      <c r="F180" s="5" t="s">
        <v>7</v>
      </c>
      <c r="G180" s="6">
        <v>9.6200000000000001E-3</v>
      </c>
      <c r="H180" s="5" t="s">
        <v>670</v>
      </c>
      <c r="I180" s="5" t="s">
        <v>230</v>
      </c>
    </row>
    <row r="181" spans="1:9" s="5" customFormat="1" ht="13.2" x14ac:dyDescent="0.25">
      <c r="A181" s="5" t="s">
        <v>671</v>
      </c>
      <c r="B181" s="5" t="s">
        <v>7</v>
      </c>
      <c r="C181" s="5" t="s">
        <v>11</v>
      </c>
      <c r="D181" s="5" t="s">
        <v>7</v>
      </c>
      <c r="E181" s="5" t="s">
        <v>7</v>
      </c>
      <c r="F181" s="5" t="s">
        <v>7</v>
      </c>
      <c r="G181" s="6">
        <v>9.6200000000000001E-3</v>
      </c>
      <c r="H181" s="5" t="s">
        <v>609</v>
      </c>
      <c r="I181" s="5" t="s">
        <v>7</v>
      </c>
    </row>
    <row r="182" spans="1:9" s="5" customFormat="1" ht="13.2" x14ac:dyDescent="0.25">
      <c r="A182" s="5" t="s">
        <v>672</v>
      </c>
      <c r="B182" s="5" t="s">
        <v>7</v>
      </c>
      <c r="C182" s="5" t="s">
        <v>9</v>
      </c>
      <c r="D182" s="5" t="s">
        <v>7</v>
      </c>
      <c r="E182" s="5" t="s">
        <v>7</v>
      </c>
      <c r="F182" s="5" t="s">
        <v>7</v>
      </c>
      <c r="G182" s="6">
        <v>9.6200000000000001E-3</v>
      </c>
      <c r="H182" s="5" t="s">
        <v>673</v>
      </c>
      <c r="I182" s="5" t="s">
        <v>7</v>
      </c>
    </row>
    <row r="183" spans="1:9" s="5" customFormat="1" ht="13.2" x14ac:dyDescent="0.25">
      <c r="A183" s="5" t="s">
        <v>674</v>
      </c>
      <c r="B183" s="5" t="s">
        <v>7</v>
      </c>
      <c r="C183" s="5" t="s">
        <v>14</v>
      </c>
      <c r="D183" s="5" t="s">
        <v>7</v>
      </c>
      <c r="E183" s="5" t="s">
        <v>7</v>
      </c>
      <c r="F183" s="5" t="s">
        <v>7</v>
      </c>
      <c r="G183" s="6">
        <v>9.6200000000000001E-3</v>
      </c>
      <c r="H183" s="5" t="s">
        <v>675</v>
      </c>
      <c r="I183" s="5" t="s">
        <v>7</v>
      </c>
    </row>
    <row r="184" spans="1:9" s="5" customFormat="1" ht="13.2" x14ac:dyDescent="0.25">
      <c r="A184" s="5" t="s">
        <v>676</v>
      </c>
      <c r="B184" s="5" t="s">
        <v>7</v>
      </c>
      <c r="C184" s="5" t="s">
        <v>9</v>
      </c>
      <c r="D184" s="5" t="s">
        <v>7</v>
      </c>
      <c r="E184" s="5" t="s">
        <v>7</v>
      </c>
      <c r="F184" s="5" t="s">
        <v>7</v>
      </c>
      <c r="G184" s="6">
        <v>9.6200000000000001E-3</v>
      </c>
      <c r="H184" s="5" t="s">
        <v>677</v>
      </c>
      <c r="I184" s="5" t="s">
        <v>7</v>
      </c>
    </row>
    <row r="185" spans="1:9" s="5" customFormat="1" ht="13.2" x14ac:dyDescent="0.25">
      <c r="A185" s="5" t="s">
        <v>678</v>
      </c>
      <c r="B185" s="5" t="s">
        <v>7</v>
      </c>
      <c r="C185" s="5" t="s">
        <v>13</v>
      </c>
      <c r="D185" s="5" t="s">
        <v>7</v>
      </c>
      <c r="E185" s="5" t="s">
        <v>7</v>
      </c>
      <c r="F185" s="5" t="s">
        <v>7</v>
      </c>
      <c r="G185" s="6">
        <v>9.6200000000000001E-3</v>
      </c>
      <c r="H185" s="5" t="s">
        <v>679</v>
      </c>
      <c r="I185" s="5" t="s">
        <v>7</v>
      </c>
    </row>
    <row r="186" spans="1:9" s="5" customFormat="1" ht="13.2" x14ac:dyDescent="0.25">
      <c r="A186" s="5" t="s">
        <v>216</v>
      </c>
      <c r="B186" s="5" t="s">
        <v>7</v>
      </c>
      <c r="C186" s="5" t="s">
        <v>9</v>
      </c>
      <c r="D186" s="5" t="s">
        <v>7</v>
      </c>
      <c r="E186" s="5" t="s">
        <v>7</v>
      </c>
      <c r="F186" s="5" t="s">
        <v>7</v>
      </c>
      <c r="G186" s="6">
        <v>9.6200000000000001E-3</v>
      </c>
      <c r="H186" s="5" t="s">
        <v>376</v>
      </c>
      <c r="I186" s="5" t="s">
        <v>7</v>
      </c>
    </row>
    <row r="187" spans="1:9" s="5" customFormat="1" ht="13.2" x14ac:dyDescent="0.25">
      <c r="A187" s="5" t="s">
        <v>186</v>
      </c>
      <c r="B187" s="5" t="s">
        <v>7</v>
      </c>
      <c r="C187" s="5" t="s">
        <v>9</v>
      </c>
      <c r="D187" s="5" t="s">
        <v>7</v>
      </c>
      <c r="E187" s="5">
        <v>0.44</v>
      </c>
      <c r="F187" s="5" t="s">
        <v>161</v>
      </c>
      <c r="G187" s="6">
        <v>9.6799999999999994E-3</v>
      </c>
      <c r="H187" s="5" t="s">
        <v>680</v>
      </c>
      <c r="I187" s="5" t="s">
        <v>681</v>
      </c>
    </row>
    <row r="188" spans="1:9" s="5" customFormat="1" ht="13.2" x14ac:dyDescent="0.25">
      <c r="A188" s="5" t="s">
        <v>239</v>
      </c>
      <c r="B188" s="5" t="s">
        <v>7</v>
      </c>
      <c r="C188" s="5" t="s">
        <v>14</v>
      </c>
      <c r="D188" s="5" t="s">
        <v>7</v>
      </c>
      <c r="E188" s="5">
        <v>-0.75</v>
      </c>
      <c r="F188" s="5" t="s">
        <v>7</v>
      </c>
      <c r="G188" s="6">
        <v>9.9900000000000006E-3</v>
      </c>
      <c r="H188" s="5" t="s">
        <v>682</v>
      </c>
      <c r="I188" s="5" t="s">
        <v>683</v>
      </c>
    </row>
    <row r="189" spans="1:9" s="5" customFormat="1" ht="13.2" x14ac:dyDescent="0.25">
      <c r="A189" s="5" t="s">
        <v>684</v>
      </c>
      <c r="B189" s="5" t="s">
        <v>7</v>
      </c>
      <c r="C189" s="5" t="s">
        <v>41</v>
      </c>
      <c r="D189" s="5" t="s">
        <v>7</v>
      </c>
      <c r="E189" s="5">
        <v>-1</v>
      </c>
      <c r="F189" s="5" t="s">
        <v>7</v>
      </c>
      <c r="G189" s="6">
        <v>1.01E-2</v>
      </c>
      <c r="H189" s="5" t="s">
        <v>685</v>
      </c>
      <c r="I189" s="5" t="s">
        <v>7</v>
      </c>
    </row>
    <row r="190" spans="1:9" s="5" customFormat="1" ht="13.2" x14ac:dyDescent="0.25">
      <c r="A190" s="5" t="s">
        <v>66</v>
      </c>
      <c r="B190" s="5" t="s">
        <v>7</v>
      </c>
      <c r="C190" s="5" t="s">
        <v>64</v>
      </c>
      <c r="D190" s="5" t="s">
        <v>10</v>
      </c>
      <c r="E190" s="5">
        <v>2.984</v>
      </c>
      <c r="F190" s="5" t="s">
        <v>161</v>
      </c>
      <c r="G190" s="6">
        <v>1.01E-2</v>
      </c>
      <c r="H190" s="5" t="s">
        <v>686</v>
      </c>
      <c r="I190" s="5" t="s">
        <v>7</v>
      </c>
    </row>
    <row r="191" spans="1:9" s="5" customFormat="1" ht="13.2" x14ac:dyDescent="0.25">
      <c r="A191" s="5" t="s">
        <v>687</v>
      </c>
      <c r="B191" s="5" t="s">
        <v>7</v>
      </c>
      <c r="C191" s="5" t="s">
        <v>88</v>
      </c>
      <c r="D191" s="5" t="s">
        <v>7</v>
      </c>
      <c r="E191" s="5" t="s">
        <v>7</v>
      </c>
      <c r="F191" s="5" t="s">
        <v>7</v>
      </c>
      <c r="G191" s="6">
        <v>1.01E-2</v>
      </c>
      <c r="H191" s="5" t="s">
        <v>688</v>
      </c>
      <c r="I191" s="5" t="s">
        <v>7</v>
      </c>
    </row>
    <row r="192" spans="1:9" s="5" customFormat="1" ht="13.2" x14ac:dyDescent="0.25">
      <c r="A192" s="5" t="s">
        <v>329</v>
      </c>
      <c r="B192" s="5" t="s">
        <v>7</v>
      </c>
      <c r="C192" s="5" t="s">
        <v>14</v>
      </c>
      <c r="D192" s="5" t="s">
        <v>7</v>
      </c>
      <c r="E192" s="5">
        <v>0.311</v>
      </c>
      <c r="F192" s="5" t="s">
        <v>161</v>
      </c>
      <c r="G192" s="6">
        <v>1.04E-2</v>
      </c>
      <c r="H192" s="5" t="s">
        <v>689</v>
      </c>
      <c r="I192" s="5" t="s">
        <v>7</v>
      </c>
    </row>
    <row r="193" spans="1:9" s="5" customFormat="1" ht="13.2" x14ac:dyDescent="0.25">
      <c r="A193" s="5" t="s">
        <v>690</v>
      </c>
      <c r="B193" s="5" t="s">
        <v>7</v>
      </c>
      <c r="C193" s="5" t="s">
        <v>14</v>
      </c>
      <c r="D193" s="5" t="s">
        <v>10</v>
      </c>
      <c r="E193" s="5">
        <v>2.714</v>
      </c>
      <c r="F193" s="5" t="s">
        <v>161</v>
      </c>
      <c r="G193" s="6">
        <v>1.04E-2</v>
      </c>
      <c r="H193" s="5" t="s">
        <v>691</v>
      </c>
      <c r="I193" s="5" t="s">
        <v>7</v>
      </c>
    </row>
    <row r="194" spans="1:9" s="5" customFormat="1" ht="13.2" x14ac:dyDescent="0.25">
      <c r="A194" s="5" t="s">
        <v>182</v>
      </c>
      <c r="B194" s="5" t="s">
        <v>7</v>
      </c>
      <c r="C194" s="5" t="s">
        <v>14</v>
      </c>
      <c r="D194" s="5" t="s">
        <v>7</v>
      </c>
      <c r="E194" s="5">
        <v>1.3420000000000001</v>
      </c>
      <c r="F194" s="5" t="s">
        <v>7</v>
      </c>
      <c r="G194" s="6">
        <v>1.0699999999999999E-2</v>
      </c>
      <c r="H194" s="5" t="s">
        <v>692</v>
      </c>
      <c r="I194" s="5" t="s">
        <v>7</v>
      </c>
    </row>
    <row r="195" spans="1:9" s="5" customFormat="1" ht="13.2" x14ac:dyDescent="0.25">
      <c r="A195" s="5" t="s">
        <v>693</v>
      </c>
      <c r="B195" s="5">
        <v>1.4730000000000001</v>
      </c>
      <c r="C195" s="5" t="s">
        <v>11</v>
      </c>
      <c r="D195" s="5" t="s">
        <v>7</v>
      </c>
      <c r="E195" s="5" t="s">
        <v>7</v>
      </c>
      <c r="F195" s="5" t="s">
        <v>7</v>
      </c>
      <c r="G195" s="6">
        <v>1.0699999999999999E-2</v>
      </c>
      <c r="H195" s="5" t="s">
        <v>694</v>
      </c>
      <c r="I195" s="5" t="s">
        <v>7</v>
      </c>
    </row>
    <row r="196" spans="1:9" s="5" customFormat="1" ht="13.2" x14ac:dyDescent="0.25">
      <c r="A196" s="5" t="s">
        <v>695</v>
      </c>
      <c r="B196" s="5" t="s">
        <v>7</v>
      </c>
      <c r="C196" s="5" t="s">
        <v>9</v>
      </c>
      <c r="D196" s="5" t="s">
        <v>7</v>
      </c>
      <c r="E196" s="5">
        <v>-1.131</v>
      </c>
      <c r="F196" s="5" t="s">
        <v>161</v>
      </c>
      <c r="G196" s="6">
        <v>1.09E-2</v>
      </c>
      <c r="H196" s="5" t="s">
        <v>696</v>
      </c>
      <c r="I196" s="5" t="s">
        <v>7</v>
      </c>
    </row>
    <row r="197" spans="1:9" s="5" customFormat="1" ht="13.2" x14ac:dyDescent="0.25">
      <c r="A197" s="5" t="s">
        <v>697</v>
      </c>
      <c r="B197" s="5" t="s">
        <v>7</v>
      </c>
      <c r="C197" s="5" t="s">
        <v>27</v>
      </c>
      <c r="D197" s="5" t="s">
        <v>7</v>
      </c>
      <c r="E197" s="5" t="s">
        <v>7</v>
      </c>
      <c r="F197" s="5" t="s">
        <v>7</v>
      </c>
      <c r="G197" s="6">
        <v>1.09E-2</v>
      </c>
      <c r="H197" s="5" t="s">
        <v>698</v>
      </c>
      <c r="I197" s="5" t="s">
        <v>7</v>
      </c>
    </row>
    <row r="198" spans="1:9" s="5" customFormat="1" ht="13.2" x14ac:dyDescent="0.25">
      <c r="A198" s="5" t="s">
        <v>211</v>
      </c>
      <c r="B198" s="5" t="s">
        <v>7</v>
      </c>
      <c r="C198" s="5" t="s">
        <v>64</v>
      </c>
      <c r="D198" s="5" t="s">
        <v>7</v>
      </c>
      <c r="E198" s="5" t="s">
        <v>7</v>
      </c>
      <c r="F198" s="5" t="s">
        <v>7</v>
      </c>
      <c r="G198" s="6">
        <v>1.09E-2</v>
      </c>
      <c r="H198" s="5" t="s">
        <v>699</v>
      </c>
      <c r="I198" s="5" t="s">
        <v>7</v>
      </c>
    </row>
    <row r="199" spans="1:9" s="5" customFormat="1" ht="13.2" x14ac:dyDescent="0.25">
      <c r="A199" s="5" t="s">
        <v>96</v>
      </c>
      <c r="B199" s="5" t="s">
        <v>7</v>
      </c>
      <c r="C199" s="5" t="s">
        <v>9</v>
      </c>
      <c r="D199" s="5" t="s">
        <v>7</v>
      </c>
      <c r="E199" s="5">
        <v>-1.228</v>
      </c>
      <c r="F199" s="5" t="s">
        <v>7</v>
      </c>
      <c r="G199" s="6">
        <v>1.0999999999999999E-2</v>
      </c>
      <c r="H199" s="5" t="s">
        <v>700</v>
      </c>
      <c r="I199" s="5" t="s">
        <v>7</v>
      </c>
    </row>
    <row r="200" spans="1:9" s="5" customFormat="1" ht="13.2" x14ac:dyDescent="0.25">
      <c r="A200" s="5" t="s">
        <v>12</v>
      </c>
      <c r="B200" s="5" t="s">
        <v>7</v>
      </c>
      <c r="C200" s="5" t="s">
        <v>13</v>
      </c>
      <c r="D200" s="5" t="s">
        <v>7</v>
      </c>
      <c r="E200" s="5">
        <v>1.504</v>
      </c>
      <c r="F200" s="5" t="s">
        <v>161</v>
      </c>
      <c r="G200" s="6">
        <v>1.12E-2</v>
      </c>
      <c r="H200" s="5" t="s">
        <v>701</v>
      </c>
      <c r="I200" s="5" t="s">
        <v>7</v>
      </c>
    </row>
    <row r="201" spans="1:9" s="5" customFormat="1" ht="13.2" x14ac:dyDescent="0.25">
      <c r="A201" s="5" t="s">
        <v>30</v>
      </c>
      <c r="B201" s="5" t="s">
        <v>7</v>
      </c>
      <c r="C201" s="5" t="s">
        <v>28</v>
      </c>
      <c r="D201" s="5" t="s">
        <v>7</v>
      </c>
      <c r="E201" s="5">
        <v>1.919</v>
      </c>
      <c r="F201" s="5" t="s">
        <v>7</v>
      </c>
      <c r="G201" s="6">
        <v>1.12E-2</v>
      </c>
      <c r="H201" s="5" t="s">
        <v>702</v>
      </c>
      <c r="I201" s="5" t="s">
        <v>7</v>
      </c>
    </row>
    <row r="202" spans="1:9" s="5" customFormat="1" ht="13.2" x14ac:dyDescent="0.25">
      <c r="A202" s="5" t="s">
        <v>703</v>
      </c>
      <c r="B202" s="5" t="s">
        <v>7</v>
      </c>
      <c r="C202" s="5" t="s">
        <v>58</v>
      </c>
      <c r="D202" s="5" t="s">
        <v>7</v>
      </c>
      <c r="E202" s="5">
        <v>0.53700000000000003</v>
      </c>
      <c r="F202" s="5" t="s">
        <v>161</v>
      </c>
      <c r="G202" s="6">
        <v>1.1299999999999999E-2</v>
      </c>
      <c r="H202" s="5" t="s">
        <v>704</v>
      </c>
      <c r="I202" s="5" t="s">
        <v>7</v>
      </c>
    </row>
    <row r="203" spans="1:9" s="5" customFormat="1" ht="13.2" x14ac:dyDescent="0.25">
      <c r="A203" s="5" t="s">
        <v>705</v>
      </c>
      <c r="B203" s="5" t="s">
        <v>7</v>
      </c>
      <c r="C203" s="5" t="s">
        <v>34</v>
      </c>
      <c r="D203" s="5" t="s">
        <v>7</v>
      </c>
      <c r="E203" s="5">
        <v>1.3149999999999999</v>
      </c>
      <c r="F203" s="5" t="s">
        <v>161</v>
      </c>
      <c r="G203" s="6">
        <v>1.1299999999999999E-2</v>
      </c>
      <c r="H203" s="5" t="s">
        <v>706</v>
      </c>
      <c r="I203" s="5" t="s">
        <v>7</v>
      </c>
    </row>
    <row r="204" spans="1:9" s="5" customFormat="1" ht="13.2" x14ac:dyDescent="0.25">
      <c r="A204" s="5" t="s">
        <v>707</v>
      </c>
      <c r="B204" s="5" t="s">
        <v>7</v>
      </c>
      <c r="C204" s="5" t="s">
        <v>11</v>
      </c>
      <c r="D204" s="5" t="s">
        <v>7</v>
      </c>
      <c r="E204" s="5">
        <v>1.3420000000000001</v>
      </c>
      <c r="F204" s="5" t="s">
        <v>161</v>
      </c>
      <c r="G204" s="6">
        <v>1.1299999999999999E-2</v>
      </c>
      <c r="H204" s="5" t="s">
        <v>708</v>
      </c>
      <c r="I204" s="5" t="s">
        <v>7</v>
      </c>
    </row>
    <row r="205" spans="1:9" s="5" customFormat="1" ht="13.2" x14ac:dyDescent="0.25">
      <c r="A205" s="5" t="s">
        <v>709</v>
      </c>
      <c r="B205" s="5" t="s">
        <v>7</v>
      </c>
      <c r="C205" s="5" t="s">
        <v>9</v>
      </c>
      <c r="D205" s="5" t="s">
        <v>7</v>
      </c>
      <c r="E205" s="5" t="s">
        <v>7</v>
      </c>
      <c r="F205" s="5" t="s">
        <v>7</v>
      </c>
      <c r="G205" s="6">
        <v>1.1299999999999999E-2</v>
      </c>
      <c r="H205" s="5" t="s">
        <v>710</v>
      </c>
      <c r="I205" s="5" t="s">
        <v>7</v>
      </c>
    </row>
    <row r="206" spans="1:9" s="5" customFormat="1" ht="13.2" x14ac:dyDescent="0.25">
      <c r="A206" s="5" t="s">
        <v>711</v>
      </c>
      <c r="B206" s="5" t="s">
        <v>7</v>
      </c>
      <c r="C206" s="5" t="s">
        <v>184</v>
      </c>
      <c r="D206" s="5" t="s">
        <v>25</v>
      </c>
      <c r="E206" s="5">
        <v>-2.7839999999999998</v>
      </c>
      <c r="F206" s="5" t="s">
        <v>161</v>
      </c>
      <c r="G206" s="6">
        <v>1.14E-2</v>
      </c>
      <c r="H206" s="5" t="s">
        <v>712</v>
      </c>
      <c r="I206" s="5" t="s">
        <v>7</v>
      </c>
    </row>
    <row r="207" spans="1:9" s="5" customFormat="1" ht="13.2" x14ac:dyDescent="0.25">
      <c r="A207" s="5" t="s">
        <v>713</v>
      </c>
      <c r="B207" s="5" t="s">
        <v>7</v>
      </c>
      <c r="C207" s="5" t="s">
        <v>14</v>
      </c>
      <c r="D207" s="5" t="s">
        <v>10</v>
      </c>
      <c r="E207" s="5">
        <v>2.1240000000000001</v>
      </c>
      <c r="F207" s="5" t="s">
        <v>7</v>
      </c>
      <c r="G207" s="6">
        <v>1.14E-2</v>
      </c>
      <c r="H207" s="5" t="s">
        <v>714</v>
      </c>
      <c r="I207" s="5" t="s">
        <v>7</v>
      </c>
    </row>
    <row r="208" spans="1:9" s="5" customFormat="1" ht="13.2" x14ac:dyDescent="0.25">
      <c r="A208" s="5" t="s">
        <v>715</v>
      </c>
      <c r="B208" s="5" t="s">
        <v>7</v>
      </c>
      <c r="C208" s="5" t="s">
        <v>16</v>
      </c>
      <c r="D208" s="5" t="s">
        <v>7</v>
      </c>
      <c r="E208" s="5">
        <v>-0.81599999999999995</v>
      </c>
      <c r="F208" s="5" t="s">
        <v>161</v>
      </c>
      <c r="G208" s="6">
        <v>1.17E-2</v>
      </c>
      <c r="H208" s="5" t="s">
        <v>716</v>
      </c>
      <c r="I208" s="5" t="s">
        <v>7</v>
      </c>
    </row>
    <row r="209" spans="1:9" s="5" customFormat="1" ht="13.2" x14ac:dyDescent="0.25">
      <c r="A209" s="5" t="s">
        <v>717</v>
      </c>
      <c r="B209" s="5" t="s">
        <v>7</v>
      </c>
      <c r="C209" s="5" t="s">
        <v>184</v>
      </c>
      <c r="D209" s="5" t="s">
        <v>25</v>
      </c>
      <c r="E209" s="5">
        <v>-2.4140000000000001</v>
      </c>
      <c r="F209" s="5" t="s">
        <v>161</v>
      </c>
      <c r="G209" s="6">
        <v>1.18E-2</v>
      </c>
      <c r="H209" s="5" t="s">
        <v>718</v>
      </c>
      <c r="I209" s="5" t="s">
        <v>7</v>
      </c>
    </row>
    <row r="210" spans="1:9" s="5" customFormat="1" ht="13.2" x14ac:dyDescent="0.25">
      <c r="A210" s="5" t="s">
        <v>719</v>
      </c>
      <c r="B210" s="5" t="s">
        <v>7</v>
      </c>
      <c r="C210" s="5" t="s">
        <v>41</v>
      </c>
      <c r="D210" s="5" t="s">
        <v>7</v>
      </c>
      <c r="E210" s="5">
        <v>-1</v>
      </c>
      <c r="F210" s="5" t="s">
        <v>7</v>
      </c>
      <c r="G210" s="6">
        <v>1.18E-2</v>
      </c>
      <c r="H210" s="5" t="s">
        <v>685</v>
      </c>
      <c r="I210" s="5" t="s">
        <v>7</v>
      </c>
    </row>
    <row r="211" spans="1:9" s="5" customFormat="1" ht="13.2" x14ac:dyDescent="0.25">
      <c r="A211" s="5" t="s">
        <v>720</v>
      </c>
      <c r="B211" s="5" t="s">
        <v>7</v>
      </c>
      <c r="C211" s="5" t="s">
        <v>28</v>
      </c>
      <c r="D211" s="5" t="s">
        <v>7</v>
      </c>
      <c r="E211" s="5" t="s">
        <v>7</v>
      </c>
      <c r="F211" s="5" t="s">
        <v>7</v>
      </c>
      <c r="G211" s="6">
        <v>1.2E-2</v>
      </c>
      <c r="H211" s="5" t="s">
        <v>721</v>
      </c>
      <c r="I211" s="5" t="s">
        <v>7</v>
      </c>
    </row>
    <row r="212" spans="1:9" s="5" customFormat="1" ht="13.2" x14ac:dyDescent="0.25">
      <c r="A212" s="5" t="s">
        <v>722</v>
      </c>
      <c r="B212" s="5" t="s">
        <v>7</v>
      </c>
      <c r="C212" s="5" t="s">
        <v>41</v>
      </c>
      <c r="D212" s="5" t="s">
        <v>7</v>
      </c>
      <c r="E212" s="5" t="s">
        <v>7</v>
      </c>
      <c r="F212" s="5" t="s">
        <v>7</v>
      </c>
      <c r="G212" s="6">
        <v>1.2200000000000001E-2</v>
      </c>
      <c r="H212" s="5" t="s">
        <v>723</v>
      </c>
      <c r="I212" s="5" t="s">
        <v>7</v>
      </c>
    </row>
    <row r="213" spans="1:9" s="5" customFormat="1" ht="13.2" x14ac:dyDescent="0.25">
      <c r="A213" s="5" t="s">
        <v>724</v>
      </c>
      <c r="B213" s="5" t="s">
        <v>7</v>
      </c>
      <c r="C213" s="5" t="s">
        <v>14</v>
      </c>
      <c r="D213" s="5" t="s">
        <v>7</v>
      </c>
      <c r="E213" s="5" t="s">
        <v>7</v>
      </c>
      <c r="F213" s="5" t="s">
        <v>7</v>
      </c>
      <c r="G213" s="6">
        <v>1.2200000000000001E-2</v>
      </c>
      <c r="H213" s="5" t="s">
        <v>725</v>
      </c>
      <c r="I213" s="5" t="s">
        <v>7</v>
      </c>
    </row>
    <row r="214" spans="1:9" s="5" customFormat="1" ht="13.2" x14ac:dyDescent="0.25">
      <c r="A214" s="5" t="s">
        <v>225</v>
      </c>
      <c r="B214" s="5" t="s">
        <v>7</v>
      </c>
      <c r="C214" s="5" t="s">
        <v>11</v>
      </c>
      <c r="D214" s="5" t="s">
        <v>7</v>
      </c>
      <c r="E214" s="5" t="s">
        <v>7</v>
      </c>
      <c r="F214" s="5" t="s">
        <v>7</v>
      </c>
      <c r="G214" s="6">
        <v>1.2200000000000001E-2</v>
      </c>
      <c r="H214" s="5" t="s">
        <v>226</v>
      </c>
      <c r="I214" s="5" t="s">
        <v>7</v>
      </c>
    </row>
    <row r="215" spans="1:9" s="5" customFormat="1" ht="13.2" x14ac:dyDescent="0.25">
      <c r="A215" s="5" t="s">
        <v>726</v>
      </c>
      <c r="B215" s="5" t="s">
        <v>7</v>
      </c>
      <c r="C215" s="5" t="s">
        <v>14</v>
      </c>
      <c r="D215" s="5" t="s">
        <v>7</v>
      </c>
      <c r="E215" s="5" t="s">
        <v>7</v>
      </c>
      <c r="F215" s="5" t="s">
        <v>7</v>
      </c>
      <c r="G215" s="6">
        <v>1.2200000000000001E-2</v>
      </c>
      <c r="H215" s="5" t="s">
        <v>727</v>
      </c>
      <c r="I215" s="5" t="s">
        <v>7</v>
      </c>
    </row>
    <row r="216" spans="1:9" s="5" customFormat="1" ht="13.2" x14ac:dyDescent="0.25">
      <c r="A216" s="5" t="s">
        <v>728</v>
      </c>
      <c r="B216" s="5" t="s">
        <v>7</v>
      </c>
      <c r="C216" s="5" t="s">
        <v>59</v>
      </c>
      <c r="D216" s="5" t="s">
        <v>7</v>
      </c>
      <c r="E216" s="5" t="s">
        <v>7</v>
      </c>
      <c r="F216" s="5" t="s">
        <v>7</v>
      </c>
      <c r="G216" s="6">
        <v>1.2200000000000001E-2</v>
      </c>
      <c r="H216" s="5" t="s">
        <v>729</v>
      </c>
      <c r="I216" s="5" t="s">
        <v>7</v>
      </c>
    </row>
    <row r="217" spans="1:9" s="5" customFormat="1" ht="13.2" x14ac:dyDescent="0.25">
      <c r="A217" s="5" t="s">
        <v>176</v>
      </c>
      <c r="B217" s="5" t="s">
        <v>7</v>
      </c>
      <c r="C217" s="5" t="s">
        <v>13</v>
      </c>
      <c r="D217" s="5" t="s">
        <v>7</v>
      </c>
      <c r="E217" s="5" t="s">
        <v>7</v>
      </c>
      <c r="F217" s="5" t="s">
        <v>7</v>
      </c>
      <c r="G217" s="6">
        <v>1.2200000000000001E-2</v>
      </c>
      <c r="H217" s="5" t="s">
        <v>730</v>
      </c>
      <c r="I217" s="5" t="s">
        <v>7</v>
      </c>
    </row>
    <row r="218" spans="1:9" s="5" customFormat="1" ht="13.2" x14ac:dyDescent="0.25">
      <c r="A218" s="5" t="s">
        <v>731</v>
      </c>
      <c r="B218" s="5" t="s">
        <v>7</v>
      </c>
      <c r="C218" s="5" t="s">
        <v>13</v>
      </c>
      <c r="D218" s="5" t="s">
        <v>7</v>
      </c>
      <c r="E218" s="5" t="s">
        <v>7</v>
      </c>
      <c r="F218" s="5" t="s">
        <v>7</v>
      </c>
      <c r="G218" s="6">
        <v>1.2200000000000001E-2</v>
      </c>
      <c r="H218" s="5" t="s">
        <v>732</v>
      </c>
      <c r="I218" s="5" t="s">
        <v>7</v>
      </c>
    </row>
    <row r="219" spans="1:9" s="5" customFormat="1" ht="13.2" x14ac:dyDescent="0.25">
      <c r="A219" s="5" t="s">
        <v>195</v>
      </c>
      <c r="B219" s="5" t="s">
        <v>7</v>
      </c>
      <c r="C219" s="5" t="s">
        <v>9</v>
      </c>
      <c r="D219" s="5" t="s">
        <v>7</v>
      </c>
      <c r="E219" s="5">
        <v>1.093</v>
      </c>
      <c r="F219" s="5" t="s">
        <v>161</v>
      </c>
      <c r="G219" s="6">
        <v>1.2699999999999999E-2</v>
      </c>
      <c r="H219" s="5" t="s">
        <v>733</v>
      </c>
      <c r="I219" s="5" t="s">
        <v>7</v>
      </c>
    </row>
    <row r="220" spans="1:9" s="5" customFormat="1" ht="13.2" x14ac:dyDescent="0.25">
      <c r="A220" s="5" t="s">
        <v>734</v>
      </c>
      <c r="B220" s="5" t="s">
        <v>7</v>
      </c>
      <c r="C220" s="5" t="s">
        <v>14</v>
      </c>
      <c r="D220" s="5" t="s">
        <v>7</v>
      </c>
      <c r="E220" s="5">
        <v>1.4059999999999999</v>
      </c>
      <c r="F220" s="5" t="s">
        <v>161</v>
      </c>
      <c r="G220" s="6">
        <v>1.2699999999999999E-2</v>
      </c>
      <c r="H220" s="5" t="s">
        <v>735</v>
      </c>
      <c r="I220" s="5" t="s">
        <v>7</v>
      </c>
    </row>
    <row r="221" spans="1:9" s="5" customFormat="1" ht="13.2" x14ac:dyDescent="0.25">
      <c r="A221" s="5" t="s">
        <v>736</v>
      </c>
      <c r="B221" s="5" t="s">
        <v>7</v>
      </c>
      <c r="C221" s="5" t="s">
        <v>11</v>
      </c>
      <c r="D221" s="5" t="s">
        <v>7</v>
      </c>
      <c r="E221" s="5" t="s">
        <v>7</v>
      </c>
      <c r="F221" s="5" t="s">
        <v>7</v>
      </c>
      <c r="G221" s="6">
        <v>1.2699999999999999E-2</v>
      </c>
      <c r="H221" s="5" t="s">
        <v>737</v>
      </c>
      <c r="I221" s="5" t="s">
        <v>7</v>
      </c>
    </row>
    <row r="222" spans="1:9" s="5" customFormat="1" ht="13.2" x14ac:dyDescent="0.25">
      <c r="A222" s="5" t="s">
        <v>269</v>
      </c>
      <c r="B222" s="5" t="s">
        <v>7</v>
      </c>
      <c r="C222" s="5" t="s">
        <v>184</v>
      </c>
      <c r="D222" s="5" t="s">
        <v>25</v>
      </c>
      <c r="E222" s="7">
        <v>-2.9209999999999998</v>
      </c>
      <c r="F222" s="5" t="s">
        <v>161</v>
      </c>
      <c r="G222" s="6">
        <v>1.29E-2</v>
      </c>
      <c r="H222" s="5" t="s">
        <v>738</v>
      </c>
      <c r="I222" s="5" t="s">
        <v>7</v>
      </c>
    </row>
    <row r="223" spans="1:9" s="5" customFormat="1" ht="13.2" x14ac:dyDescent="0.25">
      <c r="A223" s="5" t="s">
        <v>51</v>
      </c>
      <c r="B223" s="5" t="s">
        <v>7</v>
      </c>
      <c r="C223" s="5" t="s">
        <v>28</v>
      </c>
      <c r="D223" s="5" t="s">
        <v>7</v>
      </c>
      <c r="E223" s="5">
        <v>-1</v>
      </c>
      <c r="F223" s="5" t="s">
        <v>7</v>
      </c>
      <c r="G223" s="6">
        <v>1.2999999999999999E-2</v>
      </c>
      <c r="H223" s="5" t="s">
        <v>739</v>
      </c>
      <c r="I223" s="5" t="s">
        <v>7</v>
      </c>
    </row>
    <row r="224" spans="1:9" s="5" customFormat="1" ht="13.2" x14ac:dyDescent="0.25">
      <c r="A224" s="5" t="s">
        <v>187</v>
      </c>
      <c r="B224" s="5" t="s">
        <v>7</v>
      </c>
      <c r="C224" s="5" t="s">
        <v>13</v>
      </c>
      <c r="D224" s="5" t="s">
        <v>7</v>
      </c>
      <c r="E224" s="5">
        <v>1.73</v>
      </c>
      <c r="F224" s="5" t="s">
        <v>161</v>
      </c>
      <c r="G224" s="6">
        <v>1.2999999999999999E-2</v>
      </c>
      <c r="H224" s="5" t="s">
        <v>740</v>
      </c>
      <c r="I224" s="5" t="s">
        <v>7</v>
      </c>
    </row>
    <row r="225" spans="1:9" s="5" customFormat="1" ht="13.2" x14ac:dyDescent="0.25">
      <c r="A225" s="5" t="s">
        <v>150</v>
      </c>
      <c r="B225" s="5" t="s">
        <v>7</v>
      </c>
      <c r="C225" s="5" t="s">
        <v>28</v>
      </c>
      <c r="D225" s="5" t="s">
        <v>10</v>
      </c>
      <c r="E225" s="5">
        <v>2.7719999999999998</v>
      </c>
      <c r="F225" s="5" t="s">
        <v>161</v>
      </c>
      <c r="G225" s="6">
        <v>1.3100000000000001E-2</v>
      </c>
      <c r="H225" s="5" t="s">
        <v>741</v>
      </c>
      <c r="I225" s="5" t="s">
        <v>7</v>
      </c>
    </row>
    <row r="226" spans="1:9" s="5" customFormat="1" ht="13.2" x14ac:dyDescent="0.25">
      <c r="A226" s="5" t="s">
        <v>742</v>
      </c>
      <c r="B226" s="5" t="s">
        <v>7</v>
      </c>
      <c r="C226" s="5" t="s">
        <v>14</v>
      </c>
      <c r="D226" s="5" t="s">
        <v>7</v>
      </c>
      <c r="E226" s="5" t="s">
        <v>7</v>
      </c>
      <c r="F226" s="5" t="s">
        <v>7</v>
      </c>
      <c r="G226" s="6">
        <v>1.3100000000000001E-2</v>
      </c>
      <c r="H226" s="5" t="s">
        <v>743</v>
      </c>
      <c r="I226" s="5" t="s">
        <v>7</v>
      </c>
    </row>
    <row r="227" spans="1:9" s="5" customFormat="1" ht="13.2" x14ac:dyDescent="0.25">
      <c r="A227" s="5" t="s">
        <v>744</v>
      </c>
      <c r="B227" s="5" t="s">
        <v>7</v>
      </c>
      <c r="C227" s="5" t="s">
        <v>28</v>
      </c>
      <c r="D227" s="5" t="s">
        <v>7</v>
      </c>
      <c r="E227" s="5">
        <v>-0.22800000000000001</v>
      </c>
      <c r="F227" s="5" t="s">
        <v>7</v>
      </c>
      <c r="G227" s="6">
        <v>1.32E-2</v>
      </c>
      <c r="H227" s="5" t="s">
        <v>745</v>
      </c>
      <c r="I227" s="5" t="s">
        <v>7</v>
      </c>
    </row>
    <row r="228" spans="1:9" s="5" customFormat="1" ht="13.2" x14ac:dyDescent="0.25">
      <c r="A228" s="5" t="s">
        <v>244</v>
      </c>
      <c r="B228" s="5" t="s">
        <v>7</v>
      </c>
      <c r="C228" s="5" t="s">
        <v>9</v>
      </c>
      <c r="D228" s="5" t="s">
        <v>7</v>
      </c>
      <c r="E228" s="5">
        <v>1.9119999999999999</v>
      </c>
      <c r="F228" s="5" t="s">
        <v>161</v>
      </c>
      <c r="G228" s="6">
        <v>1.32E-2</v>
      </c>
      <c r="H228" s="5" t="s">
        <v>746</v>
      </c>
      <c r="I228" s="5" t="s">
        <v>7</v>
      </c>
    </row>
    <row r="229" spans="1:9" s="5" customFormat="1" ht="13.2" x14ac:dyDescent="0.25">
      <c r="A229" s="5" t="s">
        <v>122</v>
      </c>
      <c r="B229" s="5" t="s">
        <v>7</v>
      </c>
      <c r="C229" s="5" t="s">
        <v>13</v>
      </c>
      <c r="D229" s="5" t="s">
        <v>10</v>
      </c>
      <c r="E229" s="5">
        <v>2.173</v>
      </c>
      <c r="F229" s="5" t="s">
        <v>7</v>
      </c>
      <c r="G229" s="6">
        <v>1.32E-2</v>
      </c>
      <c r="H229" s="5" t="s">
        <v>747</v>
      </c>
      <c r="I229" s="5" t="s">
        <v>7</v>
      </c>
    </row>
    <row r="230" spans="1:9" s="5" customFormat="1" ht="13.2" x14ac:dyDescent="0.25">
      <c r="A230" s="5" t="s">
        <v>748</v>
      </c>
      <c r="B230" s="5" t="s">
        <v>7</v>
      </c>
      <c r="C230" s="5" t="s">
        <v>28</v>
      </c>
      <c r="D230" s="5" t="s">
        <v>7</v>
      </c>
      <c r="E230" s="5" t="s">
        <v>7</v>
      </c>
      <c r="F230" s="5" t="s">
        <v>7</v>
      </c>
      <c r="G230" s="6">
        <v>1.3299999999999999E-2</v>
      </c>
      <c r="H230" s="5" t="s">
        <v>749</v>
      </c>
      <c r="I230" s="5" t="s">
        <v>7</v>
      </c>
    </row>
    <row r="231" spans="1:9" s="5" customFormat="1" ht="13.2" x14ac:dyDescent="0.25">
      <c r="A231" s="5" t="s">
        <v>750</v>
      </c>
      <c r="B231" s="5" t="s">
        <v>7</v>
      </c>
      <c r="C231" s="5" t="s">
        <v>75</v>
      </c>
      <c r="D231" s="5" t="s">
        <v>7</v>
      </c>
      <c r="E231" s="5" t="s">
        <v>7</v>
      </c>
      <c r="F231" s="5" t="s">
        <v>7</v>
      </c>
      <c r="G231" s="6">
        <v>1.3299999999999999E-2</v>
      </c>
      <c r="H231" s="5" t="s">
        <v>751</v>
      </c>
      <c r="I231" s="5" t="s">
        <v>7</v>
      </c>
    </row>
    <row r="232" spans="1:9" s="5" customFormat="1" ht="13.2" x14ac:dyDescent="0.25">
      <c r="A232" s="5" t="s">
        <v>60</v>
      </c>
      <c r="B232" s="5">
        <v>1.3819999999999999</v>
      </c>
      <c r="C232" s="5" t="s">
        <v>11</v>
      </c>
      <c r="D232" s="5" t="s">
        <v>7</v>
      </c>
      <c r="E232" s="5" t="s">
        <v>7</v>
      </c>
      <c r="F232" s="5" t="s">
        <v>7</v>
      </c>
      <c r="G232" s="6">
        <v>1.3299999999999999E-2</v>
      </c>
      <c r="H232" s="5" t="s">
        <v>752</v>
      </c>
      <c r="I232" s="5" t="s">
        <v>7</v>
      </c>
    </row>
    <row r="233" spans="1:9" s="5" customFormat="1" ht="13.2" x14ac:dyDescent="0.25">
      <c r="A233" s="5" t="s">
        <v>753</v>
      </c>
      <c r="B233" s="5" t="s">
        <v>7</v>
      </c>
      <c r="C233" s="5" t="s">
        <v>28</v>
      </c>
      <c r="D233" s="5" t="s">
        <v>25</v>
      </c>
      <c r="E233" s="5">
        <v>-2</v>
      </c>
      <c r="F233" s="5" t="s">
        <v>161</v>
      </c>
      <c r="G233" s="6">
        <v>1.34E-2</v>
      </c>
      <c r="H233" s="5" t="s">
        <v>754</v>
      </c>
      <c r="I233" s="5" t="s">
        <v>7</v>
      </c>
    </row>
    <row r="234" spans="1:9" s="5" customFormat="1" ht="13.2" x14ac:dyDescent="0.25">
      <c r="A234" s="5" t="s">
        <v>755</v>
      </c>
      <c r="B234" s="5" t="s">
        <v>7</v>
      </c>
      <c r="C234" s="5" t="s">
        <v>9</v>
      </c>
      <c r="D234" s="5" t="s">
        <v>7</v>
      </c>
      <c r="E234" s="5">
        <v>-1.3420000000000001</v>
      </c>
      <c r="F234" s="5" t="s">
        <v>161</v>
      </c>
      <c r="G234" s="6">
        <v>1.34E-2</v>
      </c>
      <c r="H234" s="5" t="s">
        <v>756</v>
      </c>
      <c r="I234" s="5" t="s">
        <v>7</v>
      </c>
    </row>
    <row r="235" spans="1:9" s="5" customFormat="1" ht="13.2" x14ac:dyDescent="0.25">
      <c r="A235" s="5" t="s">
        <v>757</v>
      </c>
      <c r="B235" s="5" t="s">
        <v>7</v>
      </c>
      <c r="C235" s="5" t="s">
        <v>27</v>
      </c>
      <c r="D235" s="5" t="s">
        <v>7</v>
      </c>
      <c r="E235" s="5">
        <v>1.48</v>
      </c>
      <c r="F235" s="5" t="s">
        <v>161</v>
      </c>
      <c r="G235" s="6">
        <v>1.34E-2</v>
      </c>
      <c r="H235" s="5" t="s">
        <v>758</v>
      </c>
      <c r="I235" s="5" t="s">
        <v>7</v>
      </c>
    </row>
    <row r="236" spans="1:9" s="5" customFormat="1" ht="13.2" x14ac:dyDescent="0.25">
      <c r="A236" s="5" t="s">
        <v>759</v>
      </c>
      <c r="B236" s="5" t="s">
        <v>7</v>
      </c>
      <c r="C236" s="5" t="s">
        <v>58</v>
      </c>
      <c r="D236" s="5" t="s">
        <v>7</v>
      </c>
      <c r="E236" s="5">
        <v>1.8440000000000001</v>
      </c>
      <c r="F236" s="5" t="s">
        <v>161</v>
      </c>
      <c r="G236" s="6">
        <v>1.3599999999999999E-2</v>
      </c>
      <c r="H236" s="5" t="s">
        <v>760</v>
      </c>
      <c r="I236" s="5" t="s">
        <v>7</v>
      </c>
    </row>
    <row r="237" spans="1:9" s="5" customFormat="1" ht="13.2" x14ac:dyDescent="0.25">
      <c r="A237" s="5" t="s">
        <v>761</v>
      </c>
      <c r="B237" s="5" t="s">
        <v>7</v>
      </c>
      <c r="C237" s="5" t="s">
        <v>14</v>
      </c>
      <c r="D237" s="5" t="s">
        <v>7</v>
      </c>
      <c r="E237" s="5">
        <v>1.9610000000000001</v>
      </c>
      <c r="F237" s="5" t="s">
        <v>161</v>
      </c>
      <c r="G237" s="6">
        <v>1.3599999999999999E-2</v>
      </c>
      <c r="H237" s="5" t="s">
        <v>762</v>
      </c>
      <c r="I237" s="5" t="s">
        <v>7</v>
      </c>
    </row>
    <row r="238" spans="1:9" s="5" customFormat="1" ht="13.2" x14ac:dyDescent="0.25">
      <c r="A238" s="5" t="s">
        <v>763</v>
      </c>
      <c r="B238" s="5" t="s">
        <v>7</v>
      </c>
      <c r="C238" s="5" t="s">
        <v>14</v>
      </c>
      <c r="D238" s="5" t="s">
        <v>7</v>
      </c>
      <c r="E238" s="5" t="s">
        <v>7</v>
      </c>
      <c r="F238" s="5" t="s">
        <v>7</v>
      </c>
      <c r="G238" s="6">
        <v>1.3599999999999999E-2</v>
      </c>
      <c r="H238" s="5" t="s">
        <v>764</v>
      </c>
      <c r="I238" s="5" t="s">
        <v>7</v>
      </c>
    </row>
    <row r="239" spans="1:9" s="5" customFormat="1" ht="13.2" x14ac:dyDescent="0.25">
      <c r="A239" s="5" t="s">
        <v>111</v>
      </c>
      <c r="B239" s="5" t="s">
        <v>7</v>
      </c>
      <c r="C239" s="5" t="s">
        <v>9</v>
      </c>
      <c r="D239" s="5" t="s">
        <v>7</v>
      </c>
      <c r="E239" s="5">
        <v>1.72</v>
      </c>
      <c r="F239" s="5" t="s">
        <v>161</v>
      </c>
      <c r="G239" s="6">
        <v>1.37E-2</v>
      </c>
      <c r="H239" s="5" t="s">
        <v>765</v>
      </c>
      <c r="I239" s="5" t="s">
        <v>7</v>
      </c>
    </row>
    <row r="240" spans="1:9" s="5" customFormat="1" ht="13.2" x14ac:dyDescent="0.25">
      <c r="A240" s="5" t="s">
        <v>316</v>
      </c>
      <c r="B240" s="5" t="s">
        <v>7</v>
      </c>
      <c r="C240" s="5" t="s">
        <v>59</v>
      </c>
      <c r="D240" s="5" t="s">
        <v>7</v>
      </c>
      <c r="E240" s="5">
        <v>-0.443</v>
      </c>
      <c r="F240" s="5" t="s">
        <v>7</v>
      </c>
      <c r="G240" s="6">
        <v>1.3899999999999999E-2</v>
      </c>
      <c r="H240" s="5" t="s">
        <v>766</v>
      </c>
      <c r="I240" s="5" t="s">
        <v>7</v>
      </c>
    </row>
    <row r="241" spans="1:9" s="5" customFormat="1" ht="13.2" x14ac:dyDescent="0.25">
      <c r="A241" s="5" t="s">
        <v>210</v>
      </c>
      <c r="B241" s="5" t="s">
        <v>7</v>
      </c>
      <c r="C241" s="5" t="s">
        <v>64</v>
      </c>
      <c r="D241" s="5" t="s">
        <v>10</v>
      </c>
      <c r="E241" s="5">
        <v>2.2360000000000002</v>
      </c>
      <c r="F241" s="5" t="s">
        <v>161</v>
      </c>
      <c r="G241" s="6">
        <v>1.4200000000000001E-2</v>
      </c>
      <c r="H241" s="5" t="s">
        <v>767</v>
      </c>
      <c r="I241" s="5" t="s">
        <v>7</v>
      </c>
    </row>
    <row r="242" spans="1:9" s="5" customFormat="1" ht="13.2" x14ac:dyDescent="0.25">
      <c r="A242" s="5" t="s">
        <v>40</v>
      </c>
      <c r="B242" s="5" t="s">
        <v>7</v>
      </c>
      <c r="C242" s="5" t="s">
        <v>14</v>
      </c>
      <c r="D242" s="5" t="s">
        <v>7</v>
      </c>
      <c r="E242" s="5">
        <v>1.7669999999999999</v>
      </c>
      <c r="F242" s="5" t="s">
        <v>161</v>
      </c>
      <c r="G242" s="6">
        <v>1.44E-2</v>
      </c>
      <c r="H242" s="5" t="s">
        <v>768</v>
      </c>
      <c r="I242" s="5" t="s">
        <v>7</v>
      </c>
    </row>
    <row r="243" spans="1:9" s="5" customFormat="1" ht="13.2" x14ac:dyDescent="0.25">
      <c r="A243" s="5" t="s">
        <v>79</v>
      </c>
      <c r="B243" s="5" t="s">
        <v>7</v>
      </c>
      <c r="C243" s="5" t="s">
        <v>16</v>
      </c>
      <c r="D243" s="5" t="s">
        <v>25</v>
      </c>
      <c r="E243" s="5">
        <v>-2</v>
      </c>
      <c r="F243" s="5" t="s">
        <v>161</v>
      </c>
      <c r="G243" s="6">
        <v>1.46E-2</v>
      </c>
      <c r="H243" s="5" t="s">
        <v>769</v>
      </c>
      <c r="I243" s="5" t="s">
        <v>7</v>
      </c>
    </row>
    <row r="244" spans="1:9" s="5" customFormat="1" ht="13.2" x14ac:dyDescent="0.25">
      <c r="A244" s="5" t="s">
        <v>80</v>
      </c>
      <c r="B244" s="5" t="s">
        <v>7</v>
      </c>
      <c r="C244" s="5" t="s">
        <v>11</v>
      </c>
      <c r="D244" s="5" t="s">
        <v>25</v>
      </c>
      <c r="E244" s="5">
        <v>-2</v>
      </c>
      <c r="F244" s="5" t="s">
        <v>161</v>
      </c>
      <c r="G244" s="6">
        <v>1.46E-2</v>
      </c>
      <c r="H244" s="5" t="s">
        <v>769</v>
      </c>
      <c r="I244" s="5" t="s">
        <v>7</v>
      </c>
    </row>
    <row r="245" spans="1:9" s="5" customFormat="1" ht="13.2" x14ac:dyDescent="0.25">
      <c r="A245" s="5" t="s">
        <v>770</v>
      </c>
      <c r="B245" s="5" t="s">
        <v>7</v>
      </c>
      <c r="C245" s="5" t="s">
        <v>14</v>
      </c>
      <c r="D245" s="5" t="s">
        <v>7</v>
      </c>
      <c r="E245" s="5">
        <v>0.17899999999999999</v>
      </c>
      <c r="F245" s="5" t="s">
        <v>161</v>
      </c>
      <c r="G245" s="6">
        <v>1.46E-2</v>
      </c>
      <c r="H245" s="5" t="s">
        <v>771</v>
      </c>
      <c r="I245" s="5" t="s">
        <v>7</v>
      </c>
    </row>
    <row r="246" spans="1:9" s="5" customFormat="1" ht="13.2" x14ac:dyDescent="0.25">
      <c r="A246" s="5" t="s">
        <v>101</v>
      </c>
      <c r="B246" s="5" t="s">
        <v>7</v>
      </c>
      <c r="C246" s="5" t="s">
        <v>49</v>
      </c>
      <c r="D246" s="5" t="s">
        <v>7</v>
      </c>
      <c r="E246" s="5">
        <v>0.83099999999999996</v>
      </c>
      <c r="F246" s="5" t="s">
        <v>161</v>
      </c>
      <c r="G246" s="6">
        <v>1.46E-2</v>
      </c>
      <c r="H246" s="5" t="s">
        <v>772</v>
      </c>
      <c r="I246" s="5" t="s">
        <v>7</v>
      </c>
    </row>
    <row r="247" spans="1:9" s="5" customFormat="1" ht="13.2" x14ac:dyDescent="0.25">
      <c r="A247" s="5" t="s">
        <v>773</v>
      </c>
      <c r="B247" s="5" t="s">
        <v>7</v>
      </c>
      <c r="C247" s="5" t="s">
        <v>88</v>
      </c>
      <c r="D247" s="5" t="s">
        <v>7</v>
      </c>
      <c r="E247" s="5" t="s">
        <v>7</v>
      </c>
      <c r="F247" s="5" t="s">
        <v>7</v>
      </c>
      <c r="G247" s="6">
        <v>1.4800000000000001E-2</v>
      </c>
      <c r="H247" s="5" t="s">
        <v>774</v>
      </c>
      <c r="I247" s="5" t="s">
        <v>7</v>
      </c>
    </row>
    <row r="248" spans="1:9" s="5" customFormat="1" ht="13.2" x14ac:dyDescent="0.25">
      <c r="A248" s="5" t="s">
        <v>775</v>
      </c>
      <c r="B248" s="5" t="s">
        <v>7</v>
      </c>
      <c r="C248" s="5" t="s">
        <v>14</v>
      </c>
      <c r="D248" s="5" t="s">
        <v>7</v>
      </c>
      <c r="E248" s="5" t="s">
        <v>7</v>
      </c>
      <c r="F248" s="5" t="s">
        <v>7</v>
      </c>
      <c r="G248" s="6">
        <v>1.4800000000000001E-2</v>
      </c>
      <c r="H248" s="5" t="s">
        <v>776</v>
      </c>
      <c r="I248" s="5" t="s">
        <v>7</v>
      </c>
    </row>
    <row r="249" spans="1:9" s="5" customFormat="1" ht="13.2" x14ac:dyDescent="0.25">
      <c r="A249" s="5" t="s">
        <v>777</v>
      </c>
      <c r="B249" s="5" t="s">
        <v>7</v>
      </c>
      <c r="C249" s="5" t="s">
        <v>75</v>
      </c>
      <c r="D249" s="5" t="s">
        <v>7</v>
      </c>
      <c r="E249" s="5">
        <v>0.13</v>
      </c>
      <c r="F249" s="5" t="s">
        <v>161</v>
      </c>
      <c r="G249" s="6">
        <v>1.49E-2</v>
      </c>
      <c r="H249" s="5" t="s">
        <v>778</v>
      </c>
      <c r="I249" s="5" t="s">
        <v>7</v>
      </c>
    </row>
    <row r="250" spans="1:9" s="5" customFormat="1" ht="13.2" x14ac:dyDescent="0.25">
      <c r="A250" s="5" t="s">
        <v>779</v>
      </c>
      <c r="B250" s="5" t="s">
        <v>7</v>
      </c>
      <c r="C250" s="5" t="s">
        <v>16</v>
      </c>
      <c r="D250" s="5" t="s">
        <v>7</v>
      </c>
      <c r="E250" s="5" t="s">
        <v>7</v>
      </c>
      <c r="F250" s="5" t="s">
        <v>7</v>
      </c>
      <c r="G250" s="6">
        <v>1.5100000000000001E-2</v>
      </c>
      <c r="H250" s="5" t="s">
        <v>780</v>
      </c>
      <c r="I250" s="5" t="s">
        <v>7</v>
      </c>
    </row>
    <row r="251" spans="1:9" s="5" customFormat="1" ht="13.2" x14ac:dyDescent="0.25">
      <c r="A251" s="5" t="s">
        <v>231</v>
      </c>
      <c r="B251" s="5" t="s">
        <v>7</v>
      </c>
      <c r="C251" s="5" t="s">
        <v>67</v>
      </c>
      <c r="D251" s="5" t="s">
        <v>7</v>
      </c>
      <c r="E251" s="5" t="s">
        <v>7</v>
      </c>
      <c r="F251" s="5" t="s">
        <v>7</v>
      </c>
      <c r="G251" s="6">
        <v>1.5100000000000001E-2</v>
      </c>
      <c r="H251" s="5" t="s">
        <v>232</v>
      </c>
      <c r="I251" s="5" t="s">
        <v>7</v>
      </c>
    </row>
    <row r="252" spans="1:9" s="5" customFormat="1" ht="13.2" x14ac:dyDescent="0.25">
      <c r="A252" s="5" t="s">
        <v>233</v>
      </c>
      <c r="B252" s="5" t="s">
        <v>7</v>
      </c>
      <c r="C252" s="5" t="s">
        <v>138</v>
      </c>
      <c r="D252" s="5" t="s">
        <v>7</v>
      </c>
      <c r="E252" s="5" t="s">
        <v>7</v>
      </c>
      <c r="F252" s="5" t="s">
        <v>7</v>
      </c>
      <c r="G252" s="6">
        <v>1.5100000000000001E-2</v>
      </c>
      <c r="H252" s="5" t="s">
        <v>781</v>
      </c>
      <c r="I252" s="5" t="s">
        <v>7</v>
      </c>
    </row>
    <row r="253" spans="1:9" s="5" customFormat="1" ht="13.2" x14ac:dyDescent="0.25">
      <c r="A253" s="5" t="s">
        <v>782</v>
      </c>
      <c r="B253" s="5" t="s">
        <v>7</v>
      </c>
      <c r="C253" s="5" t="s">
        <v>27</v>
      </c>
      <c r="D253" s="5" t="s">
        <v>7</v>
      </c>
      <c r="E253" s="5" t="s">
        <v>7</v>
      </c>
      <c r="F253" s="5" t="s">
        <v>7</v>
      </c>
      <c r="G253" s="6">
        <v>1.5100000000000001E-2</v>
      </c>
      <c r="H253" s="5" t="s">
        <v>783</v>
      </c>
      <c r="I253" s="5" t="s">
        <v>7</v>
      </c>
    </row>
    <row r="254" spans="1:9" s="5" customFormat="1" ht="13.2" x14ac:dyDescent="0.25">
      <c r="A254" s="5" t="s">
        <v>784</v>
      </c>
      <c r="B254" s="5" t="s">
        <v>7</v>
      </c>
      <c r="C254" s="5" t="s">
        <v>175</v>
      </c>
      <c r="D254" s="5" t="s">
        <v>7</v>
      </c>
      <c r="E254" s="5" t="s">
        <v>7</v>
      </c>
      <c r="F254" s="5" t="s">
        <v>7</v>
      </c>
      <c r="G254" s="6">
        <v>1.5100000000000001E-2</v>
      </c>
      <c r="H254" s="5" t="s">
        <v>785</v>
      </c>
      <c r="I254" s="5" t="s">
        <v>7</v>
      </c>
    </row>
    <row r="255" spans="1:9" s="5" customFormat="1" ht="13.2" x14ac:dyDescent="0.25">
      <c r="A255" s="5" t="s">
        <v>786</v>
      </c>
      <c r="B255" s="5" t="s">
        <v>7</v>
      </c>
      <c r="C255" s="5" t="s">
        <v>27</v>
      </c>
      <c r="D255" s="5" t="s">
        <v>7</v>
      </c>
      <c r="E255" s="5" t="s">
        <v>7</v>
      </c>
      <c r="F255" s="5" t="s">
        <v>7</v>
      </c>
      <c r="G255" s="6">
        <v>1.5100000000000001E-2</v>
      </c>
      <c r="H255" s="5" t="s">
        <v>787</v>
      </c>
      <c r="I255" s="5" t="s">
        <v>7</v>
      </c>
    </row>
    <row r="256" spans="1:9" s="5" customFormat="1" ht="13.2" x14ac:dyDescent="0.25">
      <c r="A256" s="5" t="s">
        <v>788</v>
      </c>
      <c r="B256" s="5" t="s">
        <v>7</v>
      </c>
      <c r="C256" s="5" t="s">
        <v>41</v>
      </c>
      <c r="D256" s="5" t="s">
        <v>7</v>
      </c>
      <c r="E256" s="5" t="s">
        <v>7</v>
      </c>
      <c r="F256" s="5" t="s">
        <v>7</v>
      </c>
      <c r="G256" s="6">
        <v>1.5100000000000001E-2</v>
      </c>
      <c r="H256" s="5" t="s">
        <v>789</v>
      </c>
      <c r="I256" s="5" t="s">
        <v>7</v>
      </c>
    </row>
    <row r="257" spans="1:9" s="5" customFormat="1" ht="13.2" x14ac:dyDescent="0.25">
      <c r="A257" s="5" t="s">
        <v>790</v>
      </c>
      <c r="B257" s="5">
        <v>0.77900000000000003</v>
      </c>
      <c r="C257" s="5" t="s">
        <v>75</v>
      </c>
      <c r="D257" s="5" t="s">
        <v>7</v>
      </c>
      <c r="E257" s="5" t="s">
        <v>7</v>
      </c>
      <c r="F257" s="5" t="s">
        <v>7</v>
      </c>
      <c r="G257" s="6">
        <v>1.5100000000000001E-2</v>
      </c>
      <c r="H257" s="5" t="s">
        <v>791</v>
      </c>
      <c r="I257" s="5" t="s">
        <v>7</v>
      </c>
    </row>
    <row r="258" spans="1:9" s="5" customFormat="1" ht="13.2" x14ac:dyDescent="0.25">
      <c r="A258" s="5" t="s">
        <v>792</v>
      </c>
      <c r="B258" s="5" t="s">
        <v>7</v>
      </c>
      <c r="C258" s="5" t="s">
        <v>9</v>
      </c>
      <c r="D258" s="5" t="s">
        <v>7</v>
      </c>
      <c r="E258" s="5">
        <v>-3.5999999999999997E-2</v>
      </c>
      <c r="F258" s="5" t="s">
        <v>161</v>
      </c>
      <c r="G258" s="6">
        <v>1.52E-2</v>
      </c>
      <c r="H258" s="5" t="s">
        <v>793</v>
      </c>
      <c r="I258" s="5" t="s">
        <v>7</v>
      </c>
    </row>
    <row r="259" spans="1:9" s="5" customFormat="1" ht="13.2" x14ac:dyDescent="0.25">
      <c r="A259" s="5" t="s">
        <v>323</v>
      </c>
      <c r="B259" s="5" t="s">
        <v>7</v>
      </c>
      <c r="C259" s="5" t="s">
        <v>28</v>
      </c>
      <c r="D259" s="5" t="s">
        <v>7</v>
      </c>
      <c r="E259" s="5">
        <v>0.39100000000000001</v>
      </c>
      <c r="F259" s="5" t="s">
        <v>7</v>
      </c>
      <c r="G259" s="6">
        <v>1.55E-2</v>
      </c>
      <c r="H259" s="5" t="s">
        <v>794</v>
      </c>
      <c r="I259" s="5" t="s">
        <v>7</v>
      </c>
    </row>
    <row r="260" spans="1:9" s="5" customFormat="1" ht="13.2" x14ac:dyDescent="0.25">
      <c r="A260" s="5" t="s">
        <v>795</v>
      </c>
      <c r="B260" s="5" t="s">
        <v>7</v>
      </c>
      <c r="C260" s="5" t="s">
        <v>9</v>
      </c>
      <c r="D260" s="5" t="s">
        <v>7</v>
      </c>
      <c r="E260" s="5">
        <v>-1.0669999999999999</v>
      </c>
      <c r="F260" s="5" t="s">
        <v>161</v>
      </c>
      <c r="G260" s="6">
        <v>1.5599999999999999E-2</v>
      </c>
      <c r="H260" s="5" t="s">
        <v>796</v>
      </c>
      <c r="I260" s="5" t="s">
        <v>7</v>
      </c>
    </row>
    <row r="261" spans="1:9" s="5" customFormat="1" ht="13.2" x14ac:dyDescent="0.25">
      <c r="A261" s="5" t="s">
        <v>797</v>
      </c>
      <c r="B261" s="5" t="s">
        <v>7</v>
      </c>
      <c r="C261" s="5" t="s">
        <v>14</v>
      </c>
      <c r="D261" s="5" t="s">
        <v>7</v>
      </c>
      <c r="E261" s="5" t="s">
        <v>7</v>
      </c>
      <c r="F261" s="5" t="s">
        <v>7</v>
      </c>
      <c r="G261" s="6">
        <v>1.5699999999999999E-2</v>
      </c>
      <c r="H261" s="5" t="s">
        <v>798</v>
      </c>
      <c r="I261" s="5" t="s">
        <v>7</v>
      </c>
    </row>
    <row r="262" spans="1:9" s="5" customFormat="1" ht="13.2" x14ac:dyDescent="0.25">
      <c r="A262" s="5" t="s">
        <v>201</v>
      </c>
      <c r="B262" s="5" t="s">
        <v>7</v>
      </c>
      <c r="C262" s="5" t="s">
        <v>13</v>
      </c>
      <c r="D262" s="5" t="s">
        <v>10</v>
      </c>
      <c r="E262" s="5">
        <v>3.8839999999999999</v>
      </c>
      <c r="F262" s="5" t="s">
        <v>161</v>
      </c>
      <c r="G262" s="6">
        <v>1.5800000000000002E-2</v>
      </c>
      <c r="H262" s="5" t="s">
        <v>799</v>
      </c>
      <c r="I262" s="5" t="s">
        <v>7</v>
      </c>
    </row>
    <row r="263" spans="1:9" s="5" customFormat="1" ht="13.2" x14ac:dyDescent="0.25">
      <c r="A263" s="5" t="s">
        <v>197</v>
      </c>
      <c r="B263" s="5" t="s">
        <v>7</v>
      </c>
      <c r="C263" s="5" t="s">
        <v>14</v>
      </c>
      <c r="D263" s="5" t="s">
        <v>10</v>
      </c>
      <c r="E263" s="5">
        <v>2.847</v>
      </c>
      <c r="F263" s="5" t="s">
        <v>161</v>
      </c>
      <c r="G263" s="6">
        <v>1.6E-2</v>
      </c>
      <c r="H263" s="5" t="s">
        <v>800</v>
      </c>
      <c r="I263" s="5" t="s">
        <v>7</v>
      </c>
    </row>
    <row r="264" spans="1:9" s="5" customFormat="1" ht="13.2" x14ac:dyDescent="0.25">
      <c r="A264" s="5" t="s">
        <v>801</v>
      </c>
      <c r="B264" s="5" t="s">
        <v>7</v>
      </c>
      <c r="C264" s="5" t="s">
        <v>9</v>
      </c>
      <c r="D264" s="5" t="s">
        <v>7</v>
      </c>
      <c r="E264" s="5" t="s">
        <v>7</v>
      </c>
      <c r="F264" s="5" t="s">
        <v>7</v>
      </c>
      <c r="G264" s="6">
        <v>1.6199999999999999E-2</v>
      </c>
      <c r="H264" s="5" t="s">
        <v>802</v>
      </c>
      <c r="I264" s="5" t="s">
        <v>7</v>
      </c>
    </row>
    <row r="265" spans="1:9" s="5" customFormat="1" ht="13.2" x14ac:dyDescent="0.25">
      <c r="A265" s="5" t="s">
        <v>803</v>
      </c>
      <c r="B265" s="5" t="s">
        <v>7</v>
      </c>
      <c r="C265" s="5" t="s">
        <v>13</v>
      </c>
      <c r="D265" s="5" t="s">
        <v>7</v>
      </c>
      <c r="E265" s="5" t="s">
        <v>7</v>
      </c>
      <c r="F265" s="5" t="s">
        <v>7</v>
      </c>
      <c r="G265" s="6">
        <v>1.6299999999999999E-2</v>
      </c>
      <c r="H265" s="5" t="s">
        <v>804</v>
      </c>
      <c r="I265" s="5" t="s">
        <v>7</v>
      </c>
    </row>
    <row r="266" spans="1:9" s="5" customFormat="1" ht="13.2" x14ac:dyDescent="0.25">
      <c r="A266" s="5" t="s">
        <v>805</v>
      </c>
      <c r="B266" s="5" t="s">
        <v>7</v>
      </c>
      <c r="C266" s="5" t="s">
        <v>11</v>
      </c>
      <c r="D266" s="5" t="s">
        <v>7</v>
      </c>
      <c r="E266" s="5" t="s">
        <v>7</v>
      </c>
      <c r="F266" s="5" t="s">
        <v>7</v>
      </c>
      <c r="G266" s="6">
        <v>1.6299999999999999E-2</v>
      </c>
      <c r="H266" s="5" t="s">
        <v>806</v>
      </c>
      <c r="I266" s="5" t="s">
        <v>7</v>
      </c>
    </row>
    <row r="267" spans="1:9" s="5" customFormat="1" ht="13.2" x14ac:dyDescent="0.25">
      <c r="A267" s="5" t="s">
        <v>807</v>
      </c>
      <c r="B267" s="5" t="s">
        <v>7</v>
      </c>
      <c r="C267" s="5" t="s">
        <v>184</v>
      </c>
      <c r="D267" s="5" t="s">
        <v>7</v>
      </c>
      <c r="E267" s="5" t="s">
        <v>7</v>
      </c>
      <c r="F267" s="5" t="s">
        <v>7</v>
      </c>
      <c r="G267" s="6">
        <v>1.6299999999999999E-2</v>
      </c>
      <c r="H267" s="5" t="s">
        <v>808</v>
      </c>
      <c r="I267" s="5" t="s">
        <v>7</v>
      </c>
    </row>
    <row r="268" spans="1:9" s="5" customFormat="1" ht="13.2" x14ac:dyDescent="0.25">
      <c r="A268" s="5" t="s">
        <v>809</v>
      </c>
      <c r="B268" s="5" t="s">
        <v>7</v>
      </c>
      <c r="C268" s="5" t="s">
        <v>14</v>
      </c>
      <c r="D268" s="5" t="s">
        <v>10</v>
      </c>
      <c r="E268" s="5">
        <v>2.1779999999999999</v>
      </c>
      <c r="F268" s="5" t="s">
        <v>161</v>
      </c>
      <c r="G268" s="6">
        <v>1.6400000000000001E-2</v>
      </c>
      <c r="H268" s="5" t="s">
        <v>810</v>
      </c>
      <c r="I268" s="5" t="s">
        <v>7</v>
      </c>
    </row>
    <row r="269" spans="1:9" s="5" customFormat="1" ht="13.2" x14ac:dyDescent="0.25">
      <c r="A269" s="5" t="s">
        <v>811</v>
      </c>
      <c r="B269" s="5" t="s">
        <v>7</v>
      </c>
      <c r="C269" s="5" t="s">
        <v>14</v>
      </c>
      <c r="D269" s="5" t="s">
        <v>7</v>
      </c>
      <c r="E269" s="5" t="s">
        <v>7</v>
      </c>
      <c r="F269" s="5" t="s">
        <v>7</v>
      </c>
      <c r="G269" s="6">
        <v>1.67E-2</v>
      </c>
      <c r="H269" s="5" t="s">
        <v>812</v>
      </c>
      <c r="I269" s="5" t="s">
        <v>7</v>
      </c>
    </row>
    <row r="270" spans="1:9" s="5" customFormat="1" ht="13.2" x14ac:dyDescent="0.25">
      <c r="A270" s="5" t="s">
        <v>813</v>
      </c>
      <c r="B270" s="5" t="s">
        <v>7</v>
      </c>
      <c r="C270" s="5" t="s">
        <v>59</v>
      </c>
      <c r="D270" s="5" t="s">
        <v>7</v>
      </c>
      <c r="E270" s="5" t="s">
        <v>7</v>
      </c>
      <c r="F270" s="5" t="s">
        <v>7</v>
      </c>
      <c r="G270" s="6">
        <v>1.67E-2</v>
      </c>
      <c r="H270" s="5" t="s">
        <v>814</v>
      </c>
      <c r="I270" s="5" t="s">
        <v>7</v>
      </c>
    </row>
    <row r="271" spans="1:9" s="5" customFormat="1" ht="13.2" x14ac:dyDescent="0.25">
      <c r="A271" s="5" t="s">
        <v>61</v>
      </c>
      <c r="B271" s="5" t="s">
        <v>7</v>
      </c>
      <c r="C271" s="5" t="s">
        <v>28</v>
      </c>
      <c r="D271" s="5" t="s">
        <v>7</v>
      </c>
      <c r="E271" s="5">
        <v>0.66</v>
      </c>
      <c r="F271" s="5" t="s">
        <v>161</v>
      </c>
      <c r="G271" s="6">
        <v>1.7000000000000001E-2</v>
      </c>
      <c r="H271" s="5" t="s">
        <v>815</v>
      </c>
      <c r="I271" s="5" t="s">
        <v>7</v>
      </c>
    </row>
    <row r="272" spans="1:9" s="5" customFormat="1" ht="13.2" x14ac:dyDescent="0.25">
      <c r="A272" s="5" t="s">
        <v>327</v>
      </c>
      <c r="B272" s="5" t="s">
        <v>7</v>
      </c>
      <c r="C272" s="5" t="s">
        <v>64</v>
      </c>
      <c r="D272" s="5" t="s">
        <v>7</v>
      </c>
      <c r="E272" s="5">
        <v>-0.86299999999999999</v>
      </c>
      <c r="F272" s="5" t="s">
        <v>161</v>
      </c>
      <c r="G272" s="6">
        <v>1.7600000000000001E-2</v>
      </c>
      <c r="H272" s="5" t="s">
        <v>816</v>
      </c>
      <c r="I272" s="5" t="s">
        <v>7</v>
      </c>
    </row>
    <row r="273" spans="1:9" s="5" customFormat="1" ht="13.2" x14ac:dyDescent="0.25">
      <c r="A273" s="5" t="s">
        <v>212</v>
      </c>
      <c r="B273" s="5" t="s">
        <v>7</v>
      </c>
      <c r="C273" s="5" t="s">
        <v>13</v>
      </c>
      <c r="D273" s="5" t="s">
        <v>7</v>
      </c>
      <c r="E273" s="5">
        <v>1.054</v>
      </c>
      <c r="F273" s="5" t="s">
        <v>7</v>
      </c>
      <c r="G273" s="6">
        <v>1.78E-2</v>
      </c>
      <c r="H273" s="5" t="s">
        <v>817</v>
      </c>
      <c r="I273" s="5" t="s">
        <v>7</v>
      </c>
    </row>
    <row r="274" spans="1:9" s="5" customFormat="1" ht="13.2" x14ac:dyDescent="0.25">
      <c r="A274" s="5" t="s">
        <v>818</v>
      </c>
      <c r="B274" s="5" t="s">
        <v>7</v>
      </c>
      <c r="C274" s="5" t="s">
        <v>14</v>
      </c>
      <c r="D274" s="5" t="s">
        <v>7</v>
      </c>
      <c r="E274" s="5" t="s">
        <v>7</v>
      </c>
      <c r="F274" s="5" t="s">
        <v>7</v>
      </c>
      <c r="G274" s="6">
        <v>1.78E-2</v>
      </c>
      <c r="H274" s="5" t="s">
        <v>819</v>
      </c>
      <c r="I274" s="5" t="s">
        <v>7</v>
      </c>
    </row>
    <row r="275" spans="1:9" s="5" customFormat="1" ht="13.2" x14ac:dyDescent="0.25">
      <c r="A275" s="5" t="s">
        <v>820</v>
      </c>
      <c r="B275" s="5" t="s">
        <v>7</v>
      </c>
      <c r="C275" s="5" t="s">
        <v>14</v>
      </c>
      <c r="D275" s="5" t="s">
        <v>7</v>
      </c>
      <c r="E275" s="5" t="s">
        <v>7</v>
      </c>
      <c r="F275" s="5" t="s">
        <v>7</v>
      </c>
      <c r="G275" s="6">
        <v>1.78E-2</v>
      </c>
      <c r="H275" s="5" t="s">
        <v>821</v>
      </c>
      <c r="I275" s="5" t="s">
        <v>7</v>
      </c>
    </row>
    <row r="276" spans="1:9" s="5" customFormat="1" ht="13.2" x14ac:dyDescent="0.25">
      <c r="A276" s="5" t="s">
        <v>53</v>
      </c>
      <c r="B276" s="5" t="s">
        <v>7</v>
      </c>
      <c r="C276" s="5" t="s">
        <v>13</v>
      </c>
      <c r="D276" s="5" t="s">
        <v>7</v>
      </c>
      <c r="E276" s="5">
        <v>1.3959999999999999</v>
      </c>
      <c r="F276" s="5" t="s">
        <v>161</v>
      </c>
      <c r="G276" s="6">
        <v>1.7899999999999999E-2</v>
      </c>
      <c r="H276" s="5" t="s">
        <v>822</v>
      </c>
      <c r="I276" s="5" t="s">
        <v>7</v>
      </c>
    </row>
    <row r="277" spans="1:9" s="5" customFormat="1" ht="13.2" x14ac:dyDescent="0.25">
      <c r="A277" s="5" t="s">
        <v>823</v>
      </c>
      <c r="B277" s="5" t="s">
        <v>7</v>
      </c>
      <c r="C277" s="5" t="s">
        <v>184</v>
      </c>
      <c r="D277" s="5" t="s">
        <v>7</v>
      </c>
      <c r="E277" s="5" t="s">
        <v>7</v>
      </c>
      <c r="F277" s="5" t="s">
        <v>7</v>
      </c>
      <c r="G277" s="6">
        <v>1.7999999999999999E-2</v>
      </c>
      <c r="H277" s="5" t="s">
        <v>824</v>
      </c>
      <c r="I277" s="5" t="s">
        <v>7</v>
      </c>
    </row>
    <row r="278" spans="1:9" s="5" customFormat="1" ht="13.2" x14ac:dyDescent="0.25">
      <c r="A278" s="5" t="s">
        <v>825</v>
      </c>
      <c r="B278" s="5" t="s">
        <v>7</v>
      </c>
      <c r="C278" s="5" t="s">
        <v>9</v>
      </c>
      <c r="D278" s="5" t="s">
        <v>7</v>
      </c>
      <c r="E278" s="5" t="s">
        <v>7</v>
      </c>
      <c r="F278" s="5" t="s">
        <v>7</v>
      </c>
      <c r="G278" s="6">
        <v>1.7999999999999999E-2</v>
      </c>
      <c r="H278" s="5" t="s">
        <v>826</v>
      </c>
      <c r="I278" s="5" t="s">
        <v>7</v>
      </c>
    </row>
    <row r="279" spans="1:9" s="5" customFormat="1" ht="13.2" x14ac:dyDescent="0.25">
      <c r="A279" s="5" t="s">
        <v>207</v>
      </c>
      <c r="B279" s="5" t="s">
        <v>7</v>
      </c>
      <c r="C279" s="5" t="s">
        <v>27</v>
      </c>
      <c r="D279" s="5" t="s">
        <v>10</v>
      </c>
      <c r="E279" s="5">
        <v>3.7290000000000001</v>
      </c>
      <c r="F279" s="5" t="s">
        <v>161</v>
      </c>
      <c r="G279" s="6">
        <v>1.8200000000000001E-2</v>
      </c>
      <c r="H279" s="5" t="s">
        <v>827</v>
      </c>
      <c r="I279" s="5" t="s">
        <v>7</v>
      </c>
    </row>
    <row r="280" spans="1:9" s="5" customFormat="1" ht="13.2" x14ac:dyDescent="0.25">
      <c r="A280" s="5" t="s">
        <v>828</v>
      </c>
      <c r="B280" s="5" t="s">
        <v>7</v>
      </c>
      <c r="C280" s="5" t="s">
        <v>209</v>
      </c>
      <c r="D280" s="5" t="s">
        <v>7</v>
      </c>
      <c r="E280" s="5" t="s">
        <v>7</v>
      </c>
      <c r="F280" s="5" t="s">
        <v>7</v>
      </c>
      <c r="G280" s="6">
        <v>1.8200000000000001E-2</v>
      </c>
      <c r="H280" s="5" t="s">
        <v>829</v>
      </c>
      <c r="I280" s="5" t="s">
        <v>7</v>
      </c>
    </row>
    <row r="281" spans="1:9" s="5" customFormat="1" ht="13.2" x14ac:dyDescent="0.25">
      <c r="A281" s="5" t="s">
        <v>830</v>
      </c>
      <c r="B281" s="5" t="s">
        <v>7</v>
      </c>
      <c r="C281" s="5" t="s">
        <v>184</v>
      </c>
      <c r="D281" s="5" t="s">
        <v>7</v>
      </c>
      <c r="E281" s="5" t="s">
        <v>7</v>
      </c>
      <c r="F281" s="5" t="s">
        <v>7</v>
      </c>
      <c r="G281" s="6">
        <v>1.8200000000000001E-2</v>
      </c>
      <c r="H281" s="5" t="s">
        <v>831</v>
      </c>
      <c r="I281" s="5" t="s">
        <v>7</v>
      </c>
    </row>
    <row r="282" spans="1:9" s="5" customFormat="1" ht="13.2" x14ac:dyDescent="0.25">
      <c r="A282" s="5" t="s">
        <v>832</v>
      </c>
      <c r="B282" s="5" t="s">
        <v>7</v>
      </c>
      <c r="C282" s="5" t="s">
        <v>67</v>
      </c>
      <c r="D282" s="5" t="s">
        <v>7</v>
      </c>
      <c r="E282" s="5" t="s">
        <v>7</v>
      </c>
      <c r="F282" s="5" t="s">
        <v>7</v>
      </c>
      <c r="G282" s="6">
        <v>1.8200000000000001E-2</v>
      </c>
      <c r="H282" s="5" t="s">
        <v>833</v>
      </c>
      <c r="I282" s="5" t="s">
        <v>7</v>
      </c>
    </row>
    <row r="283" spans="1:9" s="5" customFormat="1" ht="13.2" x14ac:dyDescent="0.25">
      <c r="A283" s="5" t="s">
        <v>834</v>
      </c>
      <c r="B283" s="5" t="s">
        <v>7</v>
      </c>
      <c r="C283" s="5" t="s">
        <v>11</v>
      </c>
      <c r="D283" s="5" t="s">
        <v>7</v>
      </c>
      <c r="E283" s="5" t="s">
        <v>7</v>
      </c>
      <c r="F283" s="5" t="s">
        <v>7</v>
      </c>
      <c r="G283" s="6">
        <v>1.8200000000000001E-2</v>
      </c>
      <c r="H283" s="5" t="s">
        <v>835</v>
      </c>
      <c r="I283" s="5" t="s">
        <v>7</v>
      </c>
    </row>
    <row r="284" spans="1:9" s="5" customFormat="1" ht="13.2" x14ac:dyDescent="0.25">
      <c r="A284" s="5" t="s">
        <v>836</v>
      </c>
      <c r="B284" s="5" t="s">
        <v>7</v>
      </c>
      <c r="C284" s="5" t="s">
        <v>34</v>
      </c>
      <c r="D284" s="5" t="s">
        <v>7</v>
      </c>
      <c r="E284" s="5" t="s">
        <v>7</v>
      </c>
      <c r="F284" s="5" t="s">
        <v>7</v>
      </c>
      <c r="G284" s="6">
        <v>1.8200000000000001E-2</v>
      </c>
      <c r="H284" s="5" t="s">
        <v>837</v>
      </c>
      <c r="I284" s="5" t="s">
        <v>7</v>
      </c>
    </row>
    <row r="285" spans="1:9" s="5" customFormat="1" ht="13.2" x14ac:dyDescent="0.25">
      <c r="A285" s="5" t="s">
        <v>838</v>
      </c>
      <c r="B285" s="5" t="s">
        <v>7</v>
      </c>
      <c r="C285" s="5" t="s">
        <v>202</v>
      </c>
      <c r="D285" s="5" t="s">
        <v>7</v>
      </c>
      <c r="E285" s="5" t="s">
        <v>7</v>
      </c>
      <c r="F285" s="5" t="s">
        <v>7</v>
      </c>
      <c r="G285" s="6">
        <v>1.8200000000000001E-2</v>
      </c>
      <c r="H285" s="5" t="s">
        <v>839</v>
      </c>
      <c r="I285" s="5" t="s">
        <v>7</v>
      </c>
    </row>
    <row r="286" spans="1:9" s="5" customFormat="1" ht="13.2" x14ac:dyDescent="0.25">
      <c r="A286" s="5" t="s">
        <v>840</v>
      </c>
      <c r="B286" s="5" t="s">
        <v>7</v>
      </c>
      <c r="C286" s="5" t="s">
        <v>73</v>
      </c>
      <c r="D286" s="5" t="s">
        <v>7</v>
      </c>
      <c r="E286" s="5" t="s">
        <v>7</v>
      </c>
      <c r="F286" s="5" t="s">
        <v>7</v>
      </c>
      <c r="G286" s="6">
        <v>1.8200000000000001E-2</v>
      </c>
      <c r="H286" s="5" t="s">
        <v>841</v>
      </c>
      <c r="I286" s="5" t="s">
        <v>7</v>
      </c>
    </row>
    <row r="287" spans="1:9" s="5" customFormat="1" ht="13.2" x14ac:dyDescent="0.25">
      <c r="A287" s="5" t="s">
        <v>842</v>
      </c>
      <c r="B287" s="5">
        <v>1.2310000000000001</v>
      </c>
      <c r="C287" s="5" t="s">
        <v>11</v>
      </c>
      <c r="D287" s="5" t="s">
        <v>7</v>
      </c>
      <c r="E287" s="5" t="s">
        <v>7</v>
      </c>
      <c r="F287" s="5" t="s">
        <v>7</v>
      </c>
      <c r="G287" s="6">
        <v>1.8200000000000001E-2</v>
      </c>
      <c r="H287" s="5" t="s">
        <v>843</v>
      </c>
      <c r="I287" s="5" t="s">
        <v>7</v>
      </c>
    </row>
    <row r="288" spans="1:9" s="5" customFormat="1" ht="13.2" x14ac:dyDescent="0.25">
      <c r="A288" s="5" t="s">
        <v>251</v>
      </c>
      <c r="B288" s="5" t="s">
        <v>7</v>
      </c>
      <c r="C288" s="5" t="s">
        <v>14</v>
      </c>
      <c r="D288" s="5" t="s">
        <v>7</v>
      </c>
      <c r="E288" s="5">
        <v>1.633</v>
      </c>
      <c r="F288" s="5" t="s">
        <v>161</v>
      </c>
      <c r="G288" s="6">
        <v>1.8800000000000001E-2</v>
      </c>
      <c r="H288" s="5" t="s">
        <v>844</v>
      </c>
      <c r="I288" s="5" t="s">
        <v>7</v>
      </c>
    </row>
    <row r="289" spans="1:9" s="5" customFormat="1" ht="13.2" x14ac:dyDescent="0.25">
      <c r="A289" s="5" t="s">
        <v>845</v>
      </c>
      <c r="B289" s="5" t="s">
        <v>7</v>
      </c>
      <c r="C289" s="5" t="s">
        <v>11</v>
      </c>
      <c r="D289" s="5" t="s">
        <v>10</v>
      </c>
      <c r="E289" s="5">
        <v>2.121</v>
      </c>
      <c r="F289" s="5" t="s">
        <v>161</v>
      </c>
      <c r="G289" s="6">
        <v>1.8800000000000001E-2</v>
      </c>
      <c r="H289" s="5" t="s">
        <v>846</v>
      </c>
      <c r="I289" s="5" t="s">
        <v>7</v>
      </c>
    </row>
    <row r="290" spans="1:9" s="5" customFormat="1" ht="13.2" x14ac:dyDescent="0.25">
      <c r="A290" s="5" t="s">
        <v>328</v>
      </c>
      <c r="B290" s="5" t="s">
        <v>7</v>
      </c>
      <c r="C290" s="5" t="s">
        <v>27</v>
      </c>
      <c r="D290" s="5" t="s">
        <v>7</v>
      </c>
      <c r="E290" s="5">
        <v>0</v>
      </c>
      <c r="F290" s="5" t="s">
        <v>7</v>
      </c>
      <c r="G290" s="6">
        <v>1.9E-2</v>
      </c>
      <c r="H290" s="5" t="s">
        <v>847</v>
      </c>
      <c r="I290" s="5" t="s">
        <v>7</v>
      </c>
    </row>
    <row r="291" spans="1:9" s="5" customFormat="1" ht="13.2" x14ac:dyDescent="0.25">
      <c r="A291" s="5" t="s">
        <v>258</v>
      </c>
      <c r="B291" s="5" t="s">
        <v>7</v>
      </c>
      <c r="C291" s="5" t="s">
        <v>41</v>
      </c>
      <c r="D291" s="5" t="s">
        <v>7</v>
      </c>
      <c r="E291" s="5">
        <v>-0.378</v>
      </c>
      <c r="F291" s="5" t="s">
        <v>161</v>
      </c>
      <c r="G291" s="6">
        <v>1.9099999999999999E-2</v>
      </c>
      <c r="H291" s="5" t="s">
        <v>848</v>
      </c>
      <c r="I291" s="5" t="s">
        <v>7</v>
      </c>
    </row>
    <row r="292" spans="1:9" s="5" customFormat="1" ht="13.2" x14ac:dyDescent="0.25">
      <c r="A292" s="5" t="s">
        <v>190</v>
      </c>
      <c r="B292" s="5" t="s">
        <v>7</v>
      </c>
      <c r="C292" s="5" t="s">
        <v>9</v>
      </c>
      <c r="D292" s="5" t="s">
        <v>25</v>
      </c>
      <c r="E292" s="5">
        <v>-3.5539999999999998</v>
      </c>
      <c r="F292" s="5" t="s">
        <v>161</v>
      </c>
      <c r="G292" s="6">
        <v>1.9300000000000001E-2</v>
      </c>
      <c r="H292" s="5" t="s">
        <v>849</v>
      </c>
      <c r="I292" s="5" t="s">
        <v>7</v>
      </c>
    </row>
    <row r="293" spans="1:9" s="5" customFormat="1" ht="13.2" x14ac:dyDescent="0.25">
      <c r="A293" s="5" t="s">
        <v>223</v>
      </c>
      <c r="B293" s="5" t="s">
        <v>7</v>
      </c>
      <c r="C293" s="5" t="s">
        <v>47</v>
      </c>
      <c r="D293" s="5" t="s">
        <v>7</v>
      </c>
      <c r="E293" s="5">
        <v>0.39100000000000001</v>
      </c>
      <c r="F293" s="5" t="s">
        <v>7</v>
      </c>
      <c r="G293" s="6">
        <v>1.9300000000000001E-2</v>
      </c>
      <c r="H293" s="5" t="s">
        <v>850</v>
      </c>
      <c r="I293" s="5" t="s">
        <v>7</v>
      </c>
    </row>
    <row r="294" spans="1:9" s="5" customFormat="1" ht="13.2" x14ac:dyDescent="0.25">
      <c r="A294" s="5" t="s">
        <v>851</v>
      </c>
      <c r="B294" s="5" t="s">
        <v>7</v>
      </c>
      <c r="C294" s="5" t="s">
        <v>13</v>
      </c>
      <c r="D294" s="5" t="s">
        <v>7</v>
      </c>
      <c r="E294" s="5">
        <v>0.49199999999999999</v>
      </c>
      <c r="F294" s="5" t="s">
        <v>7</v>
      </c>
      <c r="G294" s="6">
        <v>1.9300000000000001E-2</v>
      </c>
      <c r="H294" s="5" t="s">
        <v>852</v>
      </c>
      <c r="I294" s="5" t="s">
        <v>7</v>
      </c>
    </row>
    <row r="295" spans="1:9" s="5" customFormat="1" ht="13.2" x14ac:dyDescent="0.25">
      <c r="A295" s="5" t="s">
        <v>853</v>
      </c>
      <c r="B295" s="5" t="s">
        <v>7</v>
      </c>
      <c r="C295" s="5" t="s">
        <v>16</v>
      </c>
      <c r="D295" s="5" t="s">
        <v>7</v>
      </c>
      <c r="E295" s="5" t="s">
        <v>7</v>
      </c>
      <c r="F295" s="5" t="s">
        <v>7</v>
      </c>
      <c r="G295" s="6">
        <v>1.9300000000000001E-2</v>
      </c>
      <c r="H295" s="5" t="s">
        <v>128</v>
      </c>
      <c r="I295" s="5" t="s">
        <v>7</v>
      </c>
    </row>
    <row r="296" spans="1:9" s="5" customFormat="1" ht="13.2" x14ac:dyDescent="0.25">
      <c r="A296" s="5" t="s">
        <v>245</v>
      </c>
      <c r="B296" s="5" t="s">
        <v>7</v>
      </c>
      <c r="C296" s="5" t="s">
        <v>13</v>
      </c>
      <c r="D296" s="5" t="s">
        <v>7</v>
      </c>
      <c r="E296" s="5" t="s">
        <v>7</v>
      </c>
      <c r="F296" s="5" t="s">
        <v>7</v>
      </c>
      <c r="G296" s="6">
        <v>1.9300000000000001E-2</v>
      </c>
      <c r="H296" s="5" t="s">
        <v>131</v>
      </c>
      <c r="I296" s="5" t="s">
        <v>7</v>
      </c>
    </row>
    <row r="297" spans="1:9" s="5" customFormat="1" ht="13.2" x14ac:dyDescent="0.25">
      <c r="A297" s="5" t="s">
        <v>130</v>
      </c>
      <c r="B297" s="5" t="s">
        <v>7</v>
      </c>
      <c r="C297" s="5" t="s">
        <v>73</v>
      </c>
      <c r="D297" s="5" t="s">
        <v>7</v>
      </c>
      <c r="E297" s="5" t="s">
        <v>7</v>
      </c>
      <c r="F297" s="5" t="s">
        <v>7</v>
      </c>
      <c r="G297" s="6">
        <v>1.9300000000000001E-2</v>
      </c>
      <c r="H297" s="5" t="s">
        <v>131</v>
      </c>
      <c r="I297" s="5" t="s">
        <v>7</v>
      </c>
    </row>
    <row r="298" spans="1:9" s="5" customFormat="1" ht="13.2" x14ac:dyDescent="0.25">
      <c r="A298" s="5" t="s">
        <v>854</v>
      </c>
      <c r="B298" s="5" t="s">
        <v>7</v>
      </c>
      <c r="C298" s="5" t="s">
        <v>41</v>
      </c>
      <c r="D298" s="5" t="s">
        <v>7</v>
      </c>
      <c r="E298" s="5" t="s">
        <v>7</v>
      </c>
      <c r="F298" s="5" t="s">
        <v>7</v>
      </c>
      <c r="G298" s="6">
        <v>1.9300000000000001E-2</v>
      </c>
      <c r="H298" s="5" t="s">
        <v>128</v>
      </c>
      <c r="I298" s="5" t="s">
        <v>7</v>
      </c>
    </row>
    <row r="299" spans="1:9" s="5" customFormat="1" ht="13.2" x14ac:dyDescent="0.25">
      <c r="A299" s="5" t="s">
        <v>855</v>
      </c>
      <c r="B299" s="5" t="s">
        <v>7</v>
      </c>
      <c r="C299" s="5" t="s">
        <v>11</v>
      </c>
      <c r="D299" s="5" t="s">
        <v>7</v>
      </c>
      <c r="E299" s="5" t="s">
        <v>7</v>
      </c>
      <c r="F299" s="5" t="s">
        <v>7</v>
      </c>
      <c r="G299" s="6">
        <v>1.9300000000000001E-2</v>
      </c>
      <c r="H299" s="5" t="s">
        <v>128</v>
      </c>
      <c r="I299" s="5" t="s">
        <v>7</v>
      </c>
    </row>
    <row r="300" spans="1:9" s="5" customFormat="1" ht="13.2" x14ac:dyDescent="0.25">
      <c r="A300" s="5" t="s">
        <v>856</v>
      </c>
      <c r="B300" s="5" t="s">
        <v>7</v>
      </c>
      <c r="C300" s="5" t="s">
        <v>41</v>
      </c>
      <c r="D300" s="5" t="s">
        <v>7</v>
      </c>
      <c r="E300" s="5" t="s">
        <v>7</v>
      </c>
      <c r="F300" s="5" t="s">
        <v>7</v>
      </c>
      <c r="G300" s="6">
        <v>1.9300000000000001E-2</v>
      </c>
      <c r="H300" s="5" t="s">
        <v>857</v>
      </c>
      <c r="I300" s="5" t="s">
        <v>7</v>
      </c>
    </row>
    <row r="301" spans="1:9" s="5" customFormat="1" ht="13.2" x14ac:dyDescent="0.25">
      <c r="A301" s="5" t="s">
        <v>858</v>
      </c>
      <c r="B301" s="5" t="s">
        <v>7</v>
      </c>
      <c r="C301" s="5" t="s">
        <v>16</v>
      </c>
      <c r="D301" s="5" t="s">
        <v>7</v>
      </c>
      <c r="E301" s="5" t="s">
        <v>7</v>
      </c>
      <c r="F301" s="5" t="s">
        <v>7</v>
      </c>
      <c r="G301" s="6">
        <v>1.9300000000000001E-2</v>
      </c>
      <c r="H301" s="5" t="s">
        <v>859</v>
      </c>
      <c r="I301" s="5" t="s">
        <v>7</v>
      </c>
    </row>
    <row r="302" spans="1:9" s="5" customFormat="1" ht="13.2" x14ac:dyDescent="0.25">
      <c r="A302" s="5" t="s">
        <v>132</v>
      </c>
      <c r="B302" s="5" t="s">
        <v>7</v>
      </c>
      <c r="C302" s="5" t="s">
        <v>16</v>
      </c>
      <c r="D302" s="5" t="s">
        <v>7</v>
      </c>
      <c r="E302" s="5" t="s">
        <v>7</v>
      </c>
      <c r="F302" s="5" t="s">
        <v>7</v>
      </c>
      <c r="G302" s="6">
        <v>1.9300000000000001E-2</v>
      </c>
      <c r="H302" s="5" t="s">
        <v>131</v>
      </c>
      <c r="I302" s="5" t="s">
        <v>7</v>
      </c>
    </row>
    <row r="303" spans="1:9" s="5" customFormat="1" ht="13.2" x14ac:dyDescent="0.25">
      <c r="A303" s="5" t="s">
        <v>860</v>
      </c>
      <c r="B303" s="5" t="s">
        <v>7</v>
      </c>
      <c r="C303" s="5" t="s">
        <v>11</v>
      </c>
      <c r="D303" s="5" t="s">
        <v>7</v>
      </c>
      <c r="E303" s="5" t="s">
        <v>7</v>
      </c>
      <c r="F303" s="5" t="s">
        <v>7</v>
      </c>
      <c r="G303" s="6">
        <v>1.9300000000000001E-2</v>
      </c>
      <c r="H303" s="5" t="s">
        <v>861</v>
      </c>
      <c r="I303" s="5" t="s">
        <v>7</v>
      </c>
    </row>
    <row r="304" spans="1:9" s="5" customFormat="1" ht="13.2" x14ac:dyDescent="0.25">
      <c r="A304" s="5" t="s">
        <v>247</v>
      </c>
      <c r="B304" s="5" t="s">
        <v>7</v>
      </c>
      <c r="C304" s="5" t="s">
        <v>153</v>
      </c>
      <c r="D304" s="5" t="s">
        <v>7</v>
      </c>
      <c r="E304" s="5" t="s">
        <v>7</v>
      </c>
      <c r="F304" s="5" t="s">
        <v>7</v>
      </c>
      <c r="G304" s="6">
        <v>1.9300000000000001E-2</v>
      </c>
      <c r="H304" s="5" t="s">
        <v>60</v>
      </c>
      <c r="I304" s="5" t="s">
        <v>7</v>
      </c>
    </row>
    <row r="305" spans="1:9" s="5" customFormat="1" ht="13.2" x14ac:dyDescent="0.25">
      <c r="A305" s="5" t="s">
        <v>862</v>
      </c>
      <c r="B305" s="5" t="s">
        <v>7</v>
      </c>
      <c r="C305" s="5" t="s">
        <v>11</v>
      </c>
      <c r="D305" s="5" t="s">
        <v>7</v>
      </c>
      <c r="E305" s="5" t="s">
        <v>7</v>
      </c>
      <c r="F305" s="5" t="s">
        <v>7</v>
      </c>
      <c r="G305" s="6">
        <v>1.9300000000000001E-2</v>
      </c>
      <c r="H305" s="5" t="s">
        <v>863</v>
      </c>
      <c r="I305" s="5" t="s">
        <v>7</v>
      </c>
    </row>
    <row r="306" spans="1:9" s="5" customFormat="1" ht="13.2" x14ac:dyDescent="0.25">
      <c r="A306" s="5" t="s">
        <v>864</v>
      </c>
      <c r="B306" s="5" t="s">
        <v>7</v>
      </c>
      <c r="C306" s="5" t="s">
        <v>11</v>
      </c>
      <c r="D306" s="5" t="s">
        <v>7</v>
      </c>
      <c r="E306" s="5" t="s">
        <v>7</v>
      </c>
      <c r="F306" s="5" t="s">
        <v>7</v>
      </c>
      <c r="G306" s="6">
        <v>1.9300000000000001E-2</v>
      </c>
      <c r="H306" s="5" t="s">
        <v>865</v>
      </c>
      <c r="I306" s="5" t="s">
        <v>7</v>
      </c>
    </row>
    <row r="307" spans="1:9" s="5" customFormat="1" ht="13.2" x14ac:dyDescent="0.25">
      <c r="A307" s="5" t="s">
        <v>133</v>
      </c>
      <c r="B307" s="5" t="s">
        <v>7</v>
      </c>
      <c r="C307" s="5" t="s">
        <v>9</v>
      </c>
      <c r="D307" s="5" t="s">
        <v>7</v>
      </c>
      <c r="E307" s="5" t="s">
        <v>7</v>
      </c>
      <c r="F307" s="5" t="s">
        <v>7</v>
      </c>
      <c r="G307" s="6">
        <v>1.9300000000000001E-2</v>
      </c>
      <c r="H307" s="5" t="s">
        <v>131</v>
      </c>
      <c r="I307" s="5" t="s">
        <v>7</v>
      </c>
    </row>
    <row r="308" spans="1:9" s="5" customFormat="1" ht="13.2" x14ac:dyDescent="0.25">
      <c r="A308" s="5" t="s">
        <v>866</v>
      </c>
      <c r="B308" s="5" t="s">
        <v>7</v>
      </c>
      <c r="C308" s="5" t="s">
        <v>64</v>
      </c>
      <c r="D308" s="5" t="s">
        <v>7</v>
      </c>
      <c r="E308" s="5" t="s">
        <v>7</v>
      </c>
      <c r="F308" s="5" t="s">
        <v>7</v>
      </c>
      <c r="G308" s="6">
        <v>1.9300000000000001E-2</v>
      </c>
      <c r="H308" s="5" t="s">
        <v>128</v>
      </c>
      <c r="I308" s="5" t="s">
        <v>7</v>
      </c>
    </row>
    <row r="309" spans="1:9" s="5" customFormat="1" ht="13.2" x14ac:dyDescent="0.25">
      <c r="A309" s="5" t="s">
        <v>135</v>
      </c>
      <c r="B309" s="5" t="s">
        <v>7</v>
      </c>
      <c r="C309" s="5" t="s">
        <v>11</v>
      </c>
      <c r="D309" s="5" t="s">
        <v>7</v>
      </c>
      <c r="E309" s="5" t="s">
        <v>7</v>
      </c>
      <c r="F309" s="5" t="s">
        <v>7</v>
      </c>
      <c r="G309" s="6">
        <v>1.9300000000000001E-2</v>
      </c>
      <c r="H309" s="5" t="s">
        <v>131</v>
      </c>
      <c r="I309" s="5" t="s">
        <v>7</v>
      </c>
    </row>
    <row r="310" spans="1:9" s="5" customFormat="1" ht="13.2" x14ac:dyDescent="0.25">
      <c r="A310" s="5" t="s">
        <v>867</v>
      </c>
      <c r="B310" s="5" t="s">
        <v>7</v>
      </c>
      <c r="C310" s="5" t="s">
        <v>11</v>
      </c>
      <c r="D310" s="5" t="s">
        <v>7</v>
      </c>
      <c r="E310" s="5" t="s">
        <v>7</v>
      </c>
      <c r="F310" s="5" t="s">
        <v>7</v>
      </c>
      <c r="G310" s="6">
        <v>1.9300000000000001E-2</v>
      </c>
      <c r="H310" s="5" t="s">
        <v>868</v>
      </c>
      <c r="I310" s="5" t="s">
        <v>7</v>
      </c>
    </row>
    <row r="311" spans="1:9" s="5" customFormat="1" ht="13.2" x14ac:dyDescent="0.25">
      <c r="A311" s="5" t="s">
        <v>869</v>
      </c>
      <c r="B311" s="5" t="s">
        <v>7</v>
      </c>
      <c r="C311" s="5" t="s">
        <v>67</v>
      </c>
      <c r="D311" s="5" t="s">
        <v>7</v>
      </c>
      <c r="E311" s="5" t="s">
        <v>7</v>
      </c>
      <c r="F311" s="5" t="s">
        <v>7</v>
      </c>
      <c r="G311" s="6">
        <v>1.9300000000000001E-2</v>
      </c>
      <c r="H311" s="5" t="s">
        <v>134</v>
      </c>
      <c r="I311" s="5" t="s">
        <v>7</v>
      </c>
    </row>
    <row r="312" spans="1:9" s="5" customFormat="1" ht="13.2" x14ac:dyDescent="0.25">
      <c r="A312" s="5" t="s">
        <v>136</v>
      </c>
      <c r="B312" s="5" t="s">
        <v>7</v>
      </c>
      <c r="C312" s="5" t="s">
        <v>16</v>
      </c>
      <c r="D312" s="5" t="s">
        <v>7</v>
      </c>
      <c r="E312" s="5" t="s">
        <v>7</v>
      </c>
      <c r="F312" s="5" t="s">
        <v>7</v>
      </c>
      <c r="G312" s="6">
        <v>1.9300000000000001E-2</v>
      </c>
      <c r="H312" s="5" t="s">
        <v>60</v>
      </c>
      <c r="I312" s="5" t="s">
        <v>7</v>
      </c>
    </row>
    <row r="313" spans="1:9" s="5" customFormat="1" ht="13.2" x14ac:dyDescent="0.25">
      <c r="A313" s="5" t="s">
        <v>870</v>
      </c>
      <c r="B313" s="5" t="s">
        <v>7</v>
      </c>
      <c r="C313" s="5" t="s">
        <v>14</v>
      </c>
      <c r="D313" s="5" t="s">
        <v>7</v>
      </c>
      <c r="E313" s="5" t="s">
        <v>7</v>
      </c>
      <c r="F313" s="5" t="s">
        <v>7</v>
      </c>
      <c r="G313" s="6">
        <v>1.9300000000000001E-2</v>
      </c>
      <c r="H313" s="5" t="s">
        <v>871</v>
      </c>
      <c r="I313" s="5" t="s">
        <v>7</v>
      </c>
    </row>
    <row r="314" spans="1:9" s="5" customFormat="1" ht="13.2" x14ac:dyDescent="0.25">
      <c r="A314" s="5" t="s">
        <v>872</v>
      </c>
      <c r="B314" s="5" t="s">
        <v>7</v>
      </c>
      <c r="C314" s="5" t="s">
        <v>75</v>
      </c>
      <c r="D314" s="5" t="s">
        <v>7</v>
      </c>
      <c r="E314" s="5" t="s">
        <v>7</v>
      </c>
      <c r="F314" s="5" t="s">
        <v>7</v>
      </c>
      <c r="G314" s="6">
        <v>1.9300000000000001E-2</v>
      </c>
      <c r="H314" s="5" t="s">
        <v>873</v>
      </c>
      <c r="I314" s="5" t="s">
        <v>7</v>
      </c>
    </row>
    <row r="315" spans="1:9" s="5" customFormat="1" ht="13.2" x14ac:dyDescent="0.25">
      <c r="A315" s="5" t="s">
        <v>248</v>
      </c>
      <c r="B315" s="5" t="s">
        <v>7</v>
      </c>
      <c r="C315" s="5" t="s">
        <v>14</v>
      </c>
      <c r="D315" s="5" t="s">
        <v>7</v>
      </c>
      <c r="E315" s="5" t="s">
        <v>7</v>
      </c>
      <c r="F315" s="5" t="s">
        <v>7</v>
      </c>
      <c r="G315" s="6">
        <v>1.9300000000000001E-2</v>
      </c>
      <c r="H315" s="5" t="s">
        <v>131</v>
      </c>
      <c r="I315" s="5" t="s">
        <v>7</v>
      </c>
    </row>
    <row r="316" spans="1:9" s="5" customFormat="1" ht="13.2" x14ac:dyDescent="0.25">
      <c r="A316" s="5" t="s">
        <v>874</v>
      </c>
      <c r="B316" s="5" t="s">
        <v>7</v>
      </c>
      <c r="C316" s="5" t="s">
        <v>11</v>
      </c>
      <c r="D316" s="5" t="s">
        <v>7</v>
      </c>
      <c r="E316" s="5" t="s">
        <v>7</v>
      </c>
      <c r="F316" s="5" t="s">
        <v>7</v>
      </c>
      <c r="G316" s="6">
        <v>1.9300000000000001E-2</v>
      </c>
      <c r="H316" s="5" t="s">
        <v>875</v>
      </c>
      <c r="I316" s="5" t="s">
        <v>7</v>
      </c>
    </row>
    <row r="317" spans="1:9" s="5" customFormat="1" ht="13.2" x14ac:dyDescent="0.25">
      <c r="A317" s="5" t="s">
        <v>876</v>
      </c>
      <c r="B317" s="5" t="s">
        <v>7</v>
      </c>
      <c r="C317" s="5" t="s">
        <v>16</v>
      </c>
      <c r="D317" s="5" t="s">
        <v>7</v>
      </c>
      <c r="E317" s="5" t="s">
        <v>7</v>
      </c>
      <c r="F317" s="5" t="s">
        <v>7</v>
      </c>
      <c r="G317" s="6">
        <v>1.9300000000000001E-2</v>
      </c>
      <c r="H317" s="5" t="s">
        <v>877</v>
      </c>
      <c r="I317" s="5" t="s">
        <v>7</v>
      </c>
    </row>
    <row r="318" spans="1:9" s="5" customFormat="1" ht="13.2" x14ac:dyDescent="0.25">
      <c r="A318" s="5" t="s">
        <v>249</v>
      </c>
      <c r="B318" s="5" t="s">
        <v>7</v>
      </c>
      <c r="C318" s="5" t="s">
        <v>9</v>
      </c>
      <c r="D318" s="5" t="s">
        <v>7</v>
      </c>
      <c r="E318" s="5" t="s">
        <v>7</v>
      </c>
      <c r="F318" s="5" t="s">
        <v>7</v>
      </c>
      <c r="G318" s="6">
        <v>1.9300000000000001E-2</v>
      </c>
      <c r="H318" s="5" t="s">
        <v>250</v>
      </c>
      <c r="I318" s="5" t="s">
        <v>7</v>
      </c>
    </row>
    <row r="319" spans="1:9" s="5" customFormat="1" ht="13.2" x14ac:dyDescent="0.25">
      <c r="A319" s="5" t="s">
        <v>139</v>
      </c>
      <c r="B319" s="5" t="s">
        <v>7</v>
      </c>
      <c r="C319" s="5" t="s">
        <v>47</v>
      </c>
      <c r="D319" s="5" t="s">
        <v>7</v>
      </c>
      <c r="E319" s="5" t="s">
        <v>7</v>
      </c>
      <c r="F319" s="5" t="s">
        <v>7</v>
      </c>
      <c r="G319" s="6">
        <v>1.9300000000000001E-2</v>
      </c>
      <c r="H319" s="5" t="s">
        <v>140</v>
      </c>
      <c r="I319" s="5" t="s">
        <v>7</v>
      </c>
    </row>
    <row r="320" spans="1:9" s="5" customFormat="1" ht="13.2" x14ac:dyDescent="0.25">
      <c r="A320" s="5" t="s">
        <v>878</v>
      </c>
      <c r="B320" s="5" t="s">
        <v>7</v>
      </c>
      <c r="C320" s="5" t="s">
        <v>14</v>
      </c>
      <c r="D320" s="5" t="s">
        <v>7</v>
      </c>
      <c r="E320" s="5" t="s">
        <v>7</v>
      </c>
      <c r="F320" s="5" t="s">
        <v>7</v>
      </c>
      <c r="G320" s="6">
        <v>1.9300000000000001E-2</v>
      </c>
      <c r="H320" s="5" t="s">
        <v>857</v>
      </c>
      <c r="I320" s="5" t="s">
        <v>7</v>
      </c>
    </row>
    <row r="321" spans="1:9" s="5" customFormat="1" ht="13.2" x14ac:dyDescent="0.25">
      <c r="A321" s="5" t="s">
        <v>879</v>
      </c>
      <c r="B321" s="5" t="s">
        <v>7</v>
      </c>
      <c r="C321" s="5" t="s">
        <v>28</v>
      </c>
      <c r="D321" s="5" t="s">
        <v>7</v>
      </c>
      <c r="E321" s="5" t="s">
        <v>7</v>
      </c>
      <c r="F321" s="5" t="s">
        <v>7</v>
      </c>
      <c r="G321" s="6">
        <v>1.9300000000000001E-2</v>
      </c>
      <c r="H321" s="5" t="s">
        <v>128</v>
      </c>
      <c r="I321" s="5" t="s">
        <v>7</v>
      </c>
    </row>
    <row r="322" spans="1:9" s="5" customFormat="1" ht="13.2" x14ac:dyDescent="0.25">
      <c r="A322" s="5" t="s">
        <v>880</v>
      </c>
      <c r="B322" s="5" t="s">
        <v>7</v>
      </c>
      <c r="C322" s="5" t="s">
        <v>75</v>
      </c>
      <c r="D322" s="5" t="s">
        <v>7</v>
      </c>
      <c r="E322" s="5" t="s">
        <v>7</v>
      </c>
      <c r="F322" s="5" t="s">
        <v>7</v>
      </c>
      <c r="G322" s="6">
        <v>1.9300000000000001E-2</v>
      </c>
      <c r="H322" s="5" t="s">
        <v>881</v>
      </c>
      <c r="I322" s="5" t="s">
        <v>7</v>
      </c>
    </row>
    <row r="323" spans="1:9" s="5" customFormat="1" ht="13.2" x14ac:dyDescent="0.25">
      <c r="A323" s="5" t="s">
        <v>882</v>
      </c>
      <c r="B323" s="5" t="s">
        <v>7</v>
      </c>
      <c r="C323" s="5" t="s">
        <v>75</v>
      </c>
      <c r="D323" s="5" t="s">
        <v>7</v>
      </c>
      <c r="E323" s="5" t="s">
        <v>7</v>
      </c>
      <c r="F323" s="5" t="s">
        <v>7</v>
      </c>
      <c r="G323" s="6">
        <v>1.9300000000000001E-2</v>
      </c>
      <c r="H323" s="5" t="s">
        <v>881</v>
      </c>
      <c r="I323" s="5" t="s">
        <v>7</v>
      </c>
    </row>
    <row r="324" spans="1:9" s="5" customFormat="1" ht="13.2" x14ac:dyDescent="0.25">
      <c r="A324" s="5" t="s">
        <v>883</v>
      </c>
      <c r="B324" s="5" t="s">
        <v>7</v>
      </c>
      <c r="C324" s="5" t="s">
        <v>67</v>
      </c>
      <c r="D324" s="5" t="s">
        <v>7</v>
      </c>
      <c r="E324" s="5" t="s">
        <v>7</v>
      </c>
      <c r="F324" s="5" t="s">
        <v>7</v>
      </c>
      <c r="G324" s="6">
        <v>1.9300000000000001E-2</v>
      </c>
      <c r="H324" s="5" t="s">
        <v>859</v>
      </c>
      <c r="I324" s="5" t="s">
        <v>7</v>
      </c>
    </row>
    <row r="325" spans="1:9" s="5" customFormat="1" ht="13.2" x14ac:dyDescent="0.25">
      <c r="A325" s="5" t="s">
        <v>141</v>
      </c>
      <c r="B325" s="5" t="s">
        <v>7</v>
      </c>
      <c r="C325" s="5" t="s">
        <v>28</v>
      </c>
      <c r="D325" s="5" t="s">
        <v>7</v>
      </c>
      <c r="E325" s="5" t="s">
        <v>7</v>
      </c>
      <c r="F325" s="5" t="s">
        <v>7</v>
      </c>
      <c r="G325" s="6">
        <v>1.9300000000000001E-2</v>
      </c>
      <c r="H325" s="5" t="s">
        <v>131</v>
      </c>
      <c r="I325" s="5" t="s">
        <v>7</v>
      </c>
    </row>
    <row r="326" spans="1:9" s="5" customFormat="1" ht="13.2" x14ac:dyDescent="0.25">
      <c r="A326" s="5" t="s">
        <v>884</v>
      </c>
      <c r="B326" s="5" t="s">
        <v>7</v>
      </c>
      <c r="C326" s="5" t="s">
        <v>175</v>
      </c>
      <c r="D326" s="5" t="s">
        <v>7</v>
      </c>
      <c r="E326" s="5" t="s">
        <v>7</v>
      </c>
      <c r="F326" s="5" t="s">
        <v>7</v>
      </c>
      <c r="G326" s="6">
        <v>1.9300000000000001E-2</v>
      </c>
      <c r="H326" s="5" t="s">
        <v>885</v>
      </c>
      <c r="I326" s="5" t="s">
        <v>7</v>
      </c>
    </row>
    <row r="327" spans="1:9" s="5" customFormat="1" ht="13.2" x14ac:dyDescent="0.25">
      <c r="A327" s="5" t="s">
        <v>886</v>
      </c>
      <c r="B327" s="5" t="s">
        <v>7</v>
      </c>
      <c r="C327" s="5" t="s">
        <v>184</v>
      </c>
      <c r="D327" s="5" t="s">
        <v>7</v>
      </c>
      <c r="E327" s="5" t="s">
        <v>7</v>
      </c>
      <c r="F327" s="5" t="s">
        <v>7</v>
      </c>
      <c r="G327" s="6">
        <v>1.9300000000000001E-2</v>
      </c>
      <c r="H327" s="5" t="s">
        <v>128</v>
      </c>
      <c r="I327" s="5" t="s">
        <v>7</v>
      </c>
    </row>
    <row r="328" spans="1:9" s="5" customFormat="1" ht="13.2" x14ac:dyDescent="0.25">
      <c r="A328" s="5" t="s">
        <v>887</v>
      </c>
      <c r="B328" s="5" t="s">
        <v>7</v>
      </c>
      <c r="C328" s="5" t="s">
        <v>184</v>
      </c>
      <c r="D328" s="5" t="s">
        <v>7</v>
      </c>
      <c r="E328" s="5" t="s">
        <v>7</v>
      </c>
      <c r="F328" s="5" t="s">
        <v>7</v>
      </c>
      <c r="G328" s="6">
        <v>1.9300000000000001E-2</v>
      </c>
      <c r="H328" s="5" t="s">
        <v>888</v>
      </c>
      <c r="I328" s="5" t="s">
        <v>7</v>
      </c>
    </row>
    <row r="329" spans="1:9" s="5" customFormat="1" ht="13.2" x14ac:dyDescent="0.25">
      <c r="A329" s="5" t="s">
        <v>889</v>
      </c>
      <c r="B329" s="5" t="s">
        <v>7</v>
      </c>
      <c r="C329" s="5" t="s">
        <v>184</v>
      </c>
      <c r="D329" s="5" t="s">
        <v>7</v>
      </c>
      <c r="E329" s="5" t="s">
        <v>7</v>
      </c>
      <c r="F329" s="5" t="s">
        <v>7</v>
      </c>
      <c r="G329" s="6">
        <v>1.9300000000000001E-2</v>
      </c>
      <c r="H329" s="5" t="s">
        <v>109</v>
      </c>
      <c r="I329" s="5" t="s">
        <v>7</v>
      </c>
    </row>
    <row r="330" spans="1:9" s="5" customFormat="1" ht="13.2" x14ac:dyDescent="0.25">
      <c r="A330" s="5" t="s">
        <v>890</v>
      </c>
      <c r="B330" s="5" t="s">
        <v>7</v>
      </c>
      <c r="C330" s="5" t="s">
        <v>175</v>
      </c>
      <c r="D330" s="5" t="s">
        <v>7</v>
      </c>
      <c r="E330" s="5" t="s">
        <v>7</v>
      </c>
      <c r="F330" s="5" t="s">
        <v>7</v>
      </c>
      <c r="G330" s="6">
        <v>1.9300000000000001E-2</v>
      </c>
      <c r="H330" s="5" t="s">
        <v>109</v>
      </c>
      <c r="I330" s="5" t="s">
        <v>7</v>
      </c>
    </row>
    <row r="331" spans="1:9" s="5" customFormat="1" ht="13.2" x14ac:dyDescent="0.25">
      <c r="A331" s="5" t="s">
        <v>891</v>
      </c>
      <c r="B331" s="5" t="s">
        <v>7</v>
      </c>
      <c r="C331" s="5" t="s">
        <v>184</v>
      </c>
      <c r="D331" s="5" t="s">
        <v>7</v>
      </c>
      <c r="E331" s="5" t="s">
        <v>7</v>
      </c>
      <c r="F331" s="5" t="s">
        <v>7</v>
      </c>
      <c r="G331" s="6">
        <v>1.9300000000000001E-2</v>
      </c>
      <c r="H331" s="5" t="s">
        <v>577</v>
      </c>
      <c r="I331" s="5" t="s">
        <v>7</v>
      </c>
    </row>
    <row r="332" spans="1:9" s="5" customFormat="1" ht="13.2" x14ac:dyDescent="0.25">
      <c r="A332" s="5" t="s">
        <v>892</v>
      </c>
      <c r="B332" s="5" t="s">
        <v>7</v>
      </c>
      <c r="C332" s="5" t="s">
        <v>184</v>
      </c>
      <c r="D332" s="5" t="s">
        <v>7</v>
      </c>
      <c r="E332" s="5" t="s">
        <v>7</v>
      </c>
      <c r="F332" s="5" t="s">
        <v>7</v>
      </c>
      <c r="G332" s="6">
        <v>1.9300000000000001E-2</v>
      </c>
      <c r="H332" s="5" t="s">
        <v>857</v>
      </c>
      <c r="I332" s="5" t="s">
        <v>7</v>
      </c>
    </row>
    <row r="333" spans="1:9" s="5" customFormat="1" ht="13.2" x14ac:dyDescent="0.25">
      <c r="A333" s="5" t="s">
        <v>893</v>
      </c>
      <c r="B333" s="5" t="s">
        <v>7</v>
      </c>
      <c r="C333" s="5" t="s">
        <v>9</v>
      </c>
      <c r="D333" s="5" t="s">
        <v>7</v>
      </c>
      <c r="E333" s="5" t="s">
        <v>7</v>
      </c>
      <c r="F333" s="5" t="s">
        <v>7</v>
      </c>
      <c r="G333" s="6">
        <v>1.9300000000000001E-2</v>
      </c>
      <c r="H333" s="5" t="s">
        <v>128</v>
      </c>
      <c r="I333" s="5" t="s">
        <v>7</v>
      </c>
    </row>
    <row r="334" spans="1:9" s="5" customFormat="1" ht="13.2" x14ac:dyDescent="0.25">
      <c r="A334" s="5" t="s">
        <v>894</v>
      </c>
      <c r="B334" s="5" t="s">
        <v>7</v>
      </c>
      <c r="C334" s="5" t="s">
        <v>11</v>
      </c>
      <c r="D334" s="5" t="s">
        <v>7</v>
      </c>
      <c r="E334" s="5" t="s">
        <v>7</v>
      </c>
      <c r="F334" s="5" t="s">
        <v>7</v>
      </c>
      <c r="G334" s="6">
        <v>1.9300000000000001E-2</v>
      </c>
      <c r="H334" s="5" t="s">
        <v>881</v>
      </c>
      <c r="I334" s="5" t="s">
        <v>7</v>
      </c>
    </row>
    <row r="335" spans="1:9" s="5" customFormat="1" ht="13.2" x14ac:dyDescent="0.25">
      <c r="A335" s="5" t="s">
        <v>895</v>
      </c>
      <c r="B335" s="5" t="s">
        <v>7</v>
      </c>
      <c r="C335" s="5" t="s">
        <v>67</v>
      </c>
      <c r="D335" s="5" t="s">
        <v>7</v>
      </c>
      <c r="E335" s="5" t="s">
        <v>7</v>
      </c>
      <c r="F335" s="5" t="s">
        <v>7</v>
      </c>
      <c r="G335" s="6">
        <v>1.9300000000000001E-2</v>
      </c>
      <c r="H335" s="5" t="s">
        <v>213</v>
      </c>
      <c r="I335" s="5" t="s">
        <v>7</v>
      </c>
    </row>
    <row r="336" spans="1:9" s="5" customFormat="1" ht="13.2" x14ac:dyDescent="0.25">
      <c r="A336" s="5" t="s">
        <v>896</v>
      </c>
      <c r="B336" s="5" t="s">
        <v>7</v>
      </c>
      <c r="C336" s="5" t="s">
        <v>28</v>
      </c>
      <c r="D336" s="5" t="s">
        <v>7</v>
      </c>
      <c r="E336" s="5" t="s">
        <v>7</v>
      </c>
      <c r="F336" s="5" t="s">
        <v>7</v>
      </c>
      <c r="G336" s="6">
        <v>1.9300000000000001E-2</v>
      </c>
      <c r="H336" s="5" t="s">
        <v>897</v>
      </c>
      <c r="I336" s="5" t="s">
        <v>7</v>
      </c>
    </row>
    <row r="337" spans="1:9" s="5" customFormat="1" ht="13.2" x14ac:dyDescent="0.25">
      <c r="A337" s="5" t="s">
        <v>898</v>
      </c>
      <c r="B337" s="5" t="s">
        <v>7</v>
      </c>
      <c r="C337" s="5" t="s">
        <v>11</v>
      </c>
      <c r="D337" s="5" t="s">
        <v>7</v>
      </c>
      <c r="E337" s="5" t="s">
        <v>7</v>
      </c>
      <c r="F337" s="5" t="s">
        <v>7</v>
      </c>
      <c r="G337" s="6">
        <v>1.9300000000000001E-2</v>
      </c>
      <c r="H337" s="5" t="s">
        <v>128</v>
      </c>
      <c r="I337" s="5" t="s">
        <v>7</v>
      </c>
    </row>
    <row r="338" spans="1:9" s="5" customFormat="1" ht="13.2" x14ac:dyDescent="0.25">
      <c r="A338" s="5" t="s">
        <v>899</v>
      </c>
      <c r="B338" s="5" t="s">
        <v>7</v>
      </c>
      <c r="C338" s="5" t="s">
        <v>11</v>
      </c>
      <c r="D338" s="5" t="s">
        <v>7</v>
      </c>
      <c r="E338" s="5" t="s">
        <v>7</v>
      </c>
      <c r="F338" s="5" t="s">
        <v>7</v>
      </c>
      <c r="G338" s="6">
        <v>1.9300000000000001E-2</v>
      </c>
      <c r="H338" s="5" t="s">
        <v>900</v>
      </c>
      <c r="I338" s="5" t="s">
        <v>7</v>
      </c>
    </row>
    <row r="339" spans="1:9" s="5" customFormat="1" ht="13.2" x14ac:dyDescent="0.25">
      <c r="A339" s="5" t="s">
        <v>901</v>
      </c>
      <c r="B339" s="5" t="s">
        <v>7</v>
      </c>
      <c r="C339" s="5" t="s">
        <v>14</v>
      </c>
      <c r="D339" s="5" t="s">
        <v>7</v>
      </c>
      <c r="E339" s="5" t="s">
        <v>7</v>
      </c>
      <c r="F339" s="5" t="s">
        <v>7</v>
      </c>
      <c r="G339" s="6">
        <v>1.9300000000000001E-2</v>
      </c>
      <c r="H339" s="5" t="s">
        <v>902</v>
      </c>
      <c r="I339" s="5" t="s">
        <v>7</v>
      </c>
    </row>
    <row r="340" spans="1:9" s="5" customFormat="1" ht="13.2" x14ac:dyDescent="0.25">
      <c r="A340" s="5" t="s">
        <v>903</v>
      </c>
      <c r="B340" s="5" t="s">
        <v>7</v>
      </c>
      <c r="C340" s="5" t="s">
        <v>41</v>
      </c>
      <c r="D340" s="5" t="s">
        <v>7</v>
      </c>
      <c r="E340" s="5" t="s">
        <v>7</v>
      </c>
      <c r="F340" s="5" t="s">
        <v>7</v>
      </c>
      <c r="G340" s="6">
        <v>1.9300000000000001E-2</v>
      </c>
      <c r="H340" s="5" t="s">
        <v>904</v>
      </c>
      <c r="I340" s="5" t="s">
        <v>7</v>
      </c>
    </row>
    <row r="341" spans="1:9" s="5" customFormat="1" ht="13.2" x14ac:dyDescent="0.25">
      <c r="A341" s="5" t="s">
        <v>905</v>
      </c>
      <c r="B341" s="5" t="s">
        <v>7</v>
      </c>
      <c r="C341" s="5" t="s">
        <v>209</v>
      </c>
      <c r="D341" s="5" t="s">
        <v>7</v>
      </c>
      <c r="E341" s="5" t="s">
        <v>7</v>
      </c>
      <c r="F341" s="5" t="s">
        <v>7</v>
      </c>
      <c r="G341" s="6">
        <v>1.9300000000000001E-2</v>
      </c>
      <c r="H341" s="5" t="s">
        <v>897</v>
      </c>
      <c r="I341" s="5" t="s">
        <v>7</v>
      </c>
    </row>
    <row r="342" spans="1:9" s="5" customFormat="1" ht="13.2" x14ac:dyDescent="0.25">
      <c r="A342" s="5" t="s">
        <v>906</v>
      </c>
      <c r="B342" s="5" t="s">
        <v>7</v>
      </c>
      <c r="C342" s="5" t="s">
        <v>28</v>
      </c>
      <c r="D342" s="5" t="s">
        <v>7</v>
      </c>
      <c r="E342" s="5" t="s">
        <v>7</v>
      </c>
      <c r="F342" s="5" t="s">
        <v>7</v>
      </c>
      <c r="G342" s="6">
        <v>1.9300000000000001E-2</v>
      </c>
      <c r="H342" s="5" t="s">
        <v>877</v>
      </c>
      <c r="I342" s="5" t="s">
        <v>7</v>
      </c>
    </row>
    <row r="343" spans="1:9" s="5" customFormat="1" ht="13.2" x14ac:dyDescent="0.25">
      <c r="A343" s="5" t="s">
        <v>907</v>
      </c>
      <c r="B343" s="5" t="s">
        <v>7</v>
      </c>
      <c r="C343" s="5" t="s">
        <v>41</v>
      </c>
      <c r="D343" s="5" t="s">
        <v>7</v>
      </c>
      <c r="E343" s="5" t="s">
        <v>7</v>
      </c>
      <c r="F343" s="5" t="s">
        <v>7</v>
      </c>
      <c r="G343" s="6">
        <v>1.9300000000000001E-2</v>
      </c>
      <c r="H343" s="5" t="s">
        <v>908</v>
      </c>
      <c r="I343" s="5" t="s">
        <v>7</v>
      </c>
    </row>
    <row r="344" spans="1:9" s="5" customFormat="1" ht="13.2" x14ac:dyDescent="0.25">
      <c r="A344" s="5" t="s">
        <v>909</v>
      </c>
      <c r="B344" s="5" t="s">
        <v>7</v>
      </c>
      <c r="C344" s="5" t="s">
        <v>14</v>
      </c>
      <c r="D344" s="5" t="s">
        <v>7</v>
      </c>
      <c r="E344" s="5" t="s">
        <v>7</v>
      </c>
      <c r="F344" s="5" t="s">
        <v>7</v>
      </c>
      <c r="G344" s="6">
        <v>1.9300000000000001E-2</v>
      </c>
      <c r="H344" s="5" t="s">
        <v>897</v>
      </c>
      <c r="I344" s="5" t="s">
        <v>7</v>
      </c>
    </row>
    <row r="345" spans="1:9" s="5" customFormat="1" ht="13.2" x14ac:dyDescent="0.25">
      <c r="A345" s="5" t="s">
        <v>910</v>
      </c>
      <c r="B345" s="5" t="s">
        <v>7</v>
      </c>
      <c r="C345" s="5" t="s">
        <v>9</v>
      </c>
      <c r="D345" s="5" t="s">
        <v>7</v>
      </c>
      <c r="E345" s="5" t="s">
        <v>7</v>
      </c>
      <c r="F345" s="5" t="s">
        <v>7</v>
      </c>
      <c r="G345" s="6">
        <v>1.9300000000000001E-2</v>
      </c>
      <c r="H345" s="5" t="s">
        <v>109</v>
      </c>
      <c r="I345" s="5" t="s">
        <v>7</v>
      </c>
    </row>
    <row r="346" spans="1:9" s="5" customFormat="1" ht="13.2" x14ac:dyDescent="0.25">
      <c r="A346" s="5" t="s">
        <v>911</v>
      </c>
      <c r="B346" s="5" t="s">
        <v>7</v>
      </c>
      <c r="C346" s="5" t="s">
        <v>11</v>
      </c>
      <c r="D346" s="5" t="s">
        <v>7</v>
      </c>
      <c r="E346" s="5" t="s">
        <v>7</v>
      </c>
      <c r="F346" s="5" t="s">
        <v>7</v>
      </c>
      <c r="G346" s="6">
        <v>1.9300000000000001E-2</v>
      </c>
      <c r="H346" s="5" t="s">
        <v>857</v>
      </c>
      <c r="I346" s="5" t="s">
        <v>7</v>
      </c>
    </row>
    <row r="347" spans="1:9" s="5" customFormat="1" ht="13.2" x14ac:dyDescent="0.25">
      <c r="A347" s="5" t="s">
        <v>912</v>
      </c>
      <c r="B347" s="5" t="s">
        <v>7</v>
      </c>
      <c r="C347" s="5" t="s">
        <v>138</v>
      </c>
      <c r="D347" s="5" t="s">
        <v>7</v>
      </c>
      <c r="E347" s="5" t="s">
        <v>7</v>
      </c>
      <c r="F347" s="5" t="s">
        <v>7</v>
      </c>
      <c r="G347" s="6">
        <v>1.9300000000000001E-2</v>
      </c>
      <c r="H347" s="5" t="s">
        <v>913</v>
      </c>
      <c r="I347" s="5" t="s">
        <v>7</v>
      </c>
    </row>
    <row r="348" spans="1:9" s="5" customFormat="1" ht="13.2" x14ac:dyDescent="0.25">
      <c r="A348" s="5" t="s">
        <v>914</v>
      </c>
      <c r="B348" s="5" t="s">
        <v>7</v>
      </c>
      <c r="C348" s="5" t="s">
        <v>28</v>
      </c>
      <c r="D348" s="5" t="s">
        <v>7</v>
      </c>
      <c r="E348" s="5" t="s">
        <v>7</v>
      </c>
      <c r="F348" s="5" t="s">
        <v>7</v>
      </c>
      <c r="G348" s="6">
        <v>1.9300000000000001E-2</v>
      </c>
      <c r="H348" s="5" t="s">
        <v>913</v>
      </c>
      <c r="I348" s="5" t="s">
        <v>7</v>
      </c>
    </row>
    <row r="349" spans="1:9" s="5" customFormat="1" ht="13.2" x14ac:dyDescent="0.25">
      <c r="A349" s="5" t="s">
        <v>915</v>
      </c>
      <c r="B349" s="5" t="s">
        <v>7</v>
      </c>
      <c r="C349" s="5" t="s">
        <v>11</v>
      </c>
      <c r="D349" s="5" t="s">
        <v>7</v>
      </c>
      <c r="E349" s="5" t="s">
        <v>7</v>
      </c>
      <c r="F349" s="5" t="s">
        <v>7</v>
      </c>
      <c r="G349" s="6">
        <v>1.9300000000000001E-2</v>
      </c>
      <c r="H349" s="5" t="s">
        <v>916</v>
      </c>
      <c r="I349" s="5" t="s">
        <v>7</v>
      </c>
    </row>
    <row r="350" spans="1:9" s="5" customFormat="1" ht="13.2" x14ac:dyDescent="0.25">
      <c r="A350" s="5" t="s">
        <v>917</v>
      </c>
      <c r="B350" s="5" t="s">
        <v>7</v>
      </c>
      <c r="C350" s="5" t="s">
        <v>47</v>
      </c>
      <c r="D350" s="5" t="s">
        <v>7</v>
      </c>
      <c r="E350" s="5" t="s">
        <v>7</v>
      </c>
      <c r="F350" s="5" t="s">
        <v>7</v>
      </c>
      <c r="G350" s="6">
        <v>1.9300000000000001E-2</v>
      </c>
      <c r="H350" s="5" t="s">
        <v>857</v>
      </c>
      <c r="I350" s="5" t="s">
        <v>7</v>
      </c>
    </row>
    <row r="351" spans="1:9" s="5" customFormat="1" ht="13.2" x14ac:dyDescent="0.25">
      <c r="A351" s="5" t="s">
        <v>918</v>
      </c>
      <c r="B351" s="5" t="s">
        <v>7</v>
      </c>
      <c r="C351" s="5" t="s">
        <v>88</v>
      </c>
      <c r="D351" s="5" t="s">
        <v>7</v>
      </c>
      <c r="E351" s="5" t="s">
        <v>7</v>
      </c>
      <c r="F351" s="5" t="s">
        <v>7</v>
      </c>
      <c r="G351" s="6">
        <v>1.9300000000000001E-2</v>
      </c>
      <c r="H351" s="5" t="s">
        <v>885</v>
      </c>
      <c r="I351" s="5" t="s">
        <v>7</v>
      </c>
    </row>
    <row r="352" spans="1:9" s="5" customFormat="1" ht="13.2" x14ac:dyDescent="0.25">
      <c r="A352" s="5" t="s">
        <v>143</v>
      </c>
      <c r="B352" s="5" t="s">
        <v>7</v>
      </c>
      <c r="C352" s="5" t="s">
        <v>29</v>
      </c>
      <c r="D352" s="5" t="s">
        <v>7</v>
      </c>
      <c r="E352" s="5" t="s">
        <v>7</v>
      </c>
      <c r="F352" s="5" t="s">
        <v>7</v>
      </c>
      <c r="G352" s="6">
        <v>1.9300000000000001E-2</v>
      </c>
      <c r="H352" s="5" t="s">
        <v>131</v>
      </c>
      <c r="I352" s="5" t="s">
        <v>7</v>
      </c>
    </row>
    <row r="353" spans="1:9" s="5" customFormat="1" ht="13.2" x14ac:dyDescent="0.25">
      <c r="A353" s="5" t="s">
        <v>919</v>
      </c>
      <c r="B353" s="5" t="s">
        <v>7</v>
      </c>
      <c r="C353" s="5" t="s">
        <v>29</v>
      </c>
      <c r="D353" s="5" t="s">
        <v>7</v>
      </c>
      <c r="E353" s="5" t="s">
        <v>7</v>
      </c>
      <c r="F353" s="5" t="s">
        <v>7</v>
      </c>
      <c r="G353" s="6">
        <v>1.9300000000000001E-2</v>
      </c>
      <c r="H353" s="5" t="s">
        <v>128</v>
      </c>
      <c r="I353" s="5" t="s">
        <v>7</v>
      </c>
    </row>
    <row r="354" spans="1:9" s="5" customFormat="1" ht="13.2" x14ac:dyDescent="0.25">
      <c r="A354" s="5" t="s">
        <v>920</v>
      </c>
      <c r="B354" s="5" t="s">
        <v>7</v>
      </c>
      <c r="C354" s="5" t="s">
        <v>14</v>
      </c>
      <c r="D354" s="5" t="s">
        <v>7</v>
      </c>
      <c r="E354" s="5" t="s">
        <v>7</v>
      </c>
      <c r="F354" s="5" t="s">
        <v>7</v>
      </c>
      <c r="G354" s="6">
        <v>1.9300000000000001E-2</v>
      </c>
      <c r="H354" s="5" t="s">
        <v>921</v>
      </c>
      <c r="I354" s="5" t="s">
        <v>7</v>
      </c>
    </row>
    <row r="355" spans="1:9" s="5" customFormat="1" ht="13.2" x14ac:dyDescent="0.25">
      <c r="A355" s="5" t="s">
        <v>922</v>
      </c>
      <c r="B355" s="5" t="s">
        <v>7</v>
      </c>
      <c r="C355" s="5" t="s">
        <v>11</v>
      </c>
      <c r="D355" s="5" t="s">
        <v>7</v>
      </c>
      <c r="E355" s="5" t="s">
        <v>7</v>
      </c>
      <c r="F355" s="5" t="s">
        <v>7</v>
      </c>
      <c r="G355" s="6">
        <v>1.9300000000000001E-2</v>
      </c>
      <c r="H355" s="5" t="s">
        <v>857</v>
      </c>
      <c r="I355" s="5" t="s">
        <v>7</v>
      </c>
    </row>
    <row r="356" spans="1:9" s="5" customFormat="1" ht="13.2" x14ac:dyDescent="0.25">
      <c r="A356" s="5" t="s">
        <v>923</v>
      </c>
      <c r="B356" s="5" t="s">
        <v>7</v>
      </c>
      <c r="C356" s="5" t="s">
        <v>28</v>
      </c>
      <c r="D356" s="5" t="s">
        <v>7</v>
      </c>
      <c r="E356" s="5" t="s">
        <v>7</v>
      </c>
      <c r="F356" s="5" t="s">
        <v>7</v>
      </c>
      <c r="G356" s="6">
        <v>1.9300000000000001E-2</v>
      </c>
      <c r="H356" s="5" t="s">
        <v>877</v>
      </c>
      <c r="I356" s="5" t="s">
        <v>7</v>
      </c>
    </row>
    <row r="357" spans="1:9" s="5" customFormat="1" ht="13.2" x14ac:dyDescent="0.25">
      <c r="A357" s="5" t="s">
        <v>924</v>
      </c>
      <c r="B357" s="5" t="s">
        <v>7</v>
      </c>
      <c r="C357" s="5" t="s">
        <v>41</v>
      </c>
      <c r="D357" s="5" t="s">
        <v>7</v>
      </c>
      <c r="E357" s="5" t="s">
        <v>7</v>
      </c>
      <c r="F357" s="5" t="s">
        <v>7</v>
      </c>
      <c r="G357" s="6">
        <v>1.9300000000000001E-2</v>
      </c>
      <c r="H357" s="5" t="s">
        <v>877</v>
      </c>
      <c r="I357" s="5" t="s">
        <v>7</v>
      </c>
    </row>
    <row r="358" spans="1:9" s="5" customFormat="1" ht="13.2" x14ac:dyDescent="0.25">
      <c r="A358" s="5" t="s">
        <v>925</v>
      </c>
      <c r="B358" s="5" t="s">
        <v>7</v>
      </c>
      <c r="C358" s="5" t="s">
        <v>9</v>
      </c>
      <c r="D358" s="5" t="s">
        <v>7</v>
      </c>
      <c r="E358" s="5" t="s">
        <v>7</v>
      </c>
      <c r="F358" s="5" t="s">
        <v>7</v>
      </c>
      <c r="G358" s="6">
        <v>1.9300000000000001E-2</v>
      </c>
      <c r="H358" s="5" t="s">
        <v>577</v>
      </c>
      <c r="I358" s="5" t="s">
        <v>7</v>
      </c>
    </row>
    <row r="359" spans="1:9" s="5" customFormat="1" ht="13.2" x14ac:dyDescent="0.25">
      <c r="A359" s="5" t="s">
        <v>926</v>
      </c>
      <c r="B359" s="5" t="s">
        <v>7</v>
      </c>
      <c r="C359" s="5" t="s">
        <v>41</v>
      </c>
      <c r="D359" s="5" t="s">
        <v>7</v>
      </c>
      <c r="E359" s="5" t="s">
        <v>7</v>
      </c>
      <c r="F359" s="5" t="s">
        <v>7</v>
      </c>
      <c r="G359" s="6">
        <v>1.9300000000000001E-2</v>
      </c>
      <c r="H359" s="5" t="s">
        <v>128</v>
      </c>
      <c r="I359" s="5" t="s">
        <v>7</v>
      </c>
    </row>
    <row r="360" spans="1:9" s="5" customFormat="1" ht="13.2" x14ac:dyDescent="0.25">
      <c r="A360" s="5" t="s">
        <v>927</v>
      </c>
      <c r="B360" s="5" t="s">
        <v>7</v>
      </c>
      <c r="C360" s="5" t="s">
        <v>41</v>
      </c>
      <c r="D360" s="5" t="s">
        <v>7</v>
      </c>
      <c r="E360" s="5" t="s">
        <v>7</v>
      </c>
      <c r="F360" s="5" t="s">
        <v>7</v>
      </c>
      <c r="G360" s="6">
        <v>1.9300000000000001E-2</v>
      </c>
      <c r="H360" s="5" t="s">
        <v>128</v>
      </c>
      <c r="I360" s="5" t="s">
        <v>7</v>
      </c>
    </row>
    <row r="361" spans="1:9" s="5" customFormat="1" ht="13.2" x14ac:dyDescent="0.25">
      <c r="A361" s="5" t="s">
        <v>928</v>
      </c>
      <c r="B361" s="5" t="s">
        <v>7</v>
      </c>
      <c r="C361" s="5" t="s">
        <v>41</v>
      </c>
      <c r="D361" s="5" t="s">
        <v>7</v>
      </c>
      <c r="E361" s="5" t="s">
        <v>7</v>
      </c>
      <c r="F361" s="5" t="s">
        <v>7</v>
      </c>
      <c r="G361" s="6">
        <v>1.9300000000000001E-2</v>
      </c>
      <c r="H361" s="5" t="s">
        <v>128</v>
      </c>
      <c r="I361" s="5" t="s">
        <v>7</v>
      </c>
    </row>
    <row r="362" spans="1:9" s="5" customFormat="1" ht="13.2" x14ac:dyDescent="0.25">
      <c r="A362" s="5" t="s">
        <v>929</v>
      </c>
      <c r="B362" s="5" t="s">
        <v>7</v>
      </c>
      <c r="C362" s="5" t="s">
        <v>41</v>
      </c>
      <c r="D362" s="5" t="s">
        <v>7</v>
      </c>
      <c r="E362" s="5" t="s">
        <v>7</v>
      </c>
      <c r="F362" s="5" t="s">
        <v>7</v>
      </c>
      <c r="G362" s="6">
        <v>1.9300000000000001E-2</v>
      </c>
      <c r="H362" s="5" t="s">
        <v>128</v>
      </c>
      <c r="I362" s="5" t="s">
        <v>7</v>
      </c>
    </row>
    <row r="363" spans="1:9" s="5" customFormat="1" ht="13.2" x14ac:dyDescent="0.25">
      <c r="A363" s="5" t="s">
        <v>930</v>
      </c>
      <c r="B363" s="5" t="s">
        <v>7</v>
      </c>
      <c r="C363" s="5" t="s">
        <v>41</v>
      </c>
      <c r="D363" s="5" t="s">
        <v>7</v>
      </c>
      <c r="E363" s="5" t="s">
        <v>7</v>
      </c>
      <c r="F363" s="5" t="s">
        <v>7</v>
      </c>
      <c r="G363" s="6">
        <v>1.9300000000000001E-2</v>
      </c>
      <c r="H363" s="5" t="s">
        <v>128</v>
      </c>
      <c r="I363" s="5" t="s">
        <v>7</v>
      </c>
    </row>
    <row r="364" spans="1:9" s="5" customFormat="1" ht="13.2" x14ac:dyDescent="0.25">
      <c r="A364" s="5" t="s">
        <v>931</v>
      </c>
      <c r="B364" s="5" t="s">
        <v>7</v>
      </c>
      <c r="C364" s="5" t="s">
        <v>41</v>
      </c>
      <c r="D364" s="5" t="s">
        <v>7</v>
      </c>
      <c r="E364" s="5" t="s">
        <v>7</v>
      </c>
      <c r="F364" s="5" t="s">
        <v>7</v>
      </c>
      <c r="G364" s="6">
        <v>1.9300000000000001E-2</v>
      </c>
      <c r="H364" s="5" t="s">
        <v>128</v>
      </c>
      <c r="I364" s="5" t="s">
        <v>7</v>
      </c>
    </row>
    <row r="365" spans="1:9" s="5" customFormat="1" ht="13.2" x14ac:dyDescent="0.25">
      <c r="A365" s="5" t="s">
        <v>144</v>
      </c>
      <c r="B365" s="5" t="s">
        <v>7</v>
      </c>
      <c r="C365" s="5" t="s">
        <v>41</v>
      </c>
      <c r="D365" s="5" t="s">
        <v>7</v>
      </c>
      <c r="E365" s="5" t="s">
        <v>7</v>
      </c>
      <c r="F365" s="5" t="s">
        <v>7</v>
      </c>
      <c r="G365" s="6">
        <v>1.9300000000000001E-2</v>
      </c>
      <c r="H365" s="5" t="s">
        <v>131</v>
      </c>
      <c r="I365" s="5" t="s">
        <v>7</v>
      </c>
    </row>
    <row r="366" spans="1:9" s="5" customFormat="1" ht="13.2" x14ac:dyDescent="0.25">
      <c r="A366" s="5" t="s">
        <v>932</v>
      </c>
      <c r="B366" s="5" t="s">
        <v>7</v>
      </c>
      <c r="C366" s="5" t="s">
        <v>9</v>
      </c>
      <c r="D366" s="5" t="s">
        <v>7</v>
      </c>
      <c r="E366" s="5" t="s">
        <v>7</v>
      </c>
      <c r="F366" s="5" t="s">
        <v>7</v>
      </c>
      <c r="G366" s="6">
        <v>1.9300000000000001E-2</v>
      </c>
      <c r="H366" s="5" t="s">
        <v>857</v>
      </c>
      <c r="I366" s="5" t="s">
        <v>7</v>
      </c>
    </row>
    <row r="367" spans="1:9" s="5" customFormat="1" ht="13.2" x14ac:dyDescent="0.25">
      <c r="A367" s="5" t="s">
        <v>933</v>
      </c>
      <c r="B367" s="5" t="s">
        <v>7</v>
      </c>
      <c r="C367" s="5" t="s">
        <v>9</v>
      </c>
      <c r="D367" s="5" t="s">
        <v>7</v>
      </c>
      <c r="E367" s="5" t="s">
        <v>7</v>
      </c>
      <c r="F367" s="5" t="s">
        <v>7</v>
      </c>
      <c r="G367" s="6">
        <v>1.9300000000000001E-2</v>
      </c>
      <c r="H367" s="5" t="s">
        <v>877</v>
      </c>
      <c r="I367" s="5" t="s">
        <v>7</v>
      </c>
    </row>
    <row r="368" spans="1:9" s="5" customFormat="1" ht="13.2" x14ac:dyDescent="0.25">
      <c r="A368" s="5" t="s">
        <v>934</v>
      </c>
      <c r="B368" s="5" t="s">
        <v>7</v>
      </c>
      <c r="C368" s="5" t="s">
        <v>9</v>
      </c>
      <c r="D368" s="5" t="s">
        <v>7</v>
      </c>
      <c r="E368" s="5" t="s">
        <v>7</v>
      </c>
      <c r="F368" s="5" t="s">
        <v>7</v>
      </c>
      <c r="G368" s="6">
        <v>1.9300000000000001E-2</v>
      </c>
      <c r="H368" s="5" t="s">
        <v>873</v>
      </c>
      <c r="I368" s="5" t="s">
        <v>7</v>
      </c>
    </row>
    <row r="369" spans="1:9" s="5" customFormat="1" ht="13.2" x14ac:dyDescent="0.25">
      <c r="A369" s="5" t="s">
        <v>935</v>
      </c>
      <c r="B369" s="5" t="s">
        <v>7</v>
      </c>
      <c r="C369" s="5" t="s">
        <v>41</v>
      </c>
      <c r="D369" s="5" t="s">
        <v>7</v>
      </c>
      <c r="E369" s="5" t="s">
        <v>7</v>
      </c>
      <c r="F369" s="5" t="s">
        <v>7</v>
      </c>
      <c r="G369" s="6">
        <v>1.9300000000000001E-2</v>
      </c>
      <c r="H369" s="5" t="s">
        <v>936</v>
      </c>
      <c r="I369" s="5" t="s">
        <v>7</v>
      </c>
    </row>
    <row r="370" spans="1:9" s="5" customFormat="1" ht="13.2" x14ac:dyDescent="0.25">
      <c r="A370" s="5" t="s">
        <v>937</v>
      </c>
      <c r="B370" s="5" t="s">
        <v>7</v>
      </c>
      <c r="C370" s="5" t="s">
        <v>9</v>
      </c>
      <c r="D370" s="5" t="s">
        <v>7</v>
      </c>
      <c r="E370" s="5" t="s">
        <v>7</v>
      </c>
      <c r="F370" s="5" t="s">
        <v>7</v>
      </c>
      <c r="G370" s="6">
        <v>1.9300000000000001E-2</v>
      </c>
      <c r="H370" s="5" t="s">
        <v>908</v>
      </c>
      <c r="I370" s="5" t="s">
        <v>7</v>
      </c>
    </row>
    <row r="371" spans="1:9" s="5" customFormat="1" ht="13.2" x14ac:dyDescent="0.25">
      <c r="A371" s="5" t="s">
        <v>938</v>
      </c>
      <c r="B371" s="5" t="s">
        <v>7</v>
      </c>
      <c r="C371" s="5" t="s">
        <v>41</v>
      </c>
      <c r="D371" s="5" t="s">
        <v>7</v>
      </c>
      <c r="E371" s="5" t="s">
        <v>7</v>
      </c>
      <c r="F371" s="5" t="s">
        <v>7</v>
      </c>
      <c r="G371" s="6">
        <v>1.9300000000000001E-2</v>
      </c>
      <c r="H371" s="5" t="s">
        <v>861</v>
      </c>
      <c r="I371" s="5" t="s">
        <v>7</v>
      </c>
    </row>
    <row r="372" spans="1:9" s="5" customFormat="1" ht="13.2" x14ac:dyDescent="0.25">
      <c r="A372" s="5" t="s">
        <v>939</v>
      </c>
      <c r="B372" s="5" t="s">
        <v>7</v>
      </c>
      <c r="C372" s="5" t="s">
        <v>41</v>
      </c>
      <c r="D372" s="5" t="s">
        <v>7</v>
      </c>
      <c r="E372" s="5" t="s">
        <v>7</v>
      </c>
      <c r="F372" s="5" t="s">
        <v>7</v>
      </c>
      <c r="G372" s="6">
        <v>1.9300000000000001E-2</v>
      </c>
      <c r="H372" s="5" t="s">
        <v>128</v>
      </c>
      <c r="I372" s="5" t="s">
        <v>7</v>
      </c>
    </row>
    <row r="373" spans="1:9" s="5" customFormat="1" ht="13.2" x14ac:dyDescent="0.25">
      <c r="A373" s="5" t="s">
        <v>940</v>
      </c>
      <c r="B373" s="5" t="s">
        <v>7</v>
      </c>
      <c r="C373" s="5" t="s">
        <v>73</v>
      </c>
      <c r="D373" s="5" t="s">
        <v>7</v>
      </c>
      <c r="E373" s="5" t="s">
        <v>7</v>
      </c>
      <c r="F373" s="5" t="s">
        <v>7</v>
      </c>
      <c r="G373" s="6">
        <v>1.9300000000000001E-2</v>
      </c>
      <c r="H373" s="5" t="s">
        <v>885</v>
      </c>
      <c r="I373" s="5" t="s">
        <v>7</v>
      </c>
    </row>
    <row r="374" spans="1:9" s="5" customFormat="1" ht="13.2" x14ac:dyDescent="0.25">
      <c r="A374" s="5" t="s">
        <v>941</v>
      </c>
      <c r="B374" s="5">
        <v>0.77700000000000002</v>
      </c>
      <c r="C374" s="5" t="s">
        <v>11</v>
      </c>
      <c r="D374" s="5" t="s">
        <v>7</v>
      </c>
      <c r="E374" s="5" t="s">
        <v>7</v>
      </c>
      <c r="F374" s="5" t="s">
        <v>7</v>
      </c>
      <c r="G374" s="6">
        <v>1.9300000000000001E-2</v>
      </c>
      <c r="H374" s="5" t="s">
        <v>942</v>
      </c>
      <c r="I374" s="5" t="s">
        <v>7</v>
      </c>
    </row>
    <row r="375" spans="1:9" s="5" customFormat="1" ht="13.2" x14ac:dyDescent="0.25">
      <c r="A375" s="5" t="s">
        <v>943</v>
      </c>
      <c r="B375" s="5">
        <v>0.82099999999999995</v>
      </c>
      <c r="C375" s="5" t="s">
        <v>28</v>
      </c>
      <c r="D375" s="5" t="s">
        <v>7</v>
      </c>
      <c r="E375" s="5" t="s">
        <v>7</v>
      </c>
      <c r="F375" s="5" t="s">
        <v>7</v>
      </c>
      <c r="G375" s="6">
        <v>1.9300000000000001E-2</v>
      </c>
      <c r="H375" s="5" t="s">
        <v>128</v>
      </c>
      <c r="I375" s="5" t="s">
        <v>7</v>
      </c>
    </row>
    <row r="376" spans="1:9" s="5" customFormat="1" ht="13.2" x14ac:dyDescent="0.25">
      <c r="A376" s="5" t="s">
        <v>944</v>
      </c>
      <c r="B376" s="5">
        <v>1.2390000000000001</v>
      </c>
      <c r="C376" s="5" t="s">
        <v>11</v>
      </c>
      <c r="D376" s="5" t="s">
        <v>7</v>
      </c>
      <c r="E376" s="5" t="s">
        <v>7</v>
      </c>
      <c r="F376" s="5" t="s">
        <v>7</v>
      </c>
      <c r="G376" s="6">
        <v>1.9300000000000001E-2</v>
      </c>
      <c r="H376" s="5" t="s">
        <v>945</v>
      </c>
      <c r="I376" s="5" t="s">
        <v>7</v>
      </c>
    </row>
    <row r="377" spans="1:9" s="5" customFormat="1" ht="13.2" x14ac:dyDescent="0.25">
      <c r="A377" s="5" t="s">
        <v>946</v>
      </c>
      <c r="B377" s="5">
        <v>1.702</v>
      </c>
      <c r="C377" s="5" t="s">
        <v>11</v>
      </c>
      <c r="D377" s="5" t="s">
        <v>7</v>
      </c>
      <c r="E377" s="5" t="s">
        <v>7</v>
      </c>
      <c r="F377" s="5" t="s">
        <v>7</v>
      </c>
      <c r="G377" s="6">
        <v>1.9300000000000001E-2</v>
      </c>
      <c r="H377" s="5" t="s">
        <v>947</v>
      </c>
      <c r="I377" s="5" t="s">
        <v>7</v>
      </c>
    </row>
    <row r="378" spans="1:9" s="5" customFormat="1" ht="13.2" x14ac:dyDescent="0.25">
      <c r="A378" s="5" t="s">
        <v>63</v>
      </c>
      <c r="B378" s="5" t="s">
        <v>7</v>
      </c>
      <c r="C378" s="5" t="s">
        <v>14</v>
      </c>
      <c r="D378" s="5" t="s">
        <v>7</v>
      </c>
      <c r="E378" s="5">
        <v>1</v>
      </c>
      <c r="F378" s="5" t="s">
        <v>161</v>
      </c>
      <c r="G378" s="6">
        <v>1.9599999999999999E-2</v>
      </c>
      <c r="H378" s="5" t="s">
        <v>948</v>
      </c>
      <c r="I378" s="5" t="s">
        <v>7</v>
      </c>
    </row>
    <row r="379" spans="1:9" s="5" customFormat="1" ht="13.2" x14ac:dyDescent="0.25">
      <c r="A379" s="5" t="s">
        <v>949</v>
      </c>
      <c r="B379" s="5" t="s">
        <v>7</v>
      </c>
      <c r="C379" s="5" t="s">
        <v>49</v>
      </c>
      <c r="D379" s="5" t="s">
        <v>7</v>
      </c>
      <c r="E379" s="5" t="s">
        <v>7</v>
      </c>
      <c r="F379" s="5" t="s">
        <v>7</v>
      </c>
      <c r="G379" s="6">
        <v>1.9699999999999999E-2</v>
      </c>
      <c r="H379" s="5" t="s">
        <v>591</v>
      </c>
      <c r="I379" s="5" t="s">
        <v>7</v>
      </c>
    </row>
    <row r="380" spans="1:9" s="5" customFormat="1" ht="13.2" x14ac:dyDescent="0.25">
      <c r="A380" s="5" t="s">
        <v>950</v>
      </c>
      <c r="B380" s="5" t="s">
        <v>7</v>
      </c>
      <c r="C380" s="5" t="s">
        <v>75</v>
      </c>
      <c r="D380" s="5" t="s">
        <v>7</v>
      </c>
      <c r="E380" s="5" t="s">
        <v>7</v>
      </c>
      <c r="F380" s="5" t="s">
        <v>7</v>
      </c>
      <c r="G380" s="6">
        <v>1.9699999999999999E-2</v>
      </c>
      <c r="H380" s="5" t="s">
        <v>951</v>
      </c>
      <c r="I380" s="5" t="s">
        <v>7</v>
      </c>
    </row>
    <row r="381" spans="1:9" s="5" customFormat="1" ht="13.2" x14ac:dyDescent="0.25">
      <c r="A381" s="5" t="s">
        <v>952</v>
      </c>
      <c r="B381" s="5" t="s">
        <v>7</v>
      </c>
      <c r="C381" s="5" t="s">
        <v>14</v>
      </c>
      <c r="D381" s="5" t="s">
        <v>7</v>
      </c>
      <c r="E381" s="5" t="s">
        <v>7</v>
      </c>
      <c r="F381" s="5" t="s">
        <v>7</v>
      </c>
      <c r="G381" s="6">
        <v>1.9699999999999999E-2</v>
      </c>
      <c r="H381" s="5" t="s">
        <v>953</v>
      </c>
      <c r="I381" s="5" t="s">
        <v>7</v>
      </c>
    </row>
    <row r="382" spans="1:9" s="5" customFormat="1" ht="13.2" x14ac:dyDescent="0.25">
      <c r="A382" s="5" t="s">
        <v>954</v>
      </c>
      <c r="B382" s="5" t="s">
        <v>7</v>
      </c>
      <c r="C382" s="5" t="s">
        <v>14</v>
      </c>
      <c r="D382" s="5" t="s">
        <v>7</v>
      </c>
      <c r="E382" s="5" t="s">
        <v>7</v>
      </c>
      <c r="F382" s="5" t="s">
        <v>7</v>
      </c>
      <c r="G382" s="6">
        <v>1.9699999999999999E-2</v>
      </c>
      <c r="H382" s="5" t="s">
        <v>955</v>
      </c>
      <c r="I382" s="5" t="s">
        <v>7</v>
      </c>
    </row>
    <row r="383" spans="1:9" s="5" customFormat="1" ht="13.2" x14ac:dyDescent="0.25">
      <c r="A383" s="5" t="s">
        <v>956</v>
      </c>
      <c r="B383" s="5" t="s">
        <v>7</v>
      </c>
      <c r="C383" s="5" t="s">
        <v>9</v>
      </c>
      <c r="D383" s="5" t="s">
        <v>7</v>
      </c>
      <c r="E383" s="5" t="s">
        <v>7</v>
      </c>
      <c r="F383" s="5" t="s">
        <v>7</v>
      </c>
      <c r="G383" s="6">
        <v>1.9699999999999999E-2</v>
      </c>
      <c r="H383" s="5" t="s">
        <v>957</v>
      </c>
      <c r="I383" s="5" t="s">
        <v>7</v>
      </c>
    </row>
    <row r="384" spans="1:9" s="5" customFormat="1" ht="13.2" x14ac:dyDescent="0.25">
      <c r="A384" s="5" t="s">
        <v>219</v>
      </c>
      <c r="B384" s="5" t="s">
        <v>7</v>
      </c>
      <c r="C384" s="5" t="s">
        <v>41</v>
      </c>
      <c r="D384" s="5" t="s">
        <v>10</v>
      </c>
      <c r="E384" s="5">
        <v>2.4329999999999998</v>
      </c>
      <c r="F384" s="5" t="s">
        <v>161</v>
      </c>
      <c r="G384" s="6">
        <v>1.9900000000000001E-2</v>
      </c>
      <c r="H384" s="5" t="s">
        <v>958</v>
      </c>
      <c r="I384" s="5" t="s">
        <v>7</v>
      </c>
    </row>
    <row r="385" spans="1:9" s="5" customFormat="1" ht="13.2" x14ac:dyDescent="0.25">
      <c r="A385" s="5" t="s">
        <v>222</v>
      </c>
      <c r="B385" s="5" t="s">
        <v>7</v>
      </c>
      <c r="C385" s="5" t="s">
        <v>14</v>
      </c>
      <c r="D385" s="5" t="s">
        <v>10</v>
      </c>
      <c r="E385" s="5">
        <v>2.1669999999999998</v>
      </c>
      <c r="F385" s="5" t="s">
        <v>161</v>
      </c>
      <c r="G385" s="6">
        <v>2.0799999999999999E-2</v>
      </c>
      <c r="H385" s="5" t="s">
        <v>959</v>
      </c>
      <c r="I385" s="5" t="s">
        <v>7</v>
      </c>
    </row>
    <row r="386" spans="1:9" s="5" customFormat="1" ht="13.2" x14ac:dyDescent="0.25">
      <c r="A386" s="5" t="s">
        <v>115</v>
      </c>
      <c r="B386" s="5" t="s">
        <v>7</v>
      </c>
      <c r="C386" s="5" t="s">
        <v>14</v>
      </c>
      <c r="D386" s="5" t="s">
        <v>7</v>
      </c>
      <c r="E386" s="5">
        <v>1.5389999999999999</v>
      </c>
      <c r="F386" s="5" t="s">
        <v>161</v>
      </c>
      <c r="G386" s="6">
        <v>2.1100000000000001E-2</v>
      </c>
      <c r="H386" s="5" t="s">
        <v>960</v>
      </c>
      <c r="I386" s="5" t="s">
        <v>7</v>
      </c>
    </row>
    <row r="387" spans="1:9" s="5" customFormat="1" ht="13.2" x14ac:dyDescent="0.25">
      <c r="A387" s="5" t="s">
        <v>961</v>
      </c>
      <c r="B387" s="5" t="s">
        <v>7</v>
      </c>
      <c r="C387" s="5" t="s">
        <v>27</v>
      </c>
      <c r="D387" s="5" t="s">
        <v>10</v>
      </c>
      <c r="E387" s="5">
        <v>2.2160000000000002</v>
      </c>
      <c r="F387" s="5" t="s">
        <v>161</v>
      </c>
      <c r="G387" s="6">
        <v>2.12E-2</v>
      </c>
      <c r="H387" s="5" t="s">
        <v>962</v>
      </c>
      <c r="I387" s="5" t="s">
        <v>7</v>
      </c>
    </row>
    <row r="388" spans="1:9" s="5" customFormat="1" ht="13.2" x14ac:dyDescent="0.25">
      <c r="A388" s="5" t="s">
        <v>963</v>
      </c>
      <c r="B388" s="5" t="s">
        <v>7</v>
      </c>
      <c r="C388" s="5" t="s">
        <v>13</v>
      </c>
      <c r="D388" s="5" t="s">
        <v>7</v>
      </c>
      <c r="E388" s="5">
        <v>1.2529999999999999</v>
      </c>
      <c r="F388" s="5" t="s">
        <v>7</v>
      </c>
      <c r="G388" s="6">
        <v>2.1499999999999998E-2</v>
      </c>
      <c r="H388" s="5" t="s">
        <v>964</v>
      </c>
      <c r="I388" s="5" t="s">
        <v>7</v>
      </c>
    </row>
    <row r="389" spans="1:9" s="5" customFormat="1" ht="13.2" x14ac:dyDescent="0.25">
      <c r="A389" s="5" t="s">
        <v>236</v>
      </c>
      <c r="B389" s="5" t="s">
        <v>7</v>
      </c>
      <c r="C389" s="5" t="s">
        <v>16</v>
      </c>
      <c r="D389" s="5" t="s">
        <v>7</v>
      </c>
      <c r="E389" s="5" t="s">
        <v>7</v>
      </c>
      <c r="F389" s="5" t="s">
        <v>7</v>
      </c>
      <c r="G389" s="6">
        <v>2.1499999999999998E-2</v>
      </c>
      <c r="H389" s="5" t="s">
        <v>237</v>
      </c>
      <c r="I389" s="5" t="s">
        <v>7</v>
      </c>
    </row>
    <row r="390" spans="1:9" s="5" customFormat="1" ht="13.2" x14ac:dyDescent="0.25">
      <c r="A390" s="5" t="s">
        <v>965</v>
      </c>
      <c r="B390" s="5" t="s">
        <v>7</v>
      </c>
      <c r="C390" s="5" t="s">
        <v>14</v>
      </c>
      <c r="D390" s="5" t="s">
        <v>7</v>
      </c>
      <c r="E390" s="5" t="s">
        <v>7</v>
      </c>
      <c r="F390" s="5" t="s">
        <v>7</v>
      </c>
      <c r="G390" s="6">
        <v>2.1499999999999998E-2</v>
      </c>
      <c r="H390" s="5" t="s">
        <v>966</v>
      </c>
      <c r="I390" s="5" t="s">
        <v>7</v>
      </c>
    </row>
    <row r="391" spans="1:9" s="5" customFormat="1" ht="13.2" x14ac:dyDescent="0.25">
      <c r="A391" s="5" t="s">
        <v>967</v>
      </c>
      <c r="B391" s="5" t="s">
        <v>7</v>
      </c>
      <c r="C391" s="5" t="s">
        <v>49</v>
      </c>
      <c r="D391" s="5" t="s">
        <v>7</v>
      </c>
      <c r="E391" s="5" t="s">
        <v>7</v>
      </c>
      <c r="F391" s="5" t="s">
        <v>7</v>
      </c>
      <c r="G391" s="6">
        <v>2.1600000000000001E-2</v>
      </c>
      <c r="H391" s="5" t="s">
        <v>968</v>
      </c>
      <c r="I391" s="5" t="s">
        <v>7</v>
      </c>
    </row>
    <row r="392" spans="1:9" s="5" customFormat="1" ht="13.2" x14ac:dyDescent="0.25">
      <c r="A392" s="5" t="s">
        <v>969</v>
      </c>
      <c r="B392" s="5" t="s">
        <v>7</v>
      </c>
      <c r="C392" s="5" t="s">
        <v>64</v>
      </c>
      <c r="D392" s="5" t="s">
        <v>7</v>
      </c>
      <c r="E392" s="5" t="s">
        <v>7</v>
      </c>
      <c r="F392" s="5" t="s">
        <v>7</v>
      </c>
      <c r="G392" s="6">
        <v>2.1600000000000001E-2</v>
      </c>
      <c r="H392" s="5" t="s">
        <v>970</v>
      </c>
      <c r="I392" s="5" t="s">
        <v>7</v>
      </c>
    </row>
    <row r="393" spans="1:9" s="5" customFormat="1" ht="13.2" x14ac:dyDescent="0.25">
      <c r="A393" s="5" t="s">
        <v>971</v>
      </c>
      <c r="B393" s="5" t="s">
        <v>7</v>
      </c>
      <c r="C393" s="5" t="s">
        <v>28</v>
      </c>
      <c r="D393" s="5" t="s">
        <v>7</v>
      </c>
      <c r="E393" s="5" t="s">
        <v>7</v>
      </c>
      <c r="F393" s="5" t="s">
        <v>7</v>
      </c>
      <c r="G393" s="6">
        <v>2.1600000000000001E-2</v>
      </c>
      <c r="H393" s="5" t="s">
        <v>972</v>
      </c>
      <c r="I393" s="5" t="s">
        <v>7</v>
      </c>
    </row>
    <row r="394" spans="1:9" s="5" customFormat="1" ht="13.2" x14ac:dyDescent="0.25">
      <c r="A394" s="5" t="s">
        <v>242</v>
      </c>
      <c r="B394" s="5" t="s">
        <v>7</v>
      </c>
      <c r="C394" s="5" t="s">
        <v>11</v>
      </c>
      <c r="D394" s="5" t="s">
        <v>7</v>
      </c>
      <c r="E394" s="5" t="s">
        <v>7</v>
      </c>
      <c r="F394" s="5" t="s">
        <v>7</v>
      </c>
      <c r="G394" s="6">
        <v>2.1600000000000001E-2</v>
      </c>
      <c r="H394" s="5" t="s">
        <v>615</v>
      </c>
      <c r="I394" s="5" t="s">
        <v>7</v>
      </c>
    </row>
    <row r="395" spans="1:9" s="5" customFormat="1" ht="13.2" x14ac:dyDescent="0.25">
      <c r="A395" s="5" t="s">
        <v>973</v>
      </c>
      <c r="B395" s="5" t="s">
        <v>7</v>
      </c>
      <c r="C395" s="5" t="s">
        <v>14</v>
      </c>
      <c r="D395" s="5" t="s">
        <v>7</v>
      </c>
      <c r="E395" s="5" t="s">
        <v>7</v>
      </c>
      <c r="F395" s="5" t="s">
        <v>7</v>
      </c>
      <c r="G395" s="6">
        <v>2.1600000000000001E-2</v>
      </c>
      <c r="H395" s="5" t="s">
        <v>974</v>
      </c>
      <c r="I395" s="5" t="s">
        <v>7</v>
      </c>
    </row>
    <row r="396" spans="1:9" s="5" customFormat="1" ht="13.2" x14ac:dyDescent="0.25">
      <c r="A396" s="5" t="s">
        <v>975</v>
      </c>
      <c r="B396" s="5" t="s">
        <v>7</v>
      </c>
      <c r="C396" s="5" t="s">
        <v>153</v>
      </c>
      <c r="D396" s="5" t="s">
        <v>7</v>
      </c>
      <c r="E396" s="5" t="s">
        <v>7</v>
      </c>
      <c r="F396" s="5" t="s">
        <v>7</v>
      </c>
      <c r="G396" s="6">
        <v>2.1600000000000001E-2</v>
      </c>
      <c r="H396" s="5" t="s">
        <v>976</v>
      </c>
      <c r="I396" s="5" t="s">
        <v>7</v>
      </c>
    </row>
    <row r="397" spans="1:9" s="5" customFormat="1" ht="13.2" x14ac:dyDescent="0.25">
      <c r="A397" s="5" t="s">
        <v>243</v>
      </c>
      <c r="B397" s="5" t="s">
        <v>7</v>
      </c>
      <c r="C397" s="5" t="s">
        <v>13</v>
      </c>
      <c r="D397" s="5" t="s">
        <v>7</v>
      </c>
      <c r="E397" s="5" t="s">
        <v>7</v>
      </c>
      <c r="F397" s="5" t="s">
        <v>7</v>
      </c>
      <c r="G397" s="6">
        <v>2.1600000000000001E-2</v>
      </c>
      <c r="H397" s="5" t="s">
        <v>977</v>
      </c>
      <c r="I397" s="5" t="s">
        <v>7</v>
      </c>
    </row>
    <row r="398" spans="1:9" s="5" customFormat="1" ht="13.2" x14ac:dyDescent="0.25">
      <c r="A398" s="5" t="s">
        <v>978</v>
      </c>
      <c r="B398" s="5" t="s">
        <v>7</v>
      </c>
      <c r="C398" s="5" t="s">
        <v>28</v>
      </c>
      <c r="D398" s="5" t="s">
        <v>7</v>
      </c>
      <c r="E398" s="5" t="s">
        <v>7</v>
      </c>
      <c r="F398" s="5" t="s">
        <v>7</v>
      </c>
      <c r="G398" s="6">
        <v>2.24E-2</v>
      </c>
      <c r="H398" s="5" t="s">
        <v>979</v>
      </c>
      <c r="I398" s="5" t="s">
        <v>7</v>
      </c>
    </row>
    <row r="399" spans="1:9" s="5" customFormat="1" ht="13.2" x14ac:dyDescent="0.25">
      <c r="A399" s="5" t="s">
        <v>220</v>
      </c>
      <c r="B399" s="5" t="s">
        <v>7</v>
      </c>
      <c r="C399" s="5" t="s">
        <v>14</v>
      </c>
      <c r="D399" s="5" t="s">
        <v>7</v>
      </c>
      <c r="E399" s="5">
        <v>1.7569999999999999</v>
      </c>
      <c r="F399" s="5" t="s">
        <v>161</v>
      </c>
      <c r="G399" s="6">
        <v>2.2599999999999999E-2</v>
      </c>
      <c r="H399" s="5" t="s">
        <v>980</v>
      </c>
      <c r="I399" s="5" t="s">
        <v>7</v>
      </c>
    </row>
    <row r="400" spans="1:9" s="5" customFormat="1" ht="13.2" x14ac:dyDescent="0.25">
      <c r="A400" s="5" t="s">
        <v>981</v>
      </c>
      <c r="B400" s="5" t="s">
        <v>7</v>
      </c>
      <c r="C400" s="5" t="s">
        <v>11</v>
      </c>
      <c r="D400" s="5" t="s">
        <v>7</v>
      </c>
      <c r="E400" s="5" t="s">
        <v>7</v>
      </c>
      <c r="F400" s="5" t="s">
        <v>7</v>
      </c>
      <c r="G400" s="6">
        <v>2.2800000000000001E-2</v>
      </c>
      <c r="H400" s="5" t="s">
        <v>982</v>
      </c>
      <c r="I400" s="5" t="s">
        <v>7</v>
      </c>
    </row>
    <row r="401" spans="1:9" s="5" customFormat="1" ht="13.2" x14ac:dyDescent="0.25">
      <c r="A401" s="5" t="s">
        <v>179</v>
      </c>
      <c r="B401" s="5" t="s">
        <v>7</v>
      </c>
      <c r="C401" s="5" t="s">
        <v>56</v>
      </c>
      <c r="D401" s="5" t="s">
        <v>7</v>
      </c>
      <c r="E401" s="5">
        <v>1.016</v>
      </c>
      <c r="F401" s="5" t="s">
        <v>161</v>
      </c>
      <c r="G401" s="6">
        <v>2.3199999999999998E-2</v>
      </c>
      <c r="H401" s="5" t="s">
        <v>983</v>
      </c>
      <c r="I401" s="5" t="s">
        <v>7</v>
      </c>
    </row>
    <row r="402" spans="1:9" s="5" customFormat="1" ht="13.2" x14ac:dyDescent="0.25">
      <c r="A402" s="5" t="s">
        <v>256</v>
      </c>
      <c r="B402" s="5" t="s">
        <v>7</v>
      </c>
      <c r="C402" s="5" t="s">
        <v>13</v>
      </c>
      <c r="D402" s="5" t="s">
        <v>10</v>
      </c>
      <c r="E402" s="5">
        <v>2.5950000000000002</v>
      </c>
      <c r="F402" s="5" t="s">
        <v>161</v>
      </c>
      <c r="G402" s="6">
        <v>2.3199999999999998E-2</v>
      </c>
      <c r="H402" s="5" t="s">
        <v>984</v>
      </c>
      <c r="I402" s="5" t="s">
        <v>7</v>
      </c>
    </row>
    <row r="403" spans="1:9" s="5" customFormat="1" ht="13.2" x14ac:dyDescent="0.25">
      <c r="A403" s="5" t="s">
        <v>123</v>
      </c>
      <c r="B403" s="5" t="s">
        <v>7</v>
      </c>
      <c r="C403" s="5" t="s">
        <v>184</v>
      </c>
      <c r="D403" s="5" t="s">
        <v>25</v>
      </c>
      <c r="E403" s="7">
        <v>-2.91</v>
      </c>
      <c r="F403" s="5" t="s">
        <v>161</v>
      </c>
      <c r="G403" s="6">
        <v>2.3599999999999999E-2</v>
      </c>
      <c r="H403" s="5" t="s">
        <v>985</v>
      </c>
      <c r="I403" s="5" t="s">
        <v>7</v>
      </c>
    </row>
    <row r="404" spans="1:9" s="5" customFormat="1" ht="13.2" x14ac:dyDescent="0.25">
      <c r="A404" s="5" t="s">
        <v>986</v>
      </c>
      <c r="B404" s="5" t="s">
        <v>7</v>
      </c>
      <c r="C404" s="5" t="s">
        <v>14</v>
      </c>
      <c r="D404" s="5" t="s">
        <v>7</v>
      </c>
      <c r="E404" s="5" t="s">
        <v>7</v>
      </c>
      <c r="F404" s="5" t="s">
        <v>7</v>
      </c>
      <c r="G404" s="6">
        <v>2.4199999999999999E-2</v>
      </c>
      <c r="H404" s="5" t="s">
        <v>987</v>
      </c>
      <c r="I404" s="5" t="s">
        <v>7</v>
      </c>
    </row>
    <row r="405" spans="1:9" s="5" customFormat="1" ht="13.2" x14ac:dyDescent="0.25">
      <c r="A405" s="5" t="s">
        <v>989</v>
      </c>
      <c r="B405" s="5" t="s">
        <v>7</v>
      </c>
      <c r="C405" s="5" t="s">
        <v>14</v>
      </c>
      <c r="D405" s="5" t="s">
        <v>7</v>
      </c>
      <c r="E405" s="5">
        <v>0.44700000000000001</v>
      </c>
      <c r="F405" s="5" t="s">
        <v>161</v>
      </c>
      <c r="G405" s="6">
        <v>2.4400000000000002E-2</v>
      </c>
      <c r="H405" s="5" t="s">
        <v>990</v>
      </c>
      <c r="I405" s="5" t="s">
        <v>7</v>
      </c>
    </row>
    <row r="406" spans="1:9" s="5" customFormat="1" ht="13.2" x14ac:dyDescent="0.25">
      <c r="A406" s="5" t="s">
        <v>320</v>
      </c>
      <c r="B406" s="5" t="s">
        <v>7</v>
      </c>
      <c r="C406" s="5" t="s">
        <v>34</v>
      </c>
      <c r="D406" s="5" t="s">
        <v>10</v>
      </c>
      <c r="E406" s="5">
        <v>3.0939999999999999</v>
      </c>
      <c r="F406" s="5" t="s">
        <v>161</v>
      </c>
      <c r="G406" s="6">
        <v>2.4400000000000002E-2</v>
      </c>
      <c r="H406" s="5" t="s">
        <v>991</v>
      </c>
      <c r="I406" s="5" t="s">
        <v>7</v>
      </c>
    </row>
    <row r="407" spans="1:9" s="5" customFormat="1" ht="13.2" x14ac:dyDescent="0.25">
      <c r="A407" s="5" t="s">
        <v>21</v>
      </c>
      <c r="B407" s="5" t="s">
        <v>7</v>
      </c>
      <c r="C407" s="5" t="s">
        <v>14</v>
      </c>
      <c r="D407" s="5" t="s">
        <v>7</v>
      </c>
      <c r="E407" s="5">
        <v>1.954</v>
      </c>
      <c r="F407" s="5" t="s">
        <v>161</v>
      </c>
      <c r="G407" s="6">
        <v>2.5000000000000001E-2</v>
      </c>
      <c r="H407" s="5" t="s">
        <v>992</v>
      </c>
      <c r="I407" s="5" t="s">
        <v>7</v>
      </c>
    </row>
    <row r="408" spans="1:9" s="5" customFormat="1" ht="13.2" x14ac:dyDescent="0.25">
      <c r="A408" s="5" t="s">
        <v>224</v>
      </c>
      <c r="B408" s="5" t="s">
        <v>7</v>
      </c>
      <c r="C408" s="5" t="s">
        <v>28</v>
      </c>
      <c r="D408" s="5" t="s">
        <v>7</v>
      </c>
      <c r="E408" s="5" t="s">
        <v>7</v>
      </c>
      <c r="F408" s="5" t="s">
        <v>7</v>
      </c>
      <c r="G408" s="6">
        <v>2.5000000000000001E-2</v>
      </c>
      <c r="H408" s="5" t="s">
        <v>993</v>
      </c>
      <c r="I408" s="5" t="s">
        <v>7</v>
      </c>
    </row>
    <row r="409" spans="1:9" s="5" customFormat="1" ht="13.2" x14ac:dyDescent="0.25">
      <c r="A409" s="5" t="s">
        <v>994</v>
      </c>
      <c r="B409" s="5" t="s">
        <v>7</v>
      </c>
      <c r="C409" s="5" t="s">
        <v>73</v>
      </c>
      <c r="D409" s="5" t="s">
        <v>7</v>
      </c>
      <c r="E409" s="5" t="s">
        <v>7</v>
      </c>
      <c r="F409" s="5" t="s">
        <v>7</v>
      </c>
      <c r="G409" s="6">
        <v>2.52E-2</v>
      </c>
      <c r="H409" s="5" t="s">
        <v>995</v>
      </c>
      <c r="I409" s="5" t="s">
        <v>7</v>
      </c>
    </row>
    <row r="410" spans="1:9" s="5" customFormat="1" ht="13.2" x14ac:dyDescent="0.25">
      <c r="A410" s="5" t="s">
        <v>996</v>
      </c>
      <c r="B410" s="5" t="s">
        <v>7</v>
      </c>
      <c r="C410" s="5" t="s">
        <v>11</v>
      </c>
      <c r="D410" s="5" t="s">
        <v>7</v>
      </c>
      <c r="E410" s="5" t="s">
        <v>7</v>
      </c>
      <c r="F410" s="5" t="s">
        <v>7</v>
      </c>
      <c r="G410" s="6">
        <v>2.52E-2</v>
      </c>
      <c r="H410" s="5" t="s">
        <v>997</v>
      </c>
      <c r="I410" s="5" t="s">
        <v>7</v>
      </c>
    </row>
    <row r="411" spans="1:9" s="5" customFormat="1" ht="13.2" x14ac:dyDescent="0.25">
      <c r="A411" s="5" t="s">
        <v>998</v>
      </c>
      <c r="B411" s="5" t="s">
        <v>7</v>
      </c>
      <c r="C411" s="5" t="s">
        <v>47</v>
      </c>
      <c r="D411" s="5" t="s">
        <v>7</v>
      </c>
      <c r="E411" s="5" t="s">
        <v>7</v>
      </c>
      <c r="F411" s="5" t="s">
        <v>7</v>
      </c>
      <c r="G411" s="6">
        <v>2.52E-2</v>
      </c>
      <c r="H411" s="5" t="s">
        <v>999</v>
      </c>
      <c r="I411" s="5" t="s">
        <v>7</v>
      </c>
    </row>
    <row r="412" spans="1:9" s="5" customFormat="1" ht="13.2" x14ac:dyDescent="0.25">
      <c r="A412" s="5" t="s">
        <v>1000</v>
      </c>
      <c r="B412" s="5" t="s">
        <v>7</v>
      </c>
      <c r="C412" s="5" t="s">
        <v>11</v>
      </c>
      <c r="D412" s="5" t="s">
        <v>7</v>
      </c>
      <c r="E412" s="5" t="s">
        <v>7</v>
      </c>
      <c r="F412" s="5" t="s">
        <v>7</v>
      </c>
      <c r="G412" s="6">
        <v>2.52E-2</v>
      </c>
      <c r="H412" s="5" t="s">
        <v>670</v>
      </c>
      <c r="I412" s="5" t="s">
        <v>7</v>
      </c>
    </row>
    <row r="413" spans="1:9" s="5" customFormat="1" ht="13.2" x14ac:dyDescent="0.25">
      <c r="A413" s="5" t="s">
        <v>1001</v>
      </c>
      <c r="B413" s="5" t="s">
        <v>7</v>
      </c>
      <c r="C413" s="5" t="s">
        <v>64</v>
      </c>
      <c r="D413" s="5" t="s">
        <v>7</v>
      </c>
      <c r="E413" s="5" t="s">
        <v>7</v>
      </c>
      <c r="F413" s="5" t="s">
        <v>7</v>
      </c>
      <c r="G413" s="6">
        <v>2.52E-2</v>
      </c>
      <c r="H413" s="5" t="s">
        <v>1002</v>
      </c>
      <c r="I413" s="5" t="s">
        <v>7</v>
      </c>
    </row>
    <row r="414" spans="1:9" s="5" customFormat="1" ht="13.2" x14ac:dyDescent="0.25">
      <c r="A414" s="5" t="s">
        <v>1003</v>
      </c>
      <c r="B414" s="5" t="s">
        <v>7</v>
      </c>
      <c r="C414" s="5" t="s">
        <v>209</v>
      </c>
      <c r="D414" s="5" t="s">
        <v>7</v>
      </c>
      <c r="E414" s="5" t="s">
        <v>7</v>
      </c>
      <c r="F414" s="5" t="s">
        <v>7</v>
      </c>
      <c r="G414" s="6">
        <v>2.52E-2</v>
      </c>
      <c r="H414" s="5" t="s">
        <v>1004</v>
      </c>
      <c r="I414" s="5" t="s">
        <v>7</v>
      </c>
    </row>
    <row r="415" spans="1:9" s="5" customFormat="1" ht="13.2" x14ac:dyDescent="0.25">
      <c r="A415" s="5" t="s">
        <v>1005</v>
      </c>
      <c r="B415" s="5" t="s">
        <v>7</v>
      </c>
      <c r="C415" s="5" t="s">
        <v>9</v>
      </c>
      <c r="D415" s="5" t="s">
        <v>7</v>
      </c>
      <c r="E415" s="5" t="s">
        <v>7</v>
      </c>
      <c r="F415" s="5" t="s">
        <v>7</v>
      </c>
      <c r="G415" s="6">
        <v>2.52E-2</v>
      </c>
      <c r="H415" s="5" t="s">
        <v>1006</v>
      </c>
      <c r="I415" s="5" t="s">
        <v>7</v>
      </c>
    </row>
    <row r="416" spans="1:9" s="5" customFormat="1" ht="13.2" x14ac:dyDescent="0.25">
      <c r="A416" s="5" t="s">
        <v>1007</v>
      </c>
      <c r="B416" s="5" t="s">
        <v>7</v>
      </c>
      <c r="C416" s="5" t="s">
        <v>73</v>
      </c>
      <c r="D416" s="5" t="s">
        <v>7</v>
      </c>
      <c r="E416" s="5" t="s">
        <v>7</v>
      </c>
      <c r="F416" s="5" t="s">
        <v>7</v>
      </c>
      <c r="G416" s="6">
        <v>2.52E-2</v>
      </c>
      <c r="H416" s="5" t="s">
        <v>780</v>
      </c>
      <c r="I416" s="5" t="s">
        <v>7</v>
      </c>
    </row>
    <row r="417" spans="1:9" s="5" customFormat="1" ht="13.2" x14ac:dyDescent="0.25">
      <c r="A417" s="5" t="s">
        <v>1008</v>
      </c>
      <c r="B417" s="5" t="s">
        <v>7</v>
      </c>
      <c r="C417" s="5" t="s">
        <v>9</v>
      </c>
      <c r="D417" s="5" t="s">
        <v>7</v>
      </c>
      <c r="E417" s="5" t="s">
        <v>7</v>
      </c>
      <c r="F417" s="5" t="s">
        <v>7</v>
      </c>
      <c r="G417" s="6">
        <v>2.52E-2</v>
      </c>
      <c r="H417" s="5" t="s">
        <v>1009</v>
      </c>
      <c r="I417" s="5" t="s">
        <v>7</v>
      </c>
    </row>
    <row r="418" spans="1:9" s="5" customFormat="1" ht="13.2" x14ac:dyDescent="0.25">
      <c r="A418" s="5" t="s">
        <v>1010</v>
      </c>
      <c r="B418" s="5">
        <v>1.2430000000000001</v>
      </c>
      <c r="C418" s="5" t="s">
        <v>14</v>
      </c>
      <c r="D418" s="5" t="s">
        <v>7</v>
      </c>
      <c r="E418" s="5" t="s">
        <v>7</v>
      </c>
      <c r="F418" s="5" t="s">
        <v>7</v>
      </c>
      <c r="G418" s="6">
        <v>2.52E-2</v>
      </c>
      <c r="H418" s="5" t="s">
        <v>670</v>
      </c>
      <c r="I418" s="5" t="s">
        <v>7</v>
      </c>
    </row>
    <row r="419" spans="1:9" s="5" customFormat="1" ht="13.2" x14ac:dyDescent="0.25">
      <c r="A419" s="5" t="s">
        <v>86</v>
      </c>
      <c r="B419" s="5" t="s">
        <v>7</v>
      </c>
      <c r="C419" s="5" t="s">
        <v>56</v>
      </c>
      <c r="D419" s="5" t="s">
        <v>7</v>
      </c>
      <c r="E419" s="5">
        <v>1.5569999999999999</v>
      </c>
      <c r="F419" s="5" t="s">
        <v>7</v>
      </c>
      <c r="G419" s="6">
        <v>2.53E-2</v>
      </c>
      <c r="H419" s="5" t="s">
        <v>1011</v>
      </c>
      <c r="I419" s="5" t="s">
        <v>7</v>
      </c>
    </row>
    <row r="420" spans="1:9" s="5" customFormat="1" ht="13.2" x14ac:dyDescent="0.25">
      <c r="A420" s="5" t="s">
        <v>116</v>
      </c>
      <c r="B420" s="5" t="s">
        <v>7</v>
      </c>
      <c r="C420" s="5" t="s">
        <v>16</v>
      </c>
      <c r="D420" s="5" t="s">
        <v>7</v>
      </c>
      <c r="E420" s="5" t="s">
        <v>7</v>
      </c>
      <c r="F420" s="5" t="s">
        <v>7</v>
      </c>
      <c r="G420" s="6">
        <v>2.53E-2</v>
      </c>
      <c r="H420" s="5" t="s">
        <v>1012</v>
      </c>
      <c r="I420" s="5" t="s">
        <v>7</v>
      </c>
    </row>
    <row r="421" spans="1:9" s="5" customFormat="1" ht="13.2" x14ac:dyDescent="0.25">
      <c r="A421" s="5" t="s">
        <v>241</v>
      </c>
      <c r="B421" s="5" t="s">
        <v>7</v>
      </c>
      <c r="C421" s="5" t="s">
        <v>11</v>
      </c>
      <c r="D421" s="5" t="s">
        <v>7</v>
      </c>
      <c r="E421" s="5" t="s">
        <v>7</v>
      </c>
      <c r="F421" s="5" t="s">
        <v>7</v>
      </c>
      <c r="G421" s="6">
        <v>2.53E-2</v>
      </c>
      <c r="H421" s="5" t="s">
        <v>1013</v>
      </c>
      <c r="I421" s="5" t="s">
        <v>7</v>
      </c>
    </row>
    <row r="422" spans="1:9" s="5" customFormat="1" ht="13.2" x14ac:dyDescent="0.25">
      <c r="A422" s="5" t="s">
        <v>1014</v>
      </c>
      <c r="B422" s="5" t="s">
        <v>7</v>
      </c>
      <c r="C422" s="5" t="s">
        <v>28</v>
      </c>
      <c r="D422" s="5" t="s">
        <v>7</v>
      </c>
      <c r="E422" s="5" t="s">
        <v>7</v>
      </c>
      <c r="F422" s="5" t="s">
        <v>7</v>
      </c>
      <c r="G422" s="6">
        <v>2.53E-2</v>
      </c>
      <c r="H422" s="5" t="s">
        <v>1015</v>
      </c>
      <c r="I422" s="5" t="s">
        <v>7</v>
      </c>
    </row>
    <row r="423" spans="1:9" s="5" customFormat="1" ht="13.2" x14ac:dyDescent="0.25">
      <c r="A423" s="5" t="s">
        <v>1016</v>
      </c>
      <c r="B423" s="5" t="s">
        <v>7</v>
      </c>
      <c r="C423" s="5" t="s">
        <v>9</v>
      </c>
      <c r="D423" s="5" t="s">
        <v>7</v>
      </c>
      <c r="E423" s="5" t="s">
        <v>7</v>
      </c>
      <c r="F423" s="5" t="s">
        <v>7</v>
      </c>
      <c r="G423" s="6">
        <v>2.53E-2</v>
      </c>
      <c r="H423" s="5" t="s">
        <v>534</v>
      </c>
      <c r="I423" s="5" t="s">
        <v>7</v>
      </c>
    </row>
    <row r="424" spans="1:9" s="5" customFormat="1" ht="13.2" x14ac:dyDescent="0.25">
      <c r="A424" s="5" t="s">
        <v>1017</v>
      </c>
      <c r="B424" s="5" t="s">
        <v>7</v>
      </c>
      <c r="C424" s="5" t="s">
        <v>14</v>
      </c>
      <c r="D424" s="5" t="s">
        <v>10</v>
      </c>
      <c r="E424" s="5">
        <v>2</v>
      </c>
      <c r="F424" s="5" t="s">
        <v>161</v>
      </c>
      <c r="G424" s="6">
        <v>2.5600000000000001E-2</v>
      </c>
      <c r="H424" s="5" t="s">
        <v>1018</v>
      </c>
      <c r="I424" s="5" t="s">
        <v>7</v>
      </c>
    </row>
    <row r="425" spans="1:9" s="5" customFormat="1" ht="13.2" x14ac:dyDescent="0.25">
      <c r="A425" s="5" t="s">
        <v>1019</v>
      </c>
      <c r="B425" s="5" t="s">
        <v>7</v>
      </c>
      <c r="C425" s="5" t="s">
        <v>56</v>
      </c>
      <c r="D425" s="5" t="s">
        <v>7</v>
      </c>
      <c r="E425" s="5">
        <v>-0.92600000000000005</v>
      </c>
      <c r="F425" s="5" t="s">
        <v>7</v>
      </c>
      <c r="G425" s="6">
        <v>2.5700000000000001E-2</v>
      </c>
      <c r="H425" s="5" t="s">
        <v>1020</v>
      </c>
      <c r="I425" s="5" t="s">
        <v>7</v>
      </c>
    </row>
    <row r="426" spans="1:9" s="5" customFormat="1" ht="13.2" x14ac:dyDescent="0.25">
      <c r="A426" s="5" t="s">
        <v>154</v>
      </c>
      <c r="B426" s="5" t="s">
        <v>7</v>
      </c>
      <c r="C426" s="5" t="s">
        <v>34</v>
      </c>
      <c r="D426" s="5" t="s">
        <v>10</v>
      </c>
      <c r="E426" s="5">
        <v>3.222</v>
      </c>
      <c r="F426" s="5" t="s">
        <v>161</v>
      </c>
      <c r="G426" s="6">
        <v>2.5899999999999999E-2</v>
      </c>
      <c r="H426" s="5" t="s">
        <v>1021</v>
      </c>
      <c r="I426" s="5" t="s">
        <v>7</v>
      </c>
    </row>
    <row r="427" spans="1:9" s="5" customFormat="1" ht="13.2" x14ac:dyDescent="0.25">
      <c r="A427" s="5" t="s">
        <v>228</v>
      </c>
      <c r="B427" s="5" t="s">
        <v>7</v>
      </c>
      <c r="C427" s="5" t="s">
        <v>27</v>
      </c>
      <c r="D427" s="5" t="s">
        <v>7</v>
      </c>
      <c r="E427" s="5">
        <v>0.99</v>
      </c>
      <c r="F427" s="5" t="s">
        <v>161</v>
      </c>
      <c r="G427" s="6">
        <v>2.5999999999999999E-2</v>
      </c>
      <c r="H427" s="5" t="s">
        <v>1022</v>
      </c>
      <c r="I427" s="5" t="s">
        <v>7</v>
      </c>
    </row>
    <row r="428" spans="1:9" s="5" customFormat="1" ht="13.2" x14ac:dyDescent="0.25">
      <c r="A428" s="5" t="s">
        <v>146</v>
      </c>
      <c r="B428" s="5" t="s">
        <v>7</v>
      </c>
      <c r="C428" s="5" t="s">
        <v>67</v>
      </c>
      <c r="D428" s="5" t="s">
        <v>7</v>
      </c>
      <c r="E428" s="5">
        <v>-1.4770000000000001</v>
      </c>
      <c r="F428" s="5" t="s">
        <v>161</v>
      </c>
      <c r="G428" s="6">
        <v>2.6700000000000002E-2</v>
      </c>
      <c r="H428" s="5" t="s">
        <v>1023</v>
      </c>
      <c r="I428" s="5" t="s">
        <v>7</v>
      </c>
    </row>
    <row r="429" spans="1:9" s="5" customFormat="1" ht="13.2" x14ac:dyDescent="0.25">
      <c r="A429" s="5" t="s">
        <v>1024</v>
      </c>
      <c r="B429" s="5" t="s">
        <v>7</v>
      </c>
      <c r="C429" s="5" t="s">
        <v>14</v>
      </c>
      <c r="D429" s="5" t="s">
        <v>7</v>
      </c>
      <c r="E429" s="5">
        <v>1.3420000000000001</v>
      </c>
      <c r="F429" s="5" t="s">
        <v>161</v>
      </c>
      <c r="G429" s="6">
        <v>2.6800000000000001E-2</v>
      </c>
      <c r="H429" s="5" t="s">
        <v>1025</v>
      </c>
      <c r="I429" s="5" t="s">
        <v>7</v>
      </c>
    </row>
    <row r="430" spans="1:9" s="5" customFormat="1" ht="13.2" x14ac:dyDescent="0.25">
      <c r="A430" s="5" t="s">
        <v>1026</v>
      </c>
      <c r="B430" s="5" t="s">
        <v>7</v>
      </c>
      <c r="C430" s="5" t="s">
        <v>28</v>
      </c>
      <c r="D430" s="5" t="s">
        <v>7</v>
      </c>
      <c r="E430" s="5">
        <v>0.20799999999999999</v>
      </c>
      <c r="F430" s="5" t="s">
        <v>161</v>
      </c>
      <c r="G430" s="6">
        <v>2.7E-2</v>
      </c>
      <c r="H430" s="5" t="s">
        <v>1027</v>
      </c>
      <c r="I430" s="5" t="s">
        <v>7</v>
      </c>
    </row>
    <row r="431" spans="1:9" s="5" customFormat="1" ht="13.2" x14ac:dyDescent="0.25">
      <c r="A431" s="5" t="s">
        <v>1028</v>
      </c>
      <c r="B431" s="5" t="s">
        <v>7</v>
      </c>
      <c r="C431" s="5" t="s">
        <v>58</v>
      </c>
      <c r="D431" s="5" t="s">
        <v>7</v>
      </c>
      <c r="E431" s="5" t="s">
        <v>7</v>
      </c>
      <c r="F431" s="5" t="s">
        <v>7</v>
      </c>
      <c r="G431" s="6">
        <v>2.7400000000000001E-2</v>
      </c>
      <c r="H431" s="5" t="s">
        <v>1029</v>
      </c>
      <c r="I431" s="5" t="s">
        <v>7</v>
      </c>
    </row>
    <row r="432" spans="1:9" s="5" customFormat="1" ht="13.2" x14ac:dyDescent="0.25">
      <c r="A432" s="5" t="s">
        <v>1030</v>
      </c>
      <c r="B432" s="5" t="s">
        <v>7</v>
      </c>
      <c r="C432" s="5" t="s">
        <v>11</v>
      </c>
      <c r="D432" s="5" t="s">
        <v>7</v>
      </c>
      <c r="E432" s="5" t="s">
        <v>7</v>
      </c>
      <c r="F432" s="5" t="s">
        <v>7</v>
      </c>
      <c r="G432" s="6">
        <v>2.7400000000000001E-2</v>
      </c>
      <c r="H432" s="5" t="s">
        <v>1031</v>
      </c>
      <c r="I432" s="5" t="s">
        <v>7</v>
      </c>
    </row>
    <row r="433" spans="1:9" s="5" customFormat="1" ht="13.2" x14ac:dyDescent="0.25">
      <c r="A433" s="5" t="s">
        <v>1032</v>
      </c>
      <c r="B433" s="5" t="s">
        <v>7</v>
      </c>
      <c r="C433" s="5" t="s">
        <v>11</v>
      </c>
      <c r="D433" s="5" t="s">
        <v>7</v>
      </c>
      <c r="E433" s="5" t="s">
        <v>7</v>
      </c>
      <c r="F433" s="5" t="s">
        <v>7</v>
      </c>
      <c r="G433" s="6">
        <v>2.7799999999999998E-2</v>
      </c>
      <c r="H433" s="5" t="s">
        <v>1033</v>
      </c>
      <c r="I433" s="5" t="s">
        <v>7</v>
      </c>
    </row>
    <row r="434" spans="1:9" s="5" customFormat="1" ht="13.2" x14ac:dyDescent="0.25">
      <c r="A434" s="5" t="s">
        <v>317</v>
      </c>
      <c r="B434" s="5" t="s">
        <v>7</v>
      </c>
      <c r="C434" s="5" t="s">
        <v>47</v>
      </c>
      <c r="D434" s="5" t="s">
        <v>7</v>
      </c>
      <c r="E434" s="5">
        <v>-0.81599999999999995</v>
      </c>
      <c r="F434" s="5" t="s">
        <v>161</v>
      </c>
      <c r="G434" s="6">
        <v>2.7900000000000001E-2</v>
      </c>
      <c r="H434" s="5" t="s">
        <v>1034</v>
      </c>
      <c r="I434" s="5" t="s">
        <v>7</v>
      </c>
    </row>
    <row r="435" spans="1:9" s="5" customFormat="1" ht="13.2" x14ac:dyDescent="0.25">
      <c r="A435" s="5" t="s">
        <v>217</v>
      </c>
      <c r="B435" s="5" t="s">
        <v>7</v>
      </c>
      <c r="C435" s="5" t="s">
        <v>27</v>
      </c>
      <c r="D435" s="5" t="s">
        <v>10</v>
      </c>
      <c r="E435" s="5">
        <v>2.2360000000000002</v>
      </c>
      <c r="F435" s="5" t="s">
        <v>161</v>
      </c>
      <c r="G435" s="6">
        <v>2.8799999999999999E-2</v>
      </c>
      <c r="H435" s="5" t="s">
        <v>1035</v>
      </c>
      <c r="I435" s="5" t="s">
        <v>7</v>
      </c>
    </row>
    <row r="436" spans="1:9" s="5" customFormat="1" ht="13.2" x14ac:dyDescent="0.25">
      <c r="A436" s="5" t="s">
        <v>1036</v>
      </c>
      <c r="B436" s="5" t="s">
        <v>7</v>
      </c>
      <c r="C436" s="5" t="s">
        <v>13</v>
      </c>
      <c r="D436" s="5" t="s">
        <v>7</v>
      </c>
      <c r="E436" s="5" t="s">
        <v>7</v>
      </c>
      <c r="F436" s="5" t="s">
        <v>7</v>
      </c>
      <c r="G436" s="6">
        <v>2.9000000000000001E-2</v>
      </c>
      <c r="H436" s="5" t="s">
        <v>1037</v>
      </c>
      <c r="I436" s="5" t="s">
        <v>7</v>
      </c>
    </row>
    <row r="437" spans="1:9" s="5" customFormat="1" ht="13.2" x14ac:dyDescent="0.25">
      <c r="A437" s="5" t="s">
        <v>1038</v>
      </c>
      <c r="B437" s="5" t="s">
        <v>7</v>
      </c>
      <c r="C437" s="5" t="s">
        <v>13</v>
      </c>
      <c r="D437" s="5" t="s">
        <v>7</v>
      </c>
      <c r="E437" s="5" t="s">
        <v>7</v>
      </c>
      <c r="F437" s="5" t="s">
        <v>7</v>
      </c>
      <c r="G437" s="6">
        <v>2.9000000000000001E-2</v>
      </c>
      <c r="H437" s="5" t="s">
        <v>1039</v>
      </c>
      <c r="I437" s="5" t="s">
        <v>7</v>
      </c>
    </row>
    <row r="438" spans="1:9" s="5" customFormat="1" ht="13.2" x14ac:dyDescent="0.25">
      <c r="A438" s="5" t="s">
        <v>1040</v>
      </c>
      <c r="B438" s="5" t="s">
        <v>7</v>
      </c>
      <c r="C438" s="5" t="s">
        <v>59</v>
      </c>
      <c r="D438" s="5" t="s">
        <v>7</v>
      </c>
      <c r="E438" s="5" t="s">
        <v>7</v>
      </c>
      <c r="F438" s="5" t="s">
        <v>7</v>
      </c>
      <c r="G438" s="6">
        <v>2.9000000000000001E-2</v>
      </c>
      <c r="H438" s="5" t="s">
        <v>677</v>
      </c>
      <c r="I438" s="5" t="s">
        <v>7</v>
      </c>
    </row>
    <row r="439" spans="1:9" s="5" customFormat="1" ht="13.2" x14ac:dyDescent="0.25">
      <c r="A439" s="5" t="s">
        <v>1041</v>
      </c>
      <c r="B439" s="5" t="s">
        <v>7</v>
      </c>
      <c r="C439" s="5" t="s">
        <v>28</v>
      </c>
      <c r="D439" s="5" t="s">
        <v>7</v>
      </c>
      <c r="E439" s="5" t="s">
        <v>7</v>
      </c>
      <c r="F439" s="5" t="s">
        <v>7</v>
      </c>
      <c r="G439" s="6">
        <v>2.9000000000000001E-2</v>
      </c>
      <c r="H439" s="5" t="s">
        <v>1042</v>
      </c>
      <c r="I439" s="5" t="s">
        <v>7</v>
      </c>
    </row>
    <row r="440" spans="1:9" s="5" customFormat="1" ht="13.2" x14ac:dyDescent="0.25">
      <c r="A440" s="5" t="s">
        <v>1043</v>
      </c>
      <c r="B440" s="5" t="s">
        <v>7</v>
      </c>
      <c r="C440" s="5" t="s">
        <v>11</v>
      </c>
      <c r="D440" s="5" t="s">
        <v>7</v>
      </c>
      <c r="E440" s="5" t="s">
        <v>7</v>
      </c>
      <c r="F440" s="5" t="s">
        <v>7</v>
      </c>
      <c r="G440" s="6">
        <v>2.9000000000000001E-2</v>
      </c>
      <c r="H440" s="5" t="s">
        <v>1044</v>
      </c>
      <c r="I440" s="5" t="s">
        <v>7</v>
      </c>
    </row>
    <row r="441" spans="1:9" s="5" customFormat="1" ht="13.2" x14ac:dyDescent="0.25">
      <c r="A441" s="5" t="s">
        <v>1045</v>
      </c>
      <c r="B441" s="5" t="s">
        <v>7</v>
      </c>
      <c r="C441" s="5" t="s">
        <v>11</v>
      </c>
      <c r="D441" s="5" t="s">
        <v>7</v>
      </c>
      <c r="E441" s="5" t="s">
        <v>7</v>
      </c>
      <c r="F441" s="5" t="s">
        <v>7</v>
      </c>
      <c r="G441" s="6">
        <v>2.9000000000000001E-2</v>
      </c>
      <c r="H441" s="5" t="s">
        <v>1046</v>
      </c>
      <c r="I441" s="5" t="s">
        <v>7</v>
      </c>
    </row>
    <row r="442" spans="1:9" s="5" customFormat="1" ht="13.2" x14ac:dyDescent="0.25">
      <c r="A442" s="5" t="s">
        <v>1047</v>
      </c>
      <c r="B442" s="5" t="s">
        <v>7</v>
      </c>
      <c r="C442" s="5" t="s">
        <v>11</v>
      </c>
      <c r="D442" s="5" t="s">
        <v>7</v>
      </c>
      <c r="E442" s="5" t="s">
        <v>7</v>
      </c>
      <c r="F442" s="5" t="s">
        <v>7</v>
      </c>
      <c r="G442" s="6">
        <v>2.9000000000000001E-2</v>
      </c>
      <c r="H442" s="5" t="s">
        <v>780</v>
      </c>
      <c r="I442" s="5" t="s">
        <v>7</v>
      </c>
    </row>
    <row r="443" spans="1:9" s="5" customFormat="1" ht="13.2" x14ac:dyDescent="0.25">
      <c r="A443" s="5" t="s">
        <v>1048</v>
      </c>
      <c r="B443" s="5" t="s">
        <v>7</v>
      </c>
      <c r="C443" s="5" t="s">
        <v>11</v>
      </c>
      <c r="D443" s="5" t="s">
        <v>7</v>
      </c>
      <c r="E443" s="5" t="s">
        <v>7</v>
      </c>
      <c r="F443" s="5" t="s">
        <v>7</v>
      </c>
      <c r="G443" s="6">
        <v>2.9000000000000001E-2</v>
      </c>
      <c r="H443" s="5" t="s">
        <v>829</v>
      </c>
      <c r="I443" s="5" t="s">
        <v>7</v>
      </c>
    </row>
    <row r="444" spans="1:9" s="5" customFormat="1" ht="13.2" x14ac:dyDescent="0.25">
      <c r="A444" s="5" t="s">
        <v>255</v>
      </c>
      <c r="B444" s="5" t="s">
        <v>7</v>
      </c>
      <c r="C444" s="5" t="s">
        <v>11</v>
      </c>
      <c r="D444" s="5" t="s">
        <v>7</v>
      </c>
      <c r="E444" s="5" t="s">
        <v>7</v>
      </c>
      <c r="F444" s="5" t="s">
        <v>7</v>
      </c>
      <c r="G444" s="6">
        <v>2.9000000000000001E-2</v>
      </c>
      <c r="H444" s="5" t="s">
        <v>1049</v>
      </c>
      <c r="I444" s="5" t="s">
        <v>7</v>
      </c>
    </row>
    <row r="445" spans="1:9" s="5" customFormat="1" ht="13.2" x14ac:dyDescent="0.25">
      <c r="A445" s="5" t="s">
        <v>1050</v>
      </c>
      <c r="B445" s="5" t="s">
        <v>7</v>
      </c>
      <c r="C445" s="5" t="s">
        <v>9</v>
      </c>
      <c r="D445" s="5" t="s">
        <v>7</v>
      </c>
      <c r="E445" s="5" t="s">
        <v>7</v>
      </c>
      <c r="F445" s="5" t="s">
        <v>7</v>
      </c>
      <c r="G445" s="6">
        <v>2.9000000000000001E-2</v>
      </c>
      <c r="H445" s="5" t="s">
        <v>670</v>
      </c>
      <c r="I445" s="5" t="s">
        <v>7</v>
      </c>
    </row>
    <row r="446" spans="1:9" s="5" customFormat="1" ht="13.2" x14ac:dyDescent="0.25">
      <c r="A446" s="5" t="s">
        <v>1051</v>
      </c>
      <c r="B446" s="5" t="s">
        <v>7</v>
      </c>
      <c r="C446" s="5" t="s">
        <v>9</v>
      </c>
      <c r="D446" s="5" t="s">
        <v>7</v>
      </c>
      <c r="E446" s="5" t="s">
        <v>7</v>
      </c>
      <c r="F446" s="5" t="s">
        <v>7</v>
      </c>
      <c r="G446" s="6">
        <v>2.9000000000000001E-2</v>
      </c>
      <c r="H446" s="5" t="s">
        <v>780</v>
      </c>
      <c r="I446" s="5" t="s">
        <v>7</v>
      </c>
    </row>
    <row r="447" spans="1:9" s="5" customFormat="1" ht="13.2" x14ac:dyDescent="0.25">
      <c r="A447" s="5" t="s">
        <v>1052</v>
      </c>
      <c r="B447" s="5" t="s">
        <v>7</v>
      </c>
      <c r="C447" s="5" t="s">
        <v>9</v>
      </c>
      <c r="D447" s="5" t="s">
        <v>7</v>
      </c>
      <c r="E447" s="5" t="s">
        <v>7</v>
      </c>
      <c r="F447" s="5" t="s">
        <v>7</v>
      </c>
      <c r="G447" s="6">
        <v>2.9000000000000001E-2</v>
      </c>
      <c r="H447" s="5" t="s">
        <v>1053</v>
      </c>
      <c r="I447" s="5" t="s">
        <v>7</v>
      </c>
    </row>
    <row r="448" spans="1:9" s="5" customFormat="1" ht="13.2" x14ac:dyDescent="0.25">
      <c r="A448" s="5" t="s">
        <v>27</v>
      </c>
      <c r="B448" s="5" t="s">
        <v>7</v>
      </c>
      <c r="C448" s="5" t="s">
        <v>16</v>
      </c>
      <c r="D448" s="5" t="s">
        <v>7</v>
      </c>
      <c r="E448" s="5" t="s">
        <v>7</v>
      </c>
      <c r="F448" s="5" t="s">
        <v>7</v>
      </c>
      <c r="G448" s="6">
        <v>2.9000000000000001E-2</v>
      </c>
      <c r="H448" s="5" t="s">
        <v>1054</v>
      </c>
      <c r="I448" s="5" t="s">
        <v>7</v>
      </c>
    </row>
    <row r="449" spans="1:9" s="5" customFormat="1" ht="13.2" x14ac:dyDescent="0.25">
      <c r="A449" s="5" t="s">
        <v>180</v>
      </c>
      <c r="B449" s="5" t="s">
        <v>7</v>
      </c>
      <c r="C449" s="5" t="s">
        <v>9</v>
      </c>
      <c r="D449" s="5" t="s">
        <v>10</v>
      </c>
      <c r="E449" s="5">
        <v>3.774</v>
      </c>
      <c r="F449" s="5" t="s">
        <v>161</v>
      </c>
      <c r="G449" s="6">
        <v>2.9100000000000001E-2</v>
      </c>
      <c r="H449" s="5" t="s">
        <v>1055</v>
      </c>
      <c r="I449" s="5" t="s">
        <v>7</v>
      </c>
    </row>
    <row r="450" spans="1:9" s="5" customFormat="1" ht="13.2" x14ac:dyDescent="0.25">
      <c r="A450" s="5" t="s">
        <v>1056</v>
      </c>
      <c r="B450" s="5" t="s">
        <v>7</v>
      </c>
      <c r="C450" s="5" t="s">
        <v>73</v>
      </c>
      <c r="D450" s="5" t="s">
        <v>10</v>
      </c>
      <c r="E450" s="5">
        <v>2.714</v>
      </c>
      <c r="F450" s="5" t="s">
        <v>161</v>
      </c>
      <c r="G450" s="6">
        <v>2.9399999999999999E-2</v>
      </c>
      <c r="H450" s="5" t="s">
        <v>1057</v>
      </c>
      <c r="I450" s="5" t="s">
        <v>7</v>
      </c>
    </row>
    <row r="451" spans="1:9" s="5" customFormat="1" ht="13.2" x14ac:dyDescent="0.25">
      <c r="A451" s="5" t="s">
        <v>1058</v>
      </c>
      <c r="B451" s="5" t="s">
        <v>7</v>
      </c>
      <c r="C451" s="5" t="s">
        <v>11</v>
      </c>
      <c r="D451" s="5" t="s">
        <v>7</v>
      </c>
      <c r="E451" s="5" t="s">
        <v>7</v>
      </c>
      <c r="F451" s="5" t="s">
        <v>7</v>
      </c>
      <c r="G451" s="6">
        <v>2.9600000000000001E-2</v>
      </c>
      <c r="H451" s="5" t="s">
        <v>1059</v>
      </c>
      <c r="I451" s="5" t="s">
        <v>7</v>
      </c>
    </row>
    <row r="452" spans="1:9" s="5" customFormat="1" ht="13.2" x14ac:dyDescent="0.25">
      <c r="A452" s="5" t="s">
        <v>1060</v>
      </c>
      <c r="B452" s="5" t="s">
        <v>7</v>
      </c>
      <c r="C452" s="5" t="s">
        <v>14</v>
      </c>
      <c r="D452" s="5" t="s">
        <v>7</v>
      </c>
      <c r="E452" s="5" t="s">
        <v>7</v>
      </c>
      <c r="F452" s="5" t="s">
        <v>7</v>
      </c>
      <c r="G452" s="6">
        <v>2.9600000000000001E-2</v>
      </c>
      <c r="H452" s="5" t="s">
        <v>1061</v>
      </c>
      <c r="I452" s="5" t="s">
        <v>7</v>
      </c>
    </row>
    <row r="453" spans="1:9" s="5" customFormat="1" ht="13.2" x14ac:dyDescent="0.25">
      <c r="A453" s="5" t="s">
        <v>1062</v>
      </c>
      <c r="B453" s="5" t="s">
        <v>7</v>
      </c>
      <c r="C453" s="5" t="s">
        <v>14</v>
      </c>
      <c r="D453" s="5" t="s">
        <v>7</v>
      </c>
      <c r="E453" s="5" t="s">
        <v>7</v>
      </c>
      <c r="F453" s="5" t="s">
        <v>7</v>
      </c>
      <c r="G453" s="6">
        <v>2.9600000000000001E-2</v>
      </c>
      <c r="H453" s="5" t="s">
        <v>1063</v>
      </c>
      <c r="I453" s="5" t="s">
        <v>7</v>
      </c>
    </row>
    <row r="454" spans="1:9" s="5" customFormat="1" ht="13.2" x14ac:dyDescent="0.25">
      <c r="A454" s="5" t="s">
        <v>117</v>
      </c>
      <c r="B454" s="5" t="s">
        <v>7</v>
      </c>
      <c r="C454" s="5" t="s">
        <v>14</v>
      </c>
      <c r="D454" s="5" t="s">
        <v>7</v>
      </c>
      <c r="E454" s="5" t="s">
        <v>7</v>
      </c>
      <c r="F454" s="5" t="s">
        <v>7</v>
      </c>
      <c r="G454" s="6">
        <v>2.9600000000000001E-2</v>
      </c>
      <c r="H454" s="5" t="s">
        <v>1064</v>
      </c>
      <c r="I454" s="5" t="s">
        <v>7</v>
      </c>
    </row>
    <row r="455" spans="1:9" s="5" customFormat="1" ht="13.2" x14ac:dyDescent="0.25">
      <c r="A455" s="5" t="s">
        <v>87</v>
      </c>
      <c r="B455" s="5" t="s">
        <v>7</v>
      </c>
      <c r="C455" s="5" t="s">
        <v>64</v>
      </c>
      <c r="D455" s="5" t="s">
        <v>7</v>
      </c>
      <c r="E455" s="5">
        <v>0.64</v>
      </c>
      <c r="F455" s="5" t="s">
        <v>7</v>
      </c>
      <c r="G455" s="6">
        <v>0.03</v>
      </c>
      <c r="H455" s="5" t="s">
        <v>1065</v>
      </c>
      <c r="I455" s="5" t="s">
        <v>7</v>
      </c>
    </row>
    <row r="456" spans="1:9" s="5" customFormat="1" ht="13.2" x14ac:dyDescent="0.25">
      <c r="A456" s="5" t="s">
        <v>1066</v>
      </c>
      <c r="B456" s="5" t="s">
        <v>7</v>
      </c>
      <c r="C456" s="5" t="s">
        <v>9</v>
      </c>
      <c r="D456" s="5" t="s">
        <v>10</v>
      </c>
      <c r="E456" s="5">
        <v>2</v>
      </c>
      <c r="F456" s="5" t="s">
        <v>161</v>
      </c>
      <c r="G456" s="6">
        <v>3.0099999999999998E-2</v>
      </c>
      <c r="H456" s="5" t="s">
        <v>1067</v>
      </c>
      <c r="I456" s="5" t="s">
        <v>7</v>
      </c>
    </row>
    <row r="457" spans="1:9" s="5" customFormat="1" ht="13.2" x14ac:dyDescent="0.25">
      <c r="A457" s="5" t="s">
        <v>1068</v>
      </c>
      <c r="B457" s="5" t="s">
        <v>7</v>
      </c>
      <c r="C457" s="5" t="s">
        <v>9</v>
      </c>
      <c r="D457" s="5" t="s">
        <v>7</v>
      </c>
      <c r="E457" s="5" t="s">
        <v>7</v>
      </c>
      <c r="F457" s="5" t="s">
        <v>7</v>
      </c>
      <c r="G457" s="6">
        <v>3.0099999999999998E-2</v>
      </c>
      <c r="H457" s="5" t="s">
        <v>1069</v>
      </c>
      <c r="I457" s="5" t="s">
        <v>7</v>
      </c>
    </row>
    <row r="458" spans="1:9" s="5" customFormat="1" ht="13.2" x14ac:dyDescent="0.25">
      <c r="A458" s="5" t="s">
        <v>1070</v>
      </c>
      <c r="B458" s="5" t="s">
        <v>7</v>
      </c>
      <c r="C458" s="5" t="s">
        <v>14</v>
      </c>
      <c r="D458" s="5" t="s">
        <v>7</v>
      </c>
      <c r="E458" s="5">
        <v>1.1990000000000001</v>
      </c>
      <c r="F458" s="5" t="s">
        <v>161</v>
      </c>
      <c r="G458" s="6">
        <v>3.0700000000000002E-2</v>
      </c>
      <c r="H458" s="5" t="s">
        <v>1071</v>
      </c>
      <c r="I458" s="5" t="s">
        <v>7</v>
      </c>
    </row>
    <row r="459" spans="1:9" s="5" customFormat="1" ht="13.2" x14ac:dyDescent="0.25">
      <c r="A459" s="5" t="s">
        <v>1072</v>
      </c>
      <c r="B459" s="5" t="s">
        <v>7</v>
      </c>
      <c r="C459" s="5" t="s">
        <v>64</v>
      </c>
      <c r="D459" s="5" t="s">
        <v>7</v>
      </c>
      <c r="E459" s="5" t="s">
        <v>7</v>
      </c>
      <c r="F459" s="5" t="s">
        <v>7</v>
      </c>
      <c r="G459" s="6">
        <v>3.1E-2</v>
      </c>
      <c r="H459" s="5" t="s">
        <v>1073</v>
      </c>
      <c r="I459" s="5" t="s">
        <v>7</v>
      </c>
    </row>
    <row r="460" spans="1:9" s="5" customFormat="1" ht="13.2" x14ac:dyDescent="0.25">
      <c r="A460" s="5" t="s">
        <v>266</v>
      </c>
      <c r="B460" s="5" t="s">
        <v>7</v>
      </c>
      <c r="C460" s="5" t="s">
        <v>28</v>
      </c>
      <c r="D460" s="5" t="s">
        <v>7</v>
      </c>
      <c r="E460" s="5">
        <v>-0.57499999999999996</v>
      </c>
      <c r="F460" s="5" t="s">
        <v>7</v>
      </c>
      <c r="G460" s="6">
        <v>3.15E-2</v>
      </c>
      <c r="H460" s="5" t="s">
        <v>1074</v>
      </c>
      <c r="I460" s="5" t="s">
        <v>7</v>
      </c>
    </row>
    <row r="461" spans="1:9" s="5" customFormat="1" ht="13.2" x14ac:dyDescent="0.25">
      <c r="A461" s="5" t="s">
        <v>168</v>
      </c>
      <c r="B461" s="5" t="s">
        <v>7</v>
      </c>
      <c r="C461" s="5" t="s">
        <v>58</v>
      </c>
      <c r="D461" s="5" t="s">
        <v>7</v>
      </c>
      <c r="E461" s="5">
        <v>0.54500000000000004</v>
      </c>
      <c r="F461" s="5" t="s">
        <v>7</v>
      </c>
      <c r="G461" s="6">
        <v>3.1600000000000003E-2</v>
      </c>
      <c r="H461" s="5" t="s">
        <v>1075</v>
      </c>
      <c r="I461" s="5" t="s">
        <v>7</v>
      </c>
    </row>
    <row r="462" spans="1:9" s="5" customFormat="1" ht="13.2" x14ac:dyDescent="0.25">
      <c r="A462" s="5" t="s">
        <v>326</v>
      </c>
      <c r="B462" s="5" t="s">
        <v>7</v>
      </c>
      <c r="C462" s="5" t="s">
        <v>14</v>
      </c>
      <c r="D462" s="5" t="s">
        <v>7</v>
      </c>
      <c r="E462" s="5">
        <v>0.20799999999999999</v>
      </c>
      <c r="F462" s="5" t="s">
        <v>161</v>
      </c>
      <c r="G462" s="6">
        <v>3.1699999999999999E-2</v>
      </c>
      <c r="H462" s="5" t="s">
        <v>1076</v>
      </c>
      <c r="I462" s="5" t="s">
        <v>7</v>
      </c>
    </row>
    <row r="463" spans="1:9" s="5" customFormat="1" ht="13.2" x14ac:dyDescent="0.25">
      <c r="A463" s="5" t="s">
        <v>1077</v>
      </c>
      <c r="B463" s="5" t="s">
        <v>7</v>
      </c>
      <c r="C463" s="5" t="s">
        <v>14</v>
      </c>
      <c r="D463" s="5" t="s">
        <v>7</v>
      </c>
      <c r="E463" s="5" t="s">
        <v>7</v>
      </c>
      <c r="F463" s="5" t="s">
        <v>7</v>
      </c>
      <c r="G463" s="6">
        <v>3.1699999999999999E-2</v>
      </c>
      <c r="H463" s="5" t="s">
        <v>1078</v>
      </c>
      <c r="I463" s="5" t="s">
        <v>7</v>
      </c>
    </row>
    <row r="464" spans="1:9" s="5" customFormat="1" ht="13.2" x14ac:dyDescent="0.25">
      <c r="A464" s="5" t="s">
        <v>1079</v>
      </c>
      <c r="B464" s="5" t="s">
        <v>7</v>
      </c>
      <c r="C464" s="5" t="s">
        <v>49</v>
      </c>
      <c r="D464" s="5" t="s">
        <v>7</v>
      </c>
      <c r="E464" s="5" t="s">
        <v>7</v>
      </c>
      <c r="F464" s="5" t="s">
        <v>7</v>
      </c>
      <c r="G464" s="6">
        <v>3.1699999999999999E-2</v>
      </c>
      <c r="H464" s="5" t="s">
        <v>1080</v>
      </c>
      <c r="I464" s="5" t="s">
        <v>7</v>
      </c>
    </row>
    <row r="465" spans="1:9" s="5" customFormat="1" ht="13.2" x14ac:dyDescent="0.25">
      <c r="A465" s="5" t="s">
        <v>1081</v>
      </c>
      <c r="B465" s="5" t="s">
        <v>7</v>
      </c>
      <c r="C465" s="5" t="s">
        <v>28</v>
      </c>
      <c r="D465" s="5" t="s">
        <v>7</v>
      </c>
      <c r="E465" s="5" t="s">
        <v>7</v>
      </c>
      <c r="F465" s="5" t="s">
        <v>7</v>
      </c>
      <c r="G465" s="6">
        <v>3.1699999999999999E-2</v>
      </c>
      <c r="H465" s="5" t="s">
        <v>1082</v>
      </c>
      <c r="I465" s="5" t="s">
        <v>7</v>
      </c>
    </row>
    <row r="466" spans="1:9" s="5" customFormat="1" ht="13.2" x14ac:dyDescent="0.25">
      <c r="A466" s="5" t="s">
        <v>1083</v>
      </c>
      <c r="B466" s="5" t="s">
        <v>7</v>
      </c>
      <c r="C466" s="5" t="s">
        <v>14</v>
      </c>
      <c r="D466" s="5" t="s">
        <v>7</v>
      </c>
      <c r="E466" s="5" t="s">
        <v>7</v>
      </c>
      <c r="F466" s="5" t="s">
        <v>7</v>
      </c>
      <c r="G466" s="6">
        <v>3.1800000000000002E-2</v>
      </c>
      <c r="H466" s="5" t="s">
        <v>1084</v>
      </c>
      <c r="I466" s="5" t="s">
        <v>7</v>
      </c>
    </row>
    <row r="467" spans="1:9" s="5" customFormat="1" ht="13.2" x14ac:dyDescent="0.25">
      <c r="A467" s="5" t="s">
        <v>194</v>
      </c>
      <c r="B467" s="5" t="s">
        <v>7</v>
      </c>
      <c r="C467" s="5" t="s">
        <v>75</v>
      </c>
      <c r="D467" s="5" t="s">
        <v>7</v>
      </c>
      <c r="E467" s="5" t="s">
        <v>7</v>
      </c>
      <c r="F467" s="5" t="s">
        <v>7</v>
      </c>
      <c r="G467" s="6">
        <v>3.1800000000000002E-2</v>
      </c>
      <c r="H467" s="5" t="s">
        <v>1085</v>
      </c>
      <c r="I467" s="5" t="s">
        <v>7</v>
      </c>
    </row>
    <row r="468" spans="1:9" s="5" customFormat="1" ht="13.2" x14ac:dyDescent="0.25">
      <c r="A468" s="5" t="s">
        <v>1086</v>
      </c>
      <c r="B468" s="5" t="s">
        <v>7</v>
      </c>
      <c r="C468" s="5" t="s">
        <v>11</v>
      </c>
      <c r="D468" s="5" t="s">
        <v>7</v>
      </c>
      <c r="E468" s="5" t="s">
        <v>7</v>
      </c>
      <c r="F468" s="5" t="s">
        <v>7</v>
      </c>
      <c r="G468" s="6">
        <v>3.1800000000000002E-2</v>
      </c>
      <c r="H468" s="5" t="s">
        <v>1087</v>
      </c>
      <c r="I468" s="5" t="s">
        <v>7</v>
      </c>
    </row>
    <row r="469" spans="1:9" s="5" customFormat="1" ht="13.2" x14ac:dyDescent="0.25">
      <c r="A469" s="5" t="s">
        <v>1088</v>
      </c>
      <c r="B469" s="5" t="s">
        <v>7</v>
      </c>
      <c r="C469" s="5" t="s">
        <v>49</v>
      </c>
      <c r="D469" s="5" t="s">
        <v>7</v>
      </c>
      <c r="E469" s="5" t="s">
        <v>7</v>
      </c>
      <c r="F469" s="5" t="s">
        <v>7</v>
      </c>
      <c r="G469" s="6">
        <v>3.1800000000000002E-2</v>
      </c>
      <c r="H469" s="5" t="s">
        <v>1089</v>
      </c>
      <c r="I469" s="5" t="s">
        <v>7</v>
      </c>
    </row>
    <row r="470" spans="1:9" s="5" customFormat="1" ht="13.2" x14ac:dyDescent="0.25">
      <c r="A470" s="5" t="s">
        <v>1090</v>
      </c>
      <c r="B470" s="5" t="s">
        <v>7</v>
      </c>
      <c r="C470" s="5" t="s">
        <v>73</v>
      </c>
      <c r="D470" s="5" t="s">
        <v>7</v>
      </c>
      <c r="E470" s="5" t="s">
        <v>7</v>
      </c>
      <c r="F470" s="5" t="s">
        <v>7</v>
      </c>
      <c r="G470" s="6">
        <v>3.1800000000000002E-2</v>
      </c>
      <c r="H470" s="5" t="s">
        <v>1091</v>
      </c>
      <c r="I470" s="5" t="s">
        <v>7</v>
      </c>
    </row>
    <row r="471" spans="1:9" s="5" customFormat="1" ht="13.2" x14ac:dyDescent="0.25">
      <c r="A471" s="5" t="s">
        <v>1092</v>
      </c>
      <c r="B471" s="5" t="s">
        <v>7</v>
      </c>
      <c r="C471" s="5" t="s">
        <v>64</v>
      </c>
      <c r="D471" s="5" t="s">
        <v>7</v>
      </c>
      <c r="E471" s="5">
        <v>1.095</v>
      </c>
      <c r="F471" s="5" t="s">
        <v>161</v>
      </c>
      <c r="G471" s="6">
        <v>3.2000000000000001E-2</v>
      </c>
      <c r="H471" s="5" t="s">
        <v>1093</v>
      </c>
      <c r="I471" s="5" t="s">
        <v>7</v>
      </c>
    </row>
    <row r="472" spans="1:9" s="5" customFormat="1" ht="13.2" x14ac:dyDescent="0.25">
      <c r="A472" s="5" t="s">
        <v>1094</v>
      </c>
      <c r="B472" s="5" t="s">
        <v>7</v>
      </c>
      <c r="C472" s="5" t="s">
        <v>14</v>
      </c>
      <c r="D472" s="5" t="s">
        <v>7</v>
      </c>
      <c r="E472" s="5" t="s">
        <v>7</v>
      </c>
      <c r="F472" s="5" t="s">
        <v>7</v>
      </c>
      <c r="G472" s="6">
        <v>3.3000000000000002E-2</v>
      </c>
      <c r="H472" s="5" t="s">
        <v>1095</v>
      </c>
      <c r="I472" s="5" t="s">
        <v>7</v>
      </c>
    </row>
    <row r="473" spans="1:9" s="5" customFormat="1" ht="13.2" x14ac:dyDescent="0.25">
      <c r="A473" s="5" t="s">
        <v>1096</v>
      </c>
      <c r="B473" s="5" t="s">
        <v>7</v>
      </c>
      <c r="C473" s="5" t="s">
        <v>11</v>
      </c>
      <c r="D473" s="5" t="s">
        <v>7</v>
      </c>
      <c r="E473" s="5" t="s">
        <v>7</v>
      </c>
      <c r="F473" s="5" t="s">
        <v>7</v>
      </c>
      <c r="G473" s="6">
        <v>3.3000000000000002E-2</v>
      </c>
      <c r="H473" s="5" t="s">
        <v>1097</v>
      </c>
      <c r="I473" s="5" t="s">
        <v>7</v>
      </c>
    </row>
    <row r="474" spans="1:9" s="5" customFormat="1" ht="13.2" x14ac:dyDescent="0.25">
      <c r="A474" s="5" t="s">
        <v>1098</v>
      </c>
      <c r="B474" s="5" t="s">
        <v>7</v>
      </c>
      <c r="C474" s="5" t="s">
        <v>75</v>
      </c>
      <c r="D474" s="5" t="s">
        <v>7</v>
      </c>
      <c r="E474" s="5" t="s">
        <v>7</v>
      </c>
      <c r="F474" s="5" t="s">
        <v>7</v>
      </c>
      <c r="G474" s="6">
        <v>3.3000000000000002E-2</v>
      </c>
      <c r="H474" s="5" t="s">
        <v>781</v>
      </c>
      <c r="I474" s="5" t="s">
        <v>7</v>
      </c>
    </row>
    <row r="475" spans="1:9" s="5" customFormat="1" ht="13.2" x14ac:dyDescent="0.25">
      <c r="A475" s="5" t="s">
        <v>1099</v>
      </c>
      <c r="B475" s="5" t="s">
        <v>7</v>
      </c>
      <c r="C475" s="5" t="s">
        <v>39</v>
      </c>
      <c r="D475" s="5" t="s">
        <v>7</v>
      </c>
      <c r="E475" s="5" t="s">
        <v>7</v>
      </c>
      <c r="F475" s="5" t="s">
        <v>7</v>
      </c>
      <c r="G475" s="6">
        <v>3.3000000000000002E-2</v>
      </c>
      <c r="H475" s="5" t="s">
        <v>1100</v>
      </c>
      <c r="I475" s="5" t="s">
        <v>7</v>
      </c>
    </row>
    <row r="476" spans="1:9" s="5" customFormat="1" ht="13.2" x14ac:dyDescent="0.25">
      <c r="A476" s="5" t="s">
        <v>261</v>
      </c>
      <c r="B476" s="5" t="s">
        <v>7</v>
      </c>
      <c r="C476" s="5" t="s">
        <v>73</v>
      </c>
      <c r="D476" s="5" t="s">
        <v>7</v>
      </c>
      <c r="E476" s="5" t="s">
        <v>7</v>
      </c>
      <c r="F476" s="5" t="s">
        <v>7</v>
      </c>
      <c r="G476" s="6">
        <v>3.3000000000000002E-2</v>
      </c>
      <c r="H476" s="5" t="s">
        <v>262</v>
      </c>
      <c r="I476" s="5" t="s">
        <v>7</v>
      </c>
    </row>
    <row r="477" spans="1:9" s="5" customFormat="1" ht="13.2" x14ac:dyDescent="0.25">
      <c r="A477" s="5" t="s">
        <v>1101</v>
      </c>
      <c r="B477" s="5" t="s">
        <v>7</v>
      </c>
      <c r="C477" s="5" t="s">
        <v>59</v>
      </c>
      <c r="D477" s="5" t="s">
        <v>7</v>
      </c>
      <c r="E477" s="5" t="s">
        <v>7</v>
      </c>
      <c r="F477" s="5" t="s">
        <v>7</v>
      </c>
      <c r="G477" s="6">
        <v>3.3000000000000002E-2</v>
      </c>
      <c r="H477" s="5" t="s">
        <v>1102</v>
      </c>
      <c r="I477" s="5" t="s">
        <v>7</v>
      </c>
    </row>
    <row r="478" spans="1:9" s="5" customFormat="1" ht="13.2" x14ac:dyDescent="0.25">
      <c r="A478" s="5" t="s">
        <v>1103</v>
      </c>
      <c r="B478" s="5" t="s">
        <v>7</v>
      </c>
      <c r="C478" s="5" t="s">
        <v>39</v>
      </c>
      <c r="D478" s="5" t="s">
        <v>7</v>
      </c>
      <c r="E478" s="5" t="s">
        <v>7</v>
      </c>
      <c r="F478" s="5" t="s">
        <v>7</v>
      </c>
      <c r="G478" s="6">
        <v>3.3000000000000002E-2</v>
      </c>
      <c r="H478" s="5" t="s">
        <v>1104</v>
      </c>
      <c r="I478" s="5" t="s">
        <v>7</v>
      </c>
    </row>
    <row r="479" spans="1:9" s="5" customFormat="1" ht="13.2" x14ac:dyDescent="0.25">
      <c r="A479" s="5" t="s">
        <v>1105</v>
      </c>
      <c r="B479" s="5" t="s">
        <v>7</v>
      </c>
      <c r="C479" s="5" t="s">
        <v>59</v>
      </c>
      <c r="D479" s="5" t="s">
        <v>7</v>
      </c>
      <c r="E479" s="5">
        <v>1.3320000000000001</v>
      </c>
      <c r="F479" s="5" t="s">
        <v>161</v>
      </c>
      <c r="G479" s="6">
        <v>3.4099999999999998E-2</v>
      </c>
      <c r="H479" s="5" t="s">
        <v>1106</v>
      </c>
      <c r="I479" s="5" t="s">
        <v>7</v>
      </c>
    </row>
    <row r="480" spans="1:9" s="5" customFormat="1" ht="13.2" x14ac:dyDescent="0.25">
      <c r="A480" s="5" t="s">
        <v>1107</v>
      </c>
      <c r="B480" s="5" t="s">
        <v>7</v>
      </c>
      <c r="C480" s="5" t="s">
        <v>28</v>
      </c>
      <c r="D480" s="5" t="s">
        <v>7</v>
      </c>
      <c r="E480" s="5" t="s">
        <v>7</v>
      </c>
      <c r="F480" s="5" t="s">
        <v>7</v>
      </c>
      <c r="G480" s="6">
        <v>3.4099999999999998E-2</v>
      </c>
      <c r="H480" s="5" t="s">
        <v>1108</v>
      </c>
      <c r="I480" s="5" t="s">
        <v>7</v>
      </c>
    </row>
    <row r="481" spans="1:9" s="5" customFormat="1" ht="13.2" x14ac:dyDescent="0.25">
      <c r="A481" s="5" t="s">
        <v>1109</v>
      </c>
      <c r="B481" s="5" t="s">
        <v>7</v>
      </c>
      <c r="C481" s="5" t="s">
        <v>14</v>
      </c>
      <c r="D481" s="5" t="s">
        <v>7</v>
      </c>
      <c r="E481" s="5" t="s">
        <v>7</v>
      </c>
      <c r="F481" s="5" t="s">
        <v>7</v>
      </c>
      <c r="G481" s="6">
        <v>3.4099999999999998E-2</v>
      </c>
      <c r="H481" s="5" t="s">
        <v>1110</v>
      </c>
      <c r="I481" s="5" t="s">
        <v>7</v>
      </c>
    </row>
    <row r="482" spans="1:9" s="5" customFormat="1" ht="13.2" x14ac:dyDescent="0.25">
      <c r="A482" s="5" t="s">
        <v>1111</v>
      </c>
      <c r="B482" s="5" t="s">
        <v>7</v>
      </c>
      <c r="C482" s="5" t="s">
        <v>29</v>
      </c>
      <c r="D482" s="5" t="s">
        <v>7</v>
      </c>
      <c r="E482" s="5" t="s">
        <v>7</v>
      </c>
      <c r="F482" s="5" t="s">
        <v>7</v>
      </c>
      <c r="G482" s="6">
        <v>3.4099999999999998E-2</v>
      </c>
      <c r="H482" s="5" t="s">
        <v>1112</v>
      </c>
      <c r="I482" s="5" t="s">
        <v>7</v>
      </c>
    </row>
    <row r="483" spans="1:9" s="5" customFormat="1" ht="13.2" x14ac:dyDescent="0.25">
      <c r="A483" s="5" t="s">
        <v>1113</v>
      </c>
      <c r="B483" s="5" t="s">
        <v>7</v>
      </c>
      <c r="C483" s="5" t="s">
        <v>9</v>
      </c>
      <c r="D483" s="5" t="s">
        <v>7</v>
      </c>
      <c r="E483" s="5" t="s">
        <v>7</v>
      </c>
      <c r="F483" s="5" t="s">
        <v>7</v>
      </c>
      <c r="G483" s="6">
        <v>3.4299999999999997E-2</v>
      </c>
      <c r="H483" s="5" t="s">
        <v>1114</v>
      </c>
      <c r="I483" s="5" t="s">
        <v>7</v>
      </c>
    </row>
    <row r="484" spans="1:9" s="5" customFormat="1" ht="13.2" x14ac:dyDescent="0.25">
      <c r="A484" s="5" t="s">
        <v>218</v>
      </c>
      <c r="B484" s="5" t="s">
        <v>7</v>
      </c>
      <c r="C484" s="5" t="s">
        <v>14</v>
      </c>
      <c r="D484" s="5" t="s">
        <v>7</v>
      </c>
      <c r="E484" s="5">
        <v>-8.5999999999999993E-2</v>
      </c>
      <c r="F484" s="5" t="s">
        <v>7</v>
      </c>
      <c r="G484" s="6">
        <v>3.4500000000000003E-2</v>
      </c>
      <c r="H484" s="5" t="s">
        <v>1115</v>
      </c>
      <c r="I484" s="5" t="s">
        <v>7</v>
      </c>
    </row>
    <row r="485" spans="1:9" s="5" customFormat="1" ht="13.2" x14ac:dyDescent="0.25">
      <c r="A485" s="5" t="s">
        <v>71</v>
      </c>
      <c r="B485" s="5" t="s">
        <v>7</v>
      </c>
      <c r="C485" s="5" t="s">
        <v>14</v>
      </c>
      <c r="D485" s="5" t="s">
        <v>10</v>
      </c>
      <c r="E485" s="5">
        <v>2.5459999999999998</v>
      </c>
      <c r="F485" s="5" t="s">
        <v>161</v>
      </c>
      <c r="G485" s="6">
        <v>3.49E-2</v>
      </c>
      <c r="H485" s="5" t="s">
        <v>1116</v>
      </c>
      <c r="I485" s="5" t="s">
        <v>7</v>
      </c>
    </row>
    <row r="486" spans="1:9" s="5" customFormat="1" ht="13.2" x14ac:dyDescent="0.25">
      <c r="A486" s="5" t="s">
        <v>1117</v>
      </c>
      <c r="B486" s="5" t="s">
        <v>7</v>
      </c>
      <c r="C486" s="5" t="s">
        <v>28</v>
      </c>
      <c r="D486" s="5" t="s">
        <v>7</v>
      </c>
      <c r="E486" s="5">
        <v>0</v>
      </c>
      <c r="F486" s="5" t="s">
        <v>161</v>
      </c>
      <c r="G486" s="6">
        <v>3.5000000000000003E-2</v>
      </c>
      <c r="H486" s="5" t="s">
        <v>1118</v>
      </c>
      <c r="I486" s="5" t="s">
        <v>7</v>
      </c>
    </row>
    <row r="487" spans="1:9" s="5" customFormat="1" ht="13.2" x14ac:dyDescent="0.25">
      <c r="A487" s="5" t="s">
        <v>270</v>
      </c>
      <c r="B487" s="5" t="s">
        <v>7</v>
      </c>
      <c r="C487" s="5" t="s">
        <v>56</v>
      </c>
      <c r="D487" s="5" t="s">
        <v>7</v>
      </c>
      <c r="E487" s="5">
        <v>1.026</v>
      </c>
      <c r="F487" s="5" t="s">
        <v>161</v>
      </c>
      <c r="G487" s="6">
        <v>3.5000000000000003E-2</v>
      </c>
      <c r="H487" s="5" t="s">
        <v>1119</v>
      </c>
      <c r="I487" s="5" t="s">
        <v>7</v>
      </c>
    </row>
    <row r="488" spans="1:9" s="5" customFormat="1" ht="13.2" x14ac:dyDescent="0.25">
      <c r="A488" s="5" t="s">
        <v>1120</v>
      </c>
      <c r="B488" s="5">
        <v>1.2529999999999999</v>
      </c>
      <c r="C488" s="5" t="s">
        <v>67</v>
      </c>
      <c r="D488" s="5" t="s">
        <v>7</v>
      </c>
      <c r="E488" s="5" t="s">
        <v>7</v>
      </c>
      <c r="F488" s="5" t="s">
        <v>7</v>
      </c>
      <c r="G488" s="6">
        <v>3.5000000000000003E-2</v>
      </c>
      <c r="H488" s="5" t="s">
        <v>988</v>
      </c>
      <c r="I488" s="5" t="s">
        <v>7</v>
      </c>
    </row>
    <row r="489" spans="1:9" s="5" customFormat="1" ht="13.2" x14ac:dyDescent="0.25">
      <c r="A489" s="5" t="s">
        <v>196</v>
      </c>
      <c r="B489" s="5" t="s">
        <v>7</v>
      </c>
      <c r="C489" s="5" t="s">
        <v>9</v>
      </c>
      <c r="D489" s="5" t="s">
        <v>7</v>
      </c>
      <c r="E489" s="5">
        <v>0.90500000000000003</v>
      </c>
      <c r="F489" s="5" t="s">
        <v>161</v>
      </c>
      <c r="G489" s="6">
        <v>3.5400000000000001E-2</v>
      </c>
      <c r="H489" s="5" t="s">
        <v>1121</v>
      </c>
      <c r="I489" s="5" t="s">
        <v>7</v>
      </c>
    </row>
    <row r="490" spans="1:9" s="5" customFormat="1" ht="13.2" x14ac:dyDescent="0.25">
      <c r="A490" s="5" t="s">
        <v>1122</v>
      </c>
      <c r="B490" s="5" t="s">
        <v>7</v>
      </c>
      <c r="C490" s="5" t="s">
        <v>14</v>
      </c>
      <c r="D490" s="5" t="s">
        <v>7</v>
      </c>
      <c r="E490" s="5" t="s">
        <v>7</v>
      </c>
      <c r="F490" s="5" t="s">
        <v>7</v>
      </c>
      <c r="G490" s="6">
        <v>3.5499999999999997E-2</v>
      </c>
      <c r="H490" s="5" t="s">
        <v>1123</v>
      </c>
      <c r="I490" s="5" t="s">
        <v>7</v>
      </c>
    </row>
    <row r="491" spans="1:9" s="5" customFormat="1" ht="13.2" x14ac:dyDescent="0.25">
      <c r="A491" s="5" t="s">
        <v>106</v>
      </c>
      <c r="B491" s="5" t="s">
        <v>7</v>
      </c>
      <c r="C491" s="5" t="s">
        <v>9</v>
      </c>
      <c r="D491" s="5" t="s">
        <v>7</v>
      </c>
      <c r="E491" s="5">
        <v>0.92500000000000004</v>
      </c>
      <c r="F491" s="5" t="s">
        <v>161</v>
      </c>
      <c r="G491" s="6">
        <v>3.5900000000000001E-2</v>
      </c>
      <c r="H491" s="5" t="s">
        <v>1124</v>
      </c>
      <c r="I491" s="5" t="s">
        <v>7</v>
      </c>
    </row>
    <row r="492" spans="1:9" s="5" customFormat="1" ht="13.2" x14ac:dyDescent="0.25">
      <c r="A492" s="5" t="s">
        <v>318</v>
      </c>
      <c r="B492" s="5" t="s">
        <v>7</v>
      </c>
      <c r="C492" s="5" t="s">
        <v>13</v>
      </c>
      <c r="D492" s="5" t="s">
        <v>7</v>
      </c>
      <c r="E492" s="5" t="s">
        <v>7</v>
      </c>
      <c r="F492" s="5" t="s">
        <v>7</v>
      </c>
      <c r="G492" s="6">
        <v>3.5900000000000001E-2</v>
      </c>
      <c r="H492" s="5" t="s">
        <v>1125</v>
      </c>
      <c r="I492" s="5" t="s">
        <v>7</v>
      </c>
    </row>
    <row r="493" spans="1:9" s="5" customFormat="1" ht="13.2" x14ac:dyDescent="0.25">
      <c r="A493" s="5" t="s">
        <v>92</v>
      </c>
      <c r="B493" s="5" t="s">
        <v>7</v>
      </c>
      <c r="C493" s="5" t="s">
        <v>9</v>
      </c>
      <c r="D493" s="5" t="s">
        <v>7</v>
      </c>
      <c r="E493" s="5">
        <v>1.278</v>
      </c>
      <c r="F493" s="5" t="s">
        <v>7</v>
      </c>
      <c r="G493" s="6">
        <v>3.61E-2</v>
      </c>
      <c r="H493" s="5" t="s">
        <v>1126</v>
      </c>
      <c r="I493" s="5" t="s">
        <v>7</v>
      </c>
    </row>
    <row r="494" spans="1:9" s="5" customFormat="1" ht="13.2" x14ac:dyDescent="0.25">
      <c r="A494" s="5" t="s">
        <v>263</v>
      </c>
      <c r="B494" s="5" t="s">
        <v>7</v>
      </c>
      <c r="C494" s="5" t="s">
        <v>14</v>
      </c>
      <c r="D494" s="5" t="s">
        <v>7</v>
      </c>
      <c r="E494" s="5">
        <v>1.091</v>
      </c>
      <c r="F494" s="5" t="s">
        <v>161</v>
      </c>
      <c r="G494" s="6">
        <v>3.6400000000000002E-2</v>
      </c>
      <c r="H494" s="5" t="s">
        <v>1127</v>
      </c>
      <c r="I494" s="5" t="s">
        <v>7</v>
      </c>
    </row>
    <row r="495" spans="1:9" s="5" customFormat="1" ht="13.2" x14ac:dyDescent="0.25">
      <c r="A495" s="5" t="s">
        <v>1128</v>
      </c>
      <c r="B495" s="5" t="s">
        <v>7</v>
      </c>
      <c r="C495" s="5" t="s">
        <v>9</v>
      </c>
      <c r="D495" s="5" t="s">
        <v>7</v>
      </c>
      <c r="E495" s="5" t="s">
        <v>7</v>
      </c>
      <c r="F495" s="5" t="s">
        <v>7</v>
      </c>
      <c r="G495" s="6">
        <v>3.6499999999999998E-2</v>
      </c>
      <c r="H495" s="5" t="s">
        <v>441</v>
      </c>
      <c r="I495" s="5" t="s">
        <v>7</v>
      </c>
    </row>
    <row r="496" spans="1:9" s="5" customFormat="1" ht="13.2" x14ac:dyDescent="0.25">
      <c r="A496" s="5" t="s">
        <v>1129</v>
      </c>
      <c r="B496" s="5" t="s">
        <v>7</v>
      </c>
      <c r="C496" s="5" t="s">
        <v>64</v>
      </c>
      <c r="D496" s="5" t="s">
        <v>7</v>
      </c>
      <c r="E496" s="5" t="s">
        <v>7</v>
      </c>
      <c r="F496" s="5" t="s">
        <v>7</v>
      </c>
      <c r="G496" s="6">
        <v>3.6499999999999998E-2</v>
      </c>
      <c r="H496" s="5" t="s">
        <v>1130</v>
      </c>
      <c r="I496" s="5" t="s">
        <v>7</v>
      </c>
    </row>
    <row r="497" spans="1:9" s="5" customFormat="1" ht="13.2" x14ac:dyDescent="0.25">
      <c r="A497" s="5" t="s">
        <v>1131</v>
      </c>
      <c r="B497" s="5" t="s">
        <v>7</v>
      </c>
      <c r="C497" s="5" t="s">
        <v>49</v>
      </c>
      <c r="D497" s="5" t="s">
        <v>7</v>
      </c>
      <c r="E497" s="5" t="s">
        <v>7</v>
      </c>
      <c r="F497" s="5" t="s">
        <v>7</v>
      </c>
      <c r="G497" s="6">
        <v>3.6499999999999998E-2</v>
      </c>
      <c r="H497" s="5" t="s">
        <v>1132</v>
      </c>
      <c r="I497" s="5" t="s">
        <v>7</v>
      </c>
    </row>
    <row r="498" spans="1:9" s="5" customFormat="1" ht="13.2" x14ac:dyDescent="0.25">
      <c r="A498" s="5" t="s">
        <v>257</v>
      </c>
      <c r="B498" s="5" t="s">
        <v>7</v>
      </c>
      <c r="C498" s="5" t="s">
        <v>9</v>
      </c>
      <c r="D498" s="5" t="s">
        <v>7</v>
      </c>
      <c r="E498" s="5" t="s">
        <v>7</v>
      </c>
      <c r="F498" s="5" t="s">
        <v>7</v>
      </c>
      <c r="G498" s="6">
        <v>3.6499999999999998E-2</v>
      </c>
      <c r="H498" s="5" t="s">
        <v>1133</v>
      </c>
      <c r="I498" s="5" t="s">
        <v>7</v>
      </c>
    </row>
    <row r="499" spans="1:9" s="5" customFormat="1" ht="13.2" x14ac:dyDescent="0.25">
      <c r="A499" s="5" t="s">
        <v>1134</v>
      </c>
      <c r="B499" s="5" t="s">
        <v>7</v>
      </c>
      <c r="C499" s="5" t="s">
        <v>9</v>
      </c>
      <c r="D499" s="5" t="s">
        <v>7</v>
      </c>
      <c r="E499" s="5" t="s">
        <v>7</v>
      </c>
      <c r="F499" s="5" t="s">
        <v>7</v>
      </c>
      <c r="G499" s="6">
        <v>3.6499999999999998E-2</v>
      </c>
      <c r="H499" s="5" t="s">
        <v>1135</v>
      </c>
      <c r="I499" s="5" t="s">
        <v>7</v>
      </c>
    </row>
    <row r="500" spans="1:9" s="5" customFormat="1" ht="13.2" x14ac:dyDescent="0.25">
      <c r="A500" s="5" t="s">
        <v>240</v>
      </c>
      <c r="B500" s="5" t="s">
        <v>7</v>
      </c>
      <c r="C500" s="5" t="s">
        <v>41</v>
      </c>
      <c r="D500" s="5" t="s">
        <v>7</v>
      </c>
      <c r="E500" s="5">
        <v>-0.2</v>
      </c>
      <c r="F500" s="5" t="s">
        <v>7</v>
      </c>
      <c r="G500" s="6">
        <v>3.6700000000000003E-2</v>
      </c>
      <c r="H500" s="5" t="s">
        <v>1136</v>
      </c>
      <c r="I500" s="5" t="s">
        <v>7</v>
      </c>
    </row>
    <row r="501" spans="1:9" s="5" customFormat="1" ht="13.2" x14ac:dyDescent="0.25">
      <c r="A501" s="5" t="s">
        <v>183</v>
      </c>
      <c r="B501" s="5" t="s">
        <v>7</v>
      </c>
      <c r="C501" s="5" t="s">
        <v>9</v>
      </c>
      <c r="D501" s="5" t="s">
        <v>10</v>
      </c>
      <c r="E501" s="5">
        <v>3.129</v>
      </c>
      <c r="F501" s="5" t="s">
        <v>161</v>
      </c>
      <c r="G501" s="6">
        <v>3.6700000000000003E-2</v>
      </c>
      <c r="H501" s="5" t="s">
        <v>1137</v>
      </c>
      <c r="I501" s="5" t="s">
        <v>7</v>
      </c>
    </row>
    <row r="502" spans="1:9" s="5" customFormat="1" ht="13.2" x14ac:dyDescent="0.25">
      <c r="A502" s="5" t="s">
        <v>1138</v>
      </c>
      <c r="B502" s="5" t="s">
        <v>7</v>
      </c>
      <c r="C502" s="5" t="s">
        <v>13</v>
      </c>
      <c r="D502" s="5" t="s">
        <v>7</v>
      </c>
      <c r="E502" s="5">
        <v>-0.22500000000000001</v>
      </c>
      <c r="F502" s="5" t="s">
        <v>161</v>
      </c>
      <c r="G502" s="6">
        <v>3.6799999999999999E-2</v>
      </c>
      <c r="H502" s="5" t="s">
        <v>1139</v>
      </c>
      <c r="I502" s="5" t="s">
        <v>7</v>
      </c>
    </row>
    <row r="503" spans="1:9" s="5" customFormat="1" ht="13.2" x14ac:dyDescent="0.25">
      <c r="A503" s="5" t="s">
        <v>1140</v>
      </c>
      <c r="B503" s="5" t="s">
        <v>7</v>
      </c>
      <c r="C503" s="5" t="s">
        <v>14</v>
      </c>
      <c r="D503" s="5" t="s">
        <v>7</v>
      </c>
      <c r="E503" s="5" t="s">
        <v>7</v>
      </c>
      <c r="F503" s="5" t="s">
        <v>7</v>
      </c>
      <c r="G503" s="6">
        <v>3.6799999999999999E-2</v>
      </c>
      <c r="H503" s="5" t="s">
        <v>1141</v>
      </c>
      <c r="I503" s="5" t="s">
        <v>7</v>
      </c>
    </row>
    <row r="504" spans="1:9" s="5" customFormat="1" ht="13.2" x14ac:dyDescent="0.25">
      <c r="A504" s="5" t="s">
        <v>1142</v>
      </c>
      <c r="B504" s="5" t="s">
        <v>7</v>
      </c>
      <c r="C504" s="5" t="s">
        <v>14</v>
      </c>
      <c r="D504" s="5" t="s">
        <v>7</v>
      </c>
      <c r="E504" s="5">
        <v>1.89</v>
      </c>
      <c r="F504" s="5" t="s">
        <v>161</v>
      </c>
      <c r="G504" s="6">
        <v>3.6999999999999998E-2</v>
      </c>
      <c r="H504" s="5" t="s">
        <v>1143</v>
      </c>
      <c r="I504" s="5" t="s">
        <v>7</v>
      </c>
    </row>
    <row r="505" spans="1:9" s="5" customFormat="1" ht="13.2" x14ac:dyDescent="0.25">
      <c r="A505" s="5" t="s">
        <v>1144</v>
      </c>
      <c r="B505" s="5" t="s">
        <v>7</v>
      </c>
      <c r="C505" s="5" t="s">
        <v>13</v>
      </c>
      <c r="D505" s="5" t="s">
        <v>7</v>
      </c>
      <c r="E505" s="5" t="s">
        <v>7</v>
      </c>
      <c r="F505" s="5" t="s">
        <v>7</v>
      </c>
      <c r="G505" s="6">
        <v>3.73E-2</v>
      </c>
      <c r="H505" s="5" t="s">
        <v>679</v>
      </c>
      <c r="I505" s="5" t="s">
        <v>7</v>
      </c>
    </row>
    <row r="506" spans="1:9" s="5" customFormat="1" ht="13.2" x14ac:dyDescent="0.25">
      <c r="A506" s="5" t="s">
        <v>1145</v>
      </c>
      <c r="B506" s="5" t="s">
        <v>7</v>
      </c>
      <c r="C506" s="5" t="s">
        <v>41</v>
      </c>
      <c r="D506" s="5" t="s">
        <v>7</v>
      </c>
      <c r="E506" s="5" t="s">
        <v>7</v>
      </c>
      <c r="F506" s="5" t="s">
        <v>7</v>
      </c>
      <c r="G506" s="6">
        <v>3.73E-2</v>
      </c>
      <c r="H506" s="5" t="s">
        <v>1146</v>
      </c>
      <c r="I506" s="5" t="s">
        <v>7</v>
      </c>
    </row>
    <row r="507" spans="1:9" s="5" customFormat="1" ht="13.2" x14ac:dyDescent="0.25">
      <c r="A507" s="5" t="s">
        <v>1147</v>
      </c>
      <c r="B507" s="5" t="s">
        <v>7</v>
      </c>
      <c r="C507" s="5" t="s">
        <v>11</v>
      </c>
      <c r="D507" s="5" t="s">
        <v>7</v>
      </c>
      <c r="E507" s="5" t="s">
        <v>7</v>
      </c>
      <c r="F507" s="5" t="s">
        <v>7</v>
      </c>
      <c r="G507" s="6">
        <v>3.73E-2</v>
      </c>
      <c r="H507" s="5" t="s">
        <v>1148</v>
      </c>
      <c r="I507" s="5" t="s">
        <v>7</v>
      </c>
    </row>
    <row r="508" spans="1:9" s="5" customFormat="1" ht="13.2" x14ac:dyDescent="0.25">
      <c r="A508" s="5" t="s">
        <v>1149</v>
      </c>
      <c r="B508" s="5" t="s">
        <v>7</v>
      </c>
      <c r="C508" s="5" t="s">
        <v>16</v>
      </c>
      <c r="D508" s="5" t="s">
        <v>10</v>
      </c>
      <c r="E508" s="5">
        <v>2.3969999999999998</v>
      </c>
      <c r="F508" s="5" t="s">
        <v>161</v>
      </c>
      <c r="G508" s="6">
        <v>3.7600000000000001E-2</v>
      </c>
      <c r="H508" s="5" t="s">
        <v>1150</v>
      </c>
      <c r="I508" s="5" t="s">
        <v>7</v>
      </c>
    </row>
    <row r="509" spans="1:9" s="5" customFormat="1" ht="13.2" x14ac:dyDescent="0.25">
      <c r="A509" s="5" t="s">
        <v>167</v>
      </c>
      <c r="B509" s="5" t="s">
        <v>7</v>
      </c>
      <c r="C509" s="5" t="s">
        <v>13</v>
      </c>
      <c r="D509" s="5" t="s">
        <v>7</v>
      </c>
      <c r="E509" s="5">
        <v>0.95</v>
      </c>
      <c r="F509" s="5" t="s">
        <v>161</v>
      </c>
      <c r="G509" s="6">
        <v>3.78E-2</v>
      </c>
      <c r="H509" s="5" t="s">
        <v>1151</v>
      </c>
      <c r="I509" s="5" t="s">
        <v>7</v>
      </c>
    </row>
    <row r="510" spans="1:9" s="5" customFormat="1" ht="13.2" x14ac:dyDescent="0.25">
      <c r="A510" s="5" t="s">
        <v>1152</v>
      </c>
      <c r="B510" s="5" t="s">
        <v>7</v>
      </c>
      <c r="C510" s="5" t="s">
        <v>13</v>
      </c>
      <c r="D510" s="5" t="s">
        <v>7</v>
      </c>
      <c r="E510" s="5" t="s">
        <v>7</v>
      </c>
      <c r="F510" s="5" t="s">
        <v>7</v>
      </c>
      <c r="G510" s="6">
        <v>3.8199999999999998E-2</v>
      </c>
      <c r="H510" s="5" t="s">
        <v>877</v>
      </c>
      <c r="I510" s="5" t="s">
        <v>7</v>
      </c>
    </row>
    <row r="511" spans="1:9" s="5" customFormat="1" ht="13.2" x14ac:dyDescent="0.25">
      <c r="A511" s="5" t="s">
        <v>1153</v>
      </c>
      <c r="B511" s="5" t="s">
        <v>7</v>
      </c>
      <c r="C511" s="5" t="s">
        <v>73</v>
      </c>
      <c r="D511" s="5" t="s">
        <v>7</v>
      </c>
      <c r="E511" s="5" t="s">
        <v>7</v>
      </c>
      <c r="F511" s="5" t="s">
        <v>7</v>
      </c>
      <c r="G511" s="6">
        <v>3.8199999999999998E-2</v>
      </c>
      <c r="H511" s="5" t="s">
        <v>128</v>
      </c>
      <c r="I511" s="5" t="s">
        <v>7</v>
      </c>
    </row>
    <row r="512" spans="1:9" s="5" customFormat="1" ht="13.2" x14ac:dyDescent="0.25">
      <c r="A512" s="5" t="s">
        <v>1154</v>
      </c>
      <c r="B512" s="5" t="s">
        <v>7</v>
      </c>
      <c r="C512" s="5" t="s">
        <v>13</v>
      </c>
      <c r="D512" s="5" t="s">
        <v>7</v>
      </c>
      <c r="E512" s="5" t="s">
        <v>7</v>
      </c>
      <c r="F512" s="5" t="s">
        <v>7</v>
      </c>
      <c r="G512" s="6">
        <v>3.8199999999999998E-2</v>
      </c>
      <c r="H512" s="5" t="s">
        <v>897</v>
      </c>
      <c r="I512" s="5" t="s">
        <v>7</v>
      </c>
    </row>
    <row r="513" spans="1:9" s="5" customFormat="1" ht="13.2" x14ac:dyDescent="0.25">
      <c r="A513" s="5" t="s">
        <v>1155</v>
      </c>
      <c r="B513" s="5" t="s">
        <v>7</v>
      </c>
      <c r="C513" s="5" t="s">
        <v>9</v>
      </c>
      <c r="D513" s="5" t="s">
        <v>7</v>
      </c>
      <c r="E513" s="5" t="s">
        <v>7</v>
      </c>
      <c r="F513" s="5" t="s">
        <v>7</v>
      </c>
      <c r="G513" s="6">
        <v>3.8199999999999998E-2</v>
      </c>
      <c r="H513" s="5" t="s">
        <v>857</v>
      </c>
      <c r="I513" s="5" t="s">
        <v>7</v>
      </c>
    </row>
    <row r="514" spans="1:9" s="5" customFormat="1" ht="13.2" x14ac:dyDescent="0.25">
      <c r="A514" s="5" t="s">
        <v>1156</v>
      </c>
      <c r="B514" s="5" t="s">
        <v>7</v>
      </c>
      <c r="C514" s="5" t="s">
        <v>29</v>
      </c>
      <c r="D514" s="5" t="s">
        <v>7</v>
      </c>
      <c r="E514" s="5" t="s">
        <v>7</v>
      </c>
      <c r="F514" s="5" t="s">
        <v>7</v>
      </c>
      <c r="G514" s="6">
        <v>3.8199999999999998E-2</v>
      </c>
      <c r="H514" s="5" t="s">
        <v>128</v>
      </c>
      <c r="I514" s="5" t="s">
        <v>7</v>
      </c>
    </row>
    <row r="515" spans="1:9" s="5" customFormat="1" ht="13.2" x14ac:dyDescent="0.25">
      <c r="A515" s="5" t="s">
        <v>276</v>
      </c>
      <c r="B515" s="5" t="s">
        <v>7</v>
      </c>
      <c r="C515" s="5" t="s">
        <v>73</v>
      </c>
      <c r="D515" s="5" t="s">
        <v>7</v>
      </c>
      <c r="E515" s="5" t="s">
        <v>7</v>
      </c>
      <c r="F515" s="5" t="s">
        <v>7</v>
      </c>
      <c r="G515" s="6">
        <v>3.8199999999999998E-2</v>
      </c>
      <c r="H515" s="5" t="s">
        <v>131</v>
      </c>
      <c r="I515" s="5" t="s">
        <v>7</v>
      </c>
    </row>
    <row r="516" spans="1:9" s="5" customFormat="1" ht="13.2" x14ac:dyDescent="0.25">
      <c r="A516" s="5" t="s">
        <v>277</v>
      </c>
      <c r="B516" s="5" t="s">
        <v>7</v>
      </c>
      <c r="C516" s="5" t="s">
        <v>9</v>
      </c>
      <c r="D516" s="5" t="s">
        <v>7</v>
      </c>
      <c r="E516" s="5" t="s">
        <v>7</v>
      </c>
      <c r="F516" s="5" t="s">
        <v>7</v>
      </c>
      <c r="G516" s="6">
        <v>3.8199999999999998E-2</v>
      </c>
      <c r="H516" s="5" t="s">
        <v>131</v>
      </c>
      <c r="I516" s="5" t="s">
        <v>7</v>
      </c>
    </row>
    <row r="517" spans="1:9" s="5" customFormat="1" ht="13.2" x14ac:dyDescent="0.25">
      <c r="A517" s="5" t="s">
        <v>278</v>
      </c>
      <c r="B517" s="5" t="s">
        <v>7</v>
      </c>
      <c r="C517" s="5" t="s">
        <v>9</v>
      </c>
      <c r="D517" s="5" t="s">
        <v>7</v>
      </c>
      <c r="E517" s="5" t="s">
        <v>7</v>
      </c>
      <c r="F517" s="5" t="s">
        <v>7</v>
      </c>
      <c r="G517" s="6">
        <v>3.8199999999999998E-2</v>
      </c>
      <c r="H517" s="5" t="s">
        <v>131</v>
      </c>
      <c r="I517" s="5" t="s">
        <v>7</v>
      </c>
    </row>
    <row r="518" spans="1:9" s="5" customFormat="1" ht="13.2" x14ac:dyDescent="0.25">
      <c r="A518" s="5" t="s">
        <v>1157</v>
      </c>
      <c r="B518" s="5" t="s">
        <v>7</v>
      </c>
      <c r="C518" s="5" t="s">
        <v>29</v>
      </c>
      <c r="D518" s="5" t="s">
        <v>7</v>
      </c>
      <c r="E518" s="5" t="s">
        <v>7</v>
      </c>
      <c r="F518" s="5" t="s">
        <v>7</v>
      </c>
      <c r="G518" s="6">
        <v>3.8199999999999998E-2</v>
      </c>
      <c r="H518" s="5" t="s">
        <v>128</v>
      </c>
      <c r="I518" s="5" t="s">
        <v>7</v>
      </c>
    </row>
    <row r="519" spans="1:9" s="5" customFormat="1" ht="13.2" x14ac:dyDescent="0.25">
      <c r="A519" s="5" t="s">
        <v>1158</v>
      </c>
      <c r="B519" s="5" t="s">
        <v>7</v>
      </c>
      <c r="C519" s="5" t="s">
        <v>16</v>
      </c>
      <c r="D519" s="5" t="s">
        <v>7</v>
      </c>
      <c r="E519" s="5" t="s">
        <v>7</v>
      </c>
      <c r="F519" s="5" t="s">
        <v>7</v>
      </c>
      <c r="G519" s="6">
        <v>3.8199999999999998E-2</v>
      </c>
      <c r="H519" s="5" t="s">
        <v>128</v>
      </c>
      <c r="I519" s="5" t="s">
        <v>7</v>
      </c>
    </row>
    <row r="520" spans="1:9" s="5" customFormat="1" ht="13.2" x14ac:dyDescent="0.25">
      <c r="A520" s="5" t="s">
        <v>1159</v>
      </c>
      <c r="B520" s="5" t="s">
        <v>7</v>
      </c>
      <c r="C520" s="5" t="s">
        <v>16</v>
      </c>
      <c r="D520" s="5" t="s">
        <v>7</v>
      </c>
      <c r="E520" s="5" t="s">
        <v>7</v>
      </c>
      <c r="F520" s="5" t="s">
        <v>7</v>
      </c>
      <c r="G520" s="6">
        <v>3.8199999999999998E-2</v>
      </c>
      <c r="H520" s="5" t="s">
        <v>908</v>
      </c>
      <c r="I520" s="5" t="s">
        <v>7</v>
      </c>
    </row>
    <row r="521" spans="1:9" s="5" customFormat="1" ht="13.2" x14ac:dyDescent="0.25">
      <c r="A521" s="5" t="s">
        <v>173</v>
      </c>
      <c r="B521" s="5" t="s">
        <v>7</v>
      </c>
      <c r="C521" s="5" t="s">
        <v>58</v>
      </c>
      <c r="D521" s="5" t="s">
        <v>7</v>
      </c>
      <c r="E521" s="5" t="s">
        <v>7</v>
      </c>
      <c r="F521" s="5" t="s">
        <v>7</v>
      </c>
      <c r="G521" s="6">
        <v>3.8199999999999998E-2</v>
      </c>
      <c r="H521" s="5" t="s">
        <v>131</v>
      </c>
      <c r="I521" s="5" t="s">
        <v>7</v>
      </c>
    </row>
    <row r="522" spans="1:9" s="5" customFormat="1" ht="13.2" x14ac:dyDescent="0.25">
      <c r="A522" s="5" t="s">
        <v>1160</v>
      </c>
      <c r="B522" s="5" t="s">
        <v>7</v>
      </c>
      <c r="C522" s="5" t="s">
        <v>59</v>
      </c>
      <c r="D522" s="5" t="s">
        <v>7</v>
      </c>
      <c r="E522" s="5" t="s">
        <v>7</v>
      </c>
      <c r="F522" s="5" t="s">
        <v>7</v>
      </c>
      <c r="G522" s="6">
        <v>3.8199999999999998E-2</v>
      </c>
      <c r="H522" s="5" t="s">
        <v>109</v>
      </c>
      <c r="I522" s="5" t="s">
        <v>7</v>
      </c>
    </row>
    <row r="523" spans="1:9" s="5" customFormat="1" ht="13.2" x14ac:dyDescent="0.25">
      <c r="A523" s="5" t="s">
        <v>1161</v>
      </c>
      <c r="B523" s="5" t="s">
        <v>7</v>
      </c>
      <c r="C523" s="5" t="s">
        <v>58</v>
      </c>
      <c r="D523" s="5" t="s">
        <v>7</v>
      </c>
      <c r="E523" s="5" t="s">
        <v>7</v>
      </c>
      <c r="F523" s="5" t="s">
        <v>7</v>
      </c>
      <c r="G523" s="6">
        <v>3.8199999999999998E-2</v>
      </c>
      <c r="H523" s="5" t="s">
        <v>1162</v>
      </c>
      <c r="I523" s="5" t="s">
        <v>7</v>
      </c>
    </row>
    <row r="524" spans="1:9" s="5" customFormat="1" ht="13.2" x14ac:dyDescent="0.25">
      <c r="A524" s="5" t="s">
        <v>1163</v>
      </c>
      <c r="B524" s="5" t="s">
        <v>7</v>
      </c>
      <c r="C524" s="5" t="s">
        <v>14</v>
      </c>
      <c r="D524" s="5" t="s">
        <v>7</v>
      </c>
      <c r="E524" s="5" t="s">
        <v>7</v>
      </c>
      <c r="F524" s="5" t="s">
        <v>7</v>
      </c>
      <c r="G524" s="6">
        <v>3.8199999999999998E-2</v>
      </c>
      <c r="H524" s="5" t="s">
        <v>1164</v>
      </c>
      <c r="I524" s="5" t="s">
        <v>7</v>
      </c>
    </row>
    <row r="525" spans="1:9" s="5" customFormat="1" ht="13.2" x14ac:dyDescent="0.25">
      <c r="A525" s="5" t="s">
        <v>1165</v>
      </c>
      <c r="B525" s="5" t="s">
        <v>7</v>
      </c>
      <c r="C525" s="5" t="s">
        <v>67</v>
      </c>
      <c r="D525" s="5" t="s">
        <v>7</v>
      </c>
      <c r="E525" s="5" t="s">
        <v>7</v>
      </c>
      <c r="F525" s="5" t="s">
        <v>7</v>
      </c>
      <c r="G525" s="6">
        <v>3.8199999999999998E-2</v>
      </c>
      <c r="H525" s="5" t="s">
        <v>109</v>
      </c>
      <c r="I525" s="5" t="s">
        <v>7</v>
      </c>
    </row>
    <row r="526" spans="1:9" s="5" customFormat="1" ht="13.2" x14ac:dyDescent="0.25">
      <c r="A526" s="5" t="s">
        <v>279</v>
      </c>
      <c r="B526" s="5" t="s">
        <v>7</v>
      </c>
      <c r="C526" s="5" t="s">
        <v>11</v>
      </c>
      <c r="D526" s="5" t="s">
        <v>7</v>
      </c>
      <c r="E526" s="5" t="s">
        <v>7</v>
      </c>
      <c r="F526" s="5" t="s">
        <v>7</v>
      </c>
      <c r="G526" s="6">
        <v>3.8199999999999998E-2</v>
      </c>
      <c r="H526" s="5" t="s">
        <v>131</v>
      </c>
      <c r="I526" s="5" t="s">
        <v>7</v>
      </c>
    </row>
    <row r="527" spans="1:9" s="5" customFormat="1" ht="13.2" x14ac:dyDescent="0.25">
      <c r="A527" s="5" t="s">
        <v>1166</v>
      </c>
      <c r="B527" s="5" t="s">
        <v>7</v>
      </c>
      <c r="C527" s="5" t="s">
        <v>14</v>
      </c>
      <c r="D527" s="5" t="s">
        <v>7</v>
      </c>
      <c r="E527" s="5" t="s">
        <v>7</v>
      </c>
      <c r="F527" s="5" t="s">
        <v>7</v>
      </c>
      <c r="G527" s="6">
        <v>3.8199999999999998E-2</v>
      </c>
      <c r="H527" s="5" t="s">
        <v>1167</v>
      </c>
      <c r="I527" s="5" t="s">
        <v>7</v>
      </c>
    </row>
    <row r="528" spans="1:9" s="5" customFormat="1" ht="13.2" x14ac:dyDescent="0.25">
      <c r="A528" s="5" t="s">
        <v>280</v>
      </c>
      <c r="B528" s="5" t="s">
        <v>7</v>
      </c>
      <c r="C528" s="5" t="s">
        <v>11</v>
      </c>
      <c r="D528" s="5" t="s">
        <v>7</v>
      </c>
      <c r="E528" s="5" t="s">
        <v>7</v>
      </c>
      <c r="F528" s="5" t="s">
        <v>7</v>
      </c>
      <c r="G528" s="6">
        <v>3.8199999999999998E-2</v>
      </c>
      <c r="H528" s="5" t="s">
        <v>131</v>
      </c>
      <c r="I528" s="5" t="s">
        <v>7</v>
      </c>
    </row>
    <row r="529" spans="1:9" s="5" customFormat="1" ht="13.2" x14ac:dyDescent="0.25">
      <c r="A529" s="5" t="s">
        <v>1168</v>
      </c>
      <c r="B529" s="5" t="s">
        <v>7</v>
      </c>
      <c r="C529" s="5" t="s">
        <v>64</v>
      </c>
      <c r="D529" s="5" t="s">
        <v>7</v>
      </c>
      <c r="E529" s="5" t="s">
        <v>7</v>
      </c>
      <c r="F529" s="5" t="s">
        <v>7</v>
      </c>
      <c r="G529" s="6">
        <v>3.8199999999999998E-2</v>
      </c>
      <c r="H529" s="5" t="s">
        <v>128</v>
      </c>
      <c r="I529" s="5" t="s">
        <v>7</v>
      </c>
    </row>
    <row r="530" spans="1:9" s="5" customFormat="1" ht="13.2" x14ac:dyDescent="0.25">
      <c r="A530" s="5" t="s">
        <v>1169</v>
      </c>
      <c r="B530" s="5" t="s">
        <v>7</v>
      </c>
      <c r="C530" s="5" t="s">
        <v>11</v>
      </c>
      <c r="D530" s="5" t="s">
        <v>7</v>
      </c>
      <c r="E530" s="5" t="s">
        <v>7</v>
      </c>
      <c r="F530" s="5" t="s">
        <v>7</v>
      </c>
      <c r="G530" s="6">
        <v>3.8199999999999998E-2</v>
      </c>
      <c r="H530" s="5" t="s">
        <v>253</v>
      </c>
      <c r="I530" s="5" t="s">
        <v>7</v>
      </c>
    </row>
    <row r="531" spans="1:9" s="5" customFormat="1" ht="13.2" x14ac:dyDescent="0.25">
      <c r="A531" s="5" t="s">
        <v>281</v>
      </c>
      <c r="B531" s="5" t="s">
        <v>7</v>
      </c>
      <c r="C531" s="5" t="s">
        <v>28</v>
      </c>
      <c r="D531" s="5" t="s">
        <v>7</v>
      </c>
      <c r="E531" s="5" t="s">
        <v>7</v>
      </c>
      <c r="F531" s="5" t="s">
        <v>7</v>
      </c>
      <c r="G531" s="6">
        <v>3.8199999999999998E-2</v>
      </c>
      <c r="H531" s="5" t="s">
        <v>282</v>
      </c>
      <c r="I531" s="5" t="s">
        <v>7</v>
      </c>
    </row>
    <row r="532" spans="1:9" s="5" customFormat="1" ht="13.2" x14ac:dyDescent="0.25">
      <c r="A532" s="5" t="s">
        <v>1170</v>
      </c>
      <c r="B532" s="5" t="s">
        <v>7</v>
      </c>
      <c r="C532" s="5" t="s">
        <v>16</v>
      </c>
      <c r="D532" s="5" t="s">
        <v>7</v>
      </c>
      <c r="E532" s="5" t="s">
        <v>7</v>
      </c>
      <c r="F532" s="5" t="s">
        <v>7</v>
      </c>
      <c r="G532" s="6">
        <v>3.8199999999999998E-2</v>
      </c>
      <c r="H532" s="5" t="s">
        <v>1171</v>
      </c>
      <c r="I532" s="5" t="s">
        <v>7</v>
      </c>
    </row>
    <row r="533" spans="1:9" s="5" customFormat="1" ht="13.2" x14ac:dyDescent="0.25">
      <c r="A533" s="5" t="s">
        <v>1172</v>
      </c>
      <c r="B533" s="5" t="s">
        <v>7</v>
      </c>
      <c r="C533" s="5" t="s">
        <v>11</v>
      </c>
      <c r="D533" s="5" t="s">
        <v>7</v>
      </c>
      <c r="E533" s="5" t="s">
        <v>7</v>
      </c>
      <c r="F533" s="5" t="s">
        <v>7</v>
      </c>
      <c r="G533" s="6">
        <v>3.8199999999999998E-2</v>
      </c>
      <c r="H533" s="5" t="s">
        <v>128</v>
      </c>
      <c r="I533" s="5" t="s">
        <v>7</v>
      </c>
    </row>
    <row r="534" spans="1:9" s="5" customFormat="1" ht="13.2" x14ac:dyDescent="0.25">
      <c r="A534" s="5" t="s">
        <v>1173</v>
      </c>
      <c r="B534" s="5" t="s">
        <v>7</v>
      </c>
      <c r="C534" s="5" t="s">
        <v>11</v>
      </c>
      <c r="D534" s="5" t="s">
        <v>7</v>
      </c>
      <c r="E534" s="5" t="s">
        <v>7</v>
      </c>
      <c r="F534" s="5" t="s">
        <v>7</v>
      </c>
      <c r="G534" s="6">
        <v>3.8199999999999998E-2</v>
      </c>
      <c r="H534" s="5" t="s">
        <v>128</v>
      </c>
      <c r="I534" s="5" t="s">
        <v>7</v>
      </c>
    </row>
    <row r="535" spans="1:9" s="5" customFormat="1" ht="13.2" x14ac:dyDescent="0.25">
      <c r="A535" s="5" t="s">
        <v>1174</v>
      </c>
      <c r="B535" s="5" t="s">
        <v>7</v>
      </c>
      <c r="C535" s="5" t="s">
        <v>28</v>
      </c>
      <c r="D535" s="5" t="s">
        <v>7</v>
      </c>
      <c r="E535" s="5" t="s">
        <v>7</v>
      </c>
      <c r="F535" s="5" t="s">
        <v>7</v>
      </c>
      <c r="G535" s="6">
        <v>3.8199999999999998E-2</v>
      </c>
      <c r="H535" s="5" t="s">
        <v>109</v>
      </c>
      <c r="I535" s="5" t="s">
        <v>7</v>
      </c>
    </row>
    <row r="536" spans="1:9" s="5" customFormat="1" ht="13.2" x14ac:dyDescent="0.25">
      <c r="A536" s="5" t="s">
        <v>283</v>
      </c>
      <c r="B536" s="5" t="s">
        <v>7</v>
      </c>
      <c r="C536" s="5" t="s">
        <v>28</v>
      </c>
      <c r="D536" s="5" t="s">
        <v>7</v>
      </c>
      <c r="E536" s="5" t="s">
        <v>7</v>
      </c>
      <c r="F536" s="5" t="s">
        <v>7</v>
      </c>
      <c r="G536" s="6">
        <v>3.8199999999999998E-2</v>
      </c>
      <c r="H536" s="5" t="s">
        <v>284</v>
      </c>
      <c r="I536" s="5" t="s">
        <v>7</v>
      </c>
    </row>
    <row r="537" spans="1:9" s="5" customFormat="1" ht="13.2" x14ac:dyDescent="0.25">
      <c r="A537" s="5" t="s">
        <v>1175</v>
      </c>
      <c r="B537" s="5" t="s">
        <v>7</v>
      </c>
      <c r="C537" s="5" t="s">
        <v>11</v>
      </c>
      <c r="D537" s="5" t="s">
        <v>7</v>
      </c>
      <c r="E537" s="5" t="s">
        <v>7</v>
      </c>
      <c r="F537" s="5" t="s">
        <v>7</v>
      </c>
      <c r="G537" s="6">
        <v>3.8199999999999998E-2</v>
      </c>
      <c r="H537" s="5" t="s">
        <v>1176</v>
      </c>
      <c r="I537" s="5" t="s">
        <v>7</v>
      </c>
    </row>
    <row r="538" spans="1:9" s="5" customFormat="1" ht="13.2" x14ac:dyDescent="0.25">
      <c r="A538" s="5" t="s">
        <v>1177</v>
      </c>
      <c r="B538" s="5" t="s">
        <v>7</v>
      </c>
      <c r="C538" s="5" t="s">
        <v>28</v>
      </c>
      <c r="D538" s="5" t="s">
        <v>7</v>
      </c>
      <c r="E538" s="5" t="s">
        <v>7</v>
      </c>
      <c r="F538" s="5" t="s">
        <v>7</v>
      </c>
      <c r="G538" s="6">
        <v>3.8199999999999998E-2</v>
      </c>
      <c r="H538" s="5" t="s">
        <v>109</v>
      </c>
      <c r="I538" s="5" t="s">
        <v>7</v>
      </c>
    </row>
    <row r="539" spans="1:9" s="5" customFormat="1" ht="13.2" x14ac:dyDescent="0.25">
      <c r="A539" s="5" t="s">
        <v>285</v>
      </c>
      <c r="B539" s="5" t="s">
        <v>7</v>
      </c>
      <c r="C539" s="5" t="s">
        <v>58</v>
      </c>
      <c r="D539" s="5" t="s">
        <v>7</v>
      </c>
      <c r="E539" s="5" t="s">
        <v>7</v>
      </c>
      <c r="F539" s="5" t="s">
        <v>7</v>
      </c>
      <c r="G539" s="6">
        <v>3.8199999999999998E-2</v>
      </c>
      <c r="H539" s="5" t="s">
        <v>286</v>
      </c>
      <c r="I539" s="5" t="s">
        <v>7</v>
      </c>
    </row>
    <row r="540" spans="1:9" s="5" customFormat="1" ht="13.2" x14ac:dyDescent="0.25">
      <c r="A540" s="5" t="s">
        <v>137</v>
      </c>
      <c r="B540" s="5" t="s">
        <v>7</v>
      </c>
      <c r="C540" s="5" t="s">
        <v>11</v>
      </c>
      <c r="D540" s="5" t="s">
        <v>7</v>
      </c>
      <c r="E540" s="5" t="s">
        <v>7</v>
      </c>
      <c r="F540" s="5" t="s">
        <v>7</v>
      </c>
      <c r="G540" s="6">
        <v>3.8199999999999998E-2</v>
      </c>
      <c r="H540" s="5" t="s">
        <v>131</v>
      </c>
      <c r="I540" s="5" t="s">
        <v>7</v>
      </c>
    </row>
    <row r="541" spans="1:9" s="5" customFormat="1" ht="13.2" x14ac:dyDescent="0.25">
      <c r="A541" s="5" t="s">
        <v>1178</v>
      </c>
      <c r="B541" s="5" t="s">
        <v>7</v>
      </c>
      <c r="C541" s="5" t="s">
        <v>9</v>
      </c>
      <c r="D541" s="5" t="s">
        <v>7</v>
      </c>
      <c r="E541" s="5" t="s">
        <v>7</v>
      </c>
      <c r="F541" s="5" t="s">
        <v>7</v>
      </c>
      <c r="G541" s="6">
        <v>3.8199999999999998E-2</v>
      </c>
      <c r="H541" s="5" t="s">
        <v>1179</v>
      </c>
      <c r="I541" s="5" t="s">
        <v>7</v>
      </c>
    </row>
    <row r="542" spans="1:9" s="5" customFormat="1" ht="13.2" x14ac:dyDescent="0.25">
      <c r="A542" s="5" t="s">
        <v>287</v>
      </c>
      <c r="B542" s="5" t="s">
        <v>7</v>
      </c>
      <c r="C542" s="5" t="s">
        <v>9</v>
      </c>
      <c r="D542" s="5" t="s">
        <v>7</v>
      </c>
      <c r="E542" s="5" t="s">
        <v>7</v>
      </c>
      <c r="F542" s="5" t="s">
        <v>7</v>
      </c>
      <c r="G542" s="6">
        <v>3.8199999999999998E-2</v>
      </c>
      <c r="H542" s="5" t="s">
        <v>131</v>
      </c>
      <c r="I542" s="5" t="s">
        <v>7</v>
      </c>
    </row>
    <row r="543" spans="1:9" s="5" customFormat="1" ht="13.2" x14ac:dyDescent="0.25">
      <c r="A543" s="5" t="s">
        <v>1180</v>
      </c>
      <c r="B543" s="5" t="s">
        <v>7</v>
      </c>
      <c r="C543" s="5" t="s">
        <v>16</v>
      </c>
      <c r="D543" s="5" t="s">
        <v>7</v>
      </c>
      <c r="E543" s="5" t="s">
        <v>7</v>
      </c>
      <c r="F543" s="5" t="s">
        <v>7</v>
      </c>
      <c r="G543" s="6">
        <v>3.8199999999999998E-2</v>
      </c>
      <c r="H543" s="5" t="s">
        <v>128</v>
      </c>
      <c r="I543" s="5" t="s">
        <v>7</v>
      </c>
    </row>
    <row r="544" spans="1:9" s="5" customFormat="1" ht="13.2" x14ac:dyDescent="0.25">
      <c r="A544" s="5" t="s">
        <v>1181</v>
      </c>
      <c r="B544" s="5" t="s">
        <v>7</v>
      </c>
      <c r="C544" s="5" t="s">
        <v>9</v>
      </c>
      <c r="D544" s="5" t="s">
        <v>7</v>
      </c>
      <c r="E544" s="5" t="s">
        <v>7</v>
      </c>
      <c r="F544" s="5" t="s">
        <v>7</v>
      </c>
      <c r="G544" s="6">
        <v>3.8199999999999998E-2</v>
      </c>
      <c r="H544" s="5" t="s">
        <v>885</v>
      </c>
      <c r="I544" s="5" t="s">
        <v>7</v>
      </c>
    </row>
    <row r="545" spans="1:9" s="5" customFormat="1" ht="13.2" x14ac:dyDescent="0.25">
      <c r="A545" s="5" t="s">
        <v>1182</v>
      </c>
      <c r="B545" s="5" t="s">
        <v>7</v>
      </c>
      <c r="C545" s="5" t="s">
        <v>29</v>
      </c>
      <c r="D545" s="5" t="s">
        <v>7</v>
      </c>
      <c r="E545" s="5" t="s">
        <v>7</v>
      </c>
      <c r="F545" s="5" t="s">
        <v>7</v>
      </c>
      <c r="G545" s="6">
        <v>3.8199999999999998E-2</v>
      </c>
      <c r="H545" s="5" t="s">
        <v>253</v>
      </c>
      <c r="I545" s="5" t="s">
        <v>7</v>
      </c>
    </row>
    <row r="546" spans="1:9" s="5" customFormat="1" ht="13.2" x14ac:dyDescent="0.25">
      <c r="A546" s="5" t="s">
        <v>288</v>
      </c>
      <c r="B546" s="5" t="s">
        <v>7</v>
      </c>
      <c r="C546" s="5" t="s">
        <v>73</v>
      </c>
      <c r="D546" s="5" t="s">
        <v>7</v>
      </c>
      <c r="E546" s="5" t="s">
        <v>7</v>
      </c>
      <c r="F546" s="5" t="s">
        <v>7</v>
      </c>
      <c r="G546" s="6">
        <v>3.8199999999999998E-2</v>
      </c>
      <c r="H546" s="5" t="s">
        <v>131</v>
      </c>
      <c r="I546" s="5" t="s">
        <v>7</v>
      </c>
    </row>
    <row r="547" spans="1:9" s="5" customFormat="1" ht="13.2" x14ac:dyDescent="0.25">
      <c r="A547" s="5" t="s">
        <v>1183</v>
      </c>
      <c r="B547" s="5" t="s">
        <v>7</v>
      </c>
      <c r="C547" s="5" t="s">
        <v>14</v>
      </c>
      <c r="D547" s="5" t="s">
        <v>7</v>
      </c>
      <c r="E547" s="5" t="s">
        <v>7</v>
      </c>
      <c r="F547" s="5" t="s">
        <v>7</v>
      </c>
      <c r="G547" s="6">
        <v>3.8199999999999998E-2</v>
      </c>
      <c r="H547" s="5" t="s">
        <v>134</v>
      </c>
      <c r="I547" s="5" t="s">
        <v>7</v>
      </c>
    </row>
    <row r="548" spans="1:9" s="5" customFormat="1" ht="13.2" x14ac:dyDescent="0.25">
      <c r="A548" s="5" t="s">
        <v>1184</v>
      </c>
      <c r="B548" s="5" t="s">
        <v>7</v>
      </c>
      <c r="C548" s="5" t="s">
        <v>88</v>
      </c>
      <c r="D548" s="5" t="s">
        <v>7</v>
      </c>
      <c r="E548" s="5" t="s">
        <v>7</v>
      </c>
      <c r="F548" s="5" t="s">
        <v>7</v>
      </c>
      <c r="G548" s="6">
        <v>3.8199999999999998E-2</v>
      </c>
      <c r="H548" s="5" t="s">
        <v>1185</v>
      </c>
      <c r="I548" s="5" t="s">
        <v>7</v>
      </c>
    </row>
    <row r="549" spans="1:9" s="5" customFormat="1" ht="13.2" x14ac:dyDescent="0.25">
      <c r="A549" s="5" t="s">
        <v>1186</v>
      </c>
      <c r="B549" s="5" t="s">
        <v>7</v>
      </c>
      <c r="C549" s="5" t="s">
        <v>64</v>
      </c>
      <c r="D549" s="5" t="s">
        <v>7</v>
      </c>
      <c r="E549" s="5" t="s">
        <v>7</v>
      </c>
      <c r="F549" s="5" t="s">
        <v>7</v>
      </c>
      <c r="G549" s="6">
        <v>3.8199999999999998E-2</v>
      </c>
      <c r="H549" s="5" t="s">
        <v>128</v>
      </c>
      <c r="I549" s="5" t="s">
        <v>7</v>
      </c>
    </row>
    <row r="550" spans="1:9" s="5" customFormat="1" ht="13.2" x14ac:dyDescent="0.25">
      <c r="A550" s="5" t="s">
        <v>1187</v>
      </c>
      <c r="B550" s="5" t="s">
        <v>7</v>
      </c>
      <c r="C550" s="5" t="s">
        <v>11</v>
      </c>
      <c r="D550" s="5" t="s">
        <v>7</v>
      </c>
      <c r="E550" s="5" t="s">
        <v>7</v>
      </c>
      <c r="F550" s="5" t="s">
        <v>7</v>
      </c>
      <c r="G550" s="6">
        <v>3.8199999999999998E-2</v>
      </c>
      <c r="H550" s="5" t="s">
        <v>1188</v>
      </c>
      <c r="I550" s="5" t="s">
        <v>7</v>
      </c>
    </row>
    <row r="551" spans="1:9" s="5" customFormat="1" ht="13.2" x14ac:dyDescent="0.25">
      <c r="A551" s="5" t="s">
        <v>1189</v>
      </c>
      <c r="B551" s="5" t="s">
        <v>7</v>
      </c>
      <c r="C551" s="5" t="s">
        <v>9</v>
      </c>
      <c r="D551" s="5" t="s">
        <v>7</v>
      </c>
      <c r="E551" s="5" t="s">
        <v>7</v>
      </c>
      <c r="F551" s="5" t="s">
        <v>7</v>
      </c>
      <c r="G551" s="6">
        <v>3.8199999999999998E-2</v>
      </c>
      <c r="H551" s="5" t="s">
        <v>128</v>
      </c>
      <c r="I551" s="5" t="s">
        <v>7</v>
      </c>
    </row>
    <row r="552" spans="1:9" s="5" customFormat="1" ht="13.2" x14ac:dyDescent="0.25">
      <c r="A552" s="5" t="s">
        <v>1190</v>
      </c>
      <c r="B552" s="5" t="s">
        <v>7</v>
      </c>
      <c r="C552" s="5" t="s">
        <v>11</v>
      </c>
      <c r="D552" s="5" t="s">
        <v>7</v>
      </c>
      <c r="E552" s="5" t="s">
        <v>7</v>
      </c>
      <c r="F552" s="5" t="s">
        <v>7</v>
      </c>
      <c r="G552" s="6">
        <v>3.8199999999999998E-2</v>
      </c>
      <c r="H552" s="5" t="s">
        <v>128</v>
      </c>
      <c r="I552" s="5" t="s">
        <v>7</v>
      </c>
    </row>
    <row r="553" spans="1:9" s="5" customFormat="1" ht="13.2" x14ac:dyDescent="0.25">
      <c r="A553" s="5" t="s">
        <v>1191</v>
      </c>
      <c r="B553" s="5" t="s">
        <v>7</v>
      </c>
      <c r="C553" s="5" t="s">
        <v>14</v>
      </c>
      <c r="D553" s="5" t="s">
        <v>7</v>
      </c>
      <c r="E553" s="5" t="s">
        <v>7</v>
      </c>
      <c r="F553" s="5" t="s">
        <v>7</v>
      </c>
      <c r="G553" s="6">
        <v>3.8199999999999998E-2</v>
      </c>
      <c r="H553" s="5" t="s">
        <v>128</v>
      </c>
      <c r="I553" s="5" t="s">
        <v>7</v>
      </c>
    </row>
    <row r="554" spans="1:9" s="5" customFormat="1" ht="13.2" x14ac:dyDescent="0.25">
      <c r="A554" s="5" t="s">
        <v>289</v>
      </c>
      <c r="B554" s="5" t="s">
        <v>7</v>
      </c>
      <c r="C554" s="5" t="s">
        <v>184</v>
      </c>
      <c r="D554" s="5" t="s">
        <v>7</v>
      </c>
      <c r="E554" s="5" t="s">
        <v>7</v>
      </c>
      <c r="F554" s="5" t="s">
        <v>7</v>
      </c>
      <c r="G554" s="6">
        <v>3.8199999999999998E-2</v>
      </c>
      <c r="H554" s="5" t="s">
        <v>290</v>
      </c>
      <c r="I554" s="5" t="s">
        <v>7</v>
      </c>
    </row>
    <row r="555" spans="1:9" s="5" customFormat="1" ht="13.2" x14ac:dyDescent="0.25">
      <c r="A555" s="5" t="s">
        <v>1192</v>
      </c>
      <c r="B555" s="5" t="s">
        <v>7</v>
      </c>
      <c r="C555" s="5" t="s">
        <v>184</v>
      </c>
      <c r="D555" s="5" t="s">
        <v>7</v>
      </c>
      <c r="E555" s="5" t="s">
        <v>7</v>
      </c>
      <c r="F555" s="5" t="s">
        <v>7</v>
      </c>
      <c r="G555" s="6">
        <v>3.8199999999999998E-2</v>
      </c>
      <c r="H555" s="5" t="s">
        <v>353</v>
      </c>
      <c r="I555" s="5" t="s">
        <v>7</v>
      </c>
    </row>
    <row r="556" spans="1:9" s="5" customFormat="1" ht="13.2" x14ac:dyDescent="0.25">
      <c r="A556" s="5" t="s">
        <v>1193</v>
      </c>
      <c r="B556" s="5" t="s">
        <v>7</v>
      </c>
      <c r="C556" s="5" t="s">
        <v>175</v>
      </c>
      <c r="D556" s="5" t="s">
        <v>7</v>
      </c>
      <c r="E556" s="5" t="s">
        <v>7</v>
      </c>
      <c r="F556" s="5" t="s">
        <v>7</v>
      </c>
      <c r="G556" s="6">
        <v>3.8199999999999998E-2</v>
      </c>
      <c r="H556" s="5" t="s">
        <v>128</v>
      </c>
      <c r="I556" s="5" t="s">
        <v>7</v>
      </c>
    </row>
    <row r="557" spans="1:9" s="5" customFormat="1" ht="13.2" x14ac:dyDescent="0.25">
      <c r="A557" s="5" t="s">
        <v>1194</v>
      </c>
      <c r="B557" s="5" t="s">
        <v>7</v>
      </c>
      <c r="C557" s="5" t="s">
        <v>75</v>
      </c>
      <c r="D557" s="5" t="s">
        <v>7</v>
      </c>
      <c r="E557" s="5" t="s">
        <v>7</v>
      </c>
      <c r="F557" s="5" t="s">
        <v>7</v>
      </c>
      <c r="G557" s="6">
        <v>3.8199999999999998E-2</v>
      </c>
      <c r="H557" s="5" t="s">
        <v>1195</v>
      </c>
      <c r="I557" s="5" t="s">
        <v>7</v>
      </c>
    </row>
    <row r="558" spans="1:9" s="5" customFormat="1" ht="13.2" x14ac:dyDescent="0.25">
      <c r="A558" s="5" t="s">
        <v>1196</v>
      </c>
      <c r="B558" s="5" t="s">
        <v>7</v>
      </c>
      <c r="C558" s="5" t="s">
        <v>11</v>
      </c>
      <c r="D558" s="5" t="s">
        <v>7</v>
      </c>
      <c r="E558" s="5" t="s">
        <v>7</v>
      </c>
      <c r="F558" s="5" t="s">
        <v>7</v>
      </c>
      <c r="G558" s="6">
        <v>3.8199999999999998E-2</v>
      </c>
      <c r="H558" s="5" t="s">
        <v>128</v>
      </c>
      <c r="I558" s="5" t="s">
        <v>7</v>
      </c>
    </row>
    <row r="559" spans="1:9" s="5" customFormat="1" ht="13.2" x14ac:dyDescent="0.25">
      <c r="A559" s="5" t="s">
        <v>1197</v>
      </c>
      <c r="B559" s="5" t="s">
        <v>7</v>
      </c>
      <c r="C559" s="5" t="s">
        <v>9</v>
      </c>
      <c r="D559" s="5" t="s">
        <v>7</v>
      </c>
      <c r="E559" s="5" t="s">
        <v>7</v>
      </c>
      <c r="F559" s="5" t="s">
        <v>7</v>
      </c>
      <c r="G559" s="6">
        <v>3.8199999999999998E-2</v>
      </c>
      <c r="H559" s="5" t="s">
        <v>128</v>
      </c>
      <c r="I559" s="5" t="s">
        <v>7</v>
      </c>
    </row>
    <row r="560" spans="1:9" s="5" customFormat="1" ht="13.2" x14ac:dyDescent="0.25">
      <c r="A560" s="5" t="s">
        <v>1198</v>
      </c>
      <c r="B560" s="5" t="s">
        <v>7</v>
      </c>
      <c r="C560" s="5" t="s">
        <v>9</v>
      </c>
      <c r="D560" s="5" t="s">
        <v>7</v>
      </c>
      <c r="E560" s="5" t="s">
        <v>7</v>
      </c>
      <c r="F560" s="5" t="s">
        <v>7</v>
      </c>
      <c r="G560" s="6">
        <v>3.8199999999999998E-2</v>
      </c>
      <c r="H560" s="5" t="s">
        <v>128</v>
      </c>
      <c r="I560" s="5" t="s">
        <v>7</v>
      </c>
    </row>
    <row r="561" spans="1:9" s="5" customFormat="1" ht="13.2" x14ac:dyDescent="0.25">
      <c r="A561" s="5" t="s">
        <v>1199</v>
      </c>
      <c r="B561" s="5" t="s">
        <v>7</v>
      </c>
      <c r="C561" s="5" t="s">
        <v>14</v>
      </c>
      <c r="D561" s="5" t="s">
        <v>7</v>
      </c>
      <c r="E561" s="5" t="s">
        <v>7</v>
      </c>
      <c r="F561" s="5" t="s">
        <v>7</v>
      </c>
      <c r="G561" s="6">
        <v>3.8199999999999998E-2</v>
      </c>
      <c r="H561" s="5" t="s">
        <v>857</v>
      </c>
      <c r="I561" s="5" t="s">
        <v>7</v>
      </c>
    </row>
    <row r="562" spans="1:9" s="5" customFormat="1" ht="13.2" x14ac:dyDescent="0.25">
      <c r="A562" s="5" t="s">
        <v>292</v>
      </c>
      <c r="B562" s="5" t="s">
        <v>7</v>
      </c>
      <c r="C562" s="5" t="s">
        <v>11</v>
      </c>
      <c r="D562" s="5" t="s">
        <v>7</v>
      </c>
      <c r="E562" s="5" t="s">
        <v>7</v>
      </c>
      <c r="F562" s="5" t="s">
        <v>7</v>
      </c>
      <c r="G562" s="6">
        <v>3.8199999999999998E-2</v>
      </c>
      <c r="H562" s="5" t="s">
        <v>131</v>
      </c>
      <c r="I562" s="5" t="s">
        <v>7</v>
      </c>
    </row>
    <row r="563" spans="1:9" s="5" customFormat="1" ht="13.2" x14ac:dyDescent="0.25">
      <c r="A563" s="5" t="s">
        <v>1200</v>
      </c>
      <c r="B563" s="5" t="s">
        <v>7</v>
      </c>
      <c r="C563" s="5" t="s">
        <v>13</v>
      </c>
      <c r="D563" s="5" t="s">
        <v>7</v>
      </c>
      <c r="E563" s="5" t="s">
        <v>7</v>
      </c>
      <c r="F563" s="5" t="s">
        <v>7</v>
      </c>
      <c r="G563" s="6">
        <v>3.8199999999999998E-2</v>
      </c>
      <c r="H563" s="5" t="s">
        <v>897</v>
      </c>
      <c r="I563" s="5" t="s">
        <v>7</v>
      </c>
    </row>
    <row r="564" spans="1:9" s="5" customFormat="1" ht="13.2" x14ac:dyDescent="0.25">
      <c r="A564" s="5" t="s">
        <v>1201</v>
      </c>
      <c r="B564" s="5" t="s">
        <v>7</v>
      </c>
      <c r="C564" s="5" t="s">
        <v>11</v>
      </c>
      <c r="D564" s="5" t="s">
        <v>7</v>
      </c>
      <c r="E564" s="5" t="s">
        <v>7</v>
      </c>
      <c r="F564" s="5" t="s">
        <v>7</v>
      </c>
      <c r="G564" s="6">
        <v>3.8199999999999998E-2</v>
      </c>
      <c r="H564" s="5" t="s">
        <v>1202</v>
      </c>
      <c r="I564" s="5" t="s">
        <v>7</v>
      </c>
    </row>
    <row r="565" spans="1:9" s="5" customFormat="1" ht="13.2" x14ac:dyDescent="0.25">
      <c r="A565" s="5" t="s">
        <v>52</v>
      </c>
      <c r="B565" s="5" t="s">
        <v>7</v>
      </c>
      <c r="C565" s="5" t="s">
        <v>47</v>
      </c>
      <c r="D565" s="5" t="s">
        <v>7</v>
      </c>
      <c r="E565" s="5" t="s">
        <v>7</v>
      </c>
      <c r="F565" s="5" t="s">
        <v>7</v>
      </c>
      <c r="G565" s="6">
        <v>3.8199999999999998E-2</v>
      </c>
      <c r="H565" s="5" t="s">
        <v>140</v>
      </c>
      <c r="I565" s="5" t="s">
        <v>7</v>
      </c>
    </row>
    <row r="566" spans="1:9" s="5" customFormat="1" ht="13.2" x14ac:dyDescent="0.25">
      <c r="A566" s="5" t="s">
        <v>1203</v>
      </c>
      <c r="B566" s="5" t="s">
        <v>7</v>
      </c>
      <c r="C566" s="5" t="s">
        <v>41</v>
      </c>
      <c r="D566" s="5" t="s">
        <v>7</v>
      </c>
      <c r="E566" s="5" t="s">
        <v>7</v>
      </c>
      <c r="F566" s="5" t="s">
        <v>7</v>
      </c>
      <c r="G566" s="6">
        <v>3.8199999999999998E-2</v>
      </c>
      <c r="H566" s="5" t="s">
        <v>128</v>
      </c>
      <c r="I566" s="5" t="s">
        <v>7</v>
      </c>
    </row>
    <row r="567" spans="1:9" s="5" customFormat="1" ht="13.2" x14ac:dyDescent="0.25">
      <c r="A567" s="5" t="s">
        <v>1204</v>
      </c>
      <c r="B567" s="5" t="s">
        <v>7</v>
      </c>
      <c r="C567" s="5" t="s">
        <v>28</v>
      </c>
      <c r="D567" s="5" t="s">
        <v>7</v>
      </c>
      <c r="E567" s="5" t="s">
        <v>7</v>
      </c>
      <c r="F567" s="5" t="s">
        <v>7</v>
      </c>
      <c r="G567" s="6">
        <v>3.8199999999999998E-2</v>
      </c>
      <c r="H567" s="5" t="s">
        <v>1205</v>
      </c>
      <c r="I567" s="5" t="s">
        <v>7</v>
      </c>
    </row>
    <row r="568" spans="1:9" s="5" customFormat="1" ht="13.2" x14ac:dyDescent="0.25">
      <c r="A568" s="5" t="s">
        <v>1206</v>
      </c>
      <c r="B568" s="5" t="s">
        <v>7</v>
      </c>
      <c r="C568" s="5" t="s">
        <v>88</v>
      </c>
      <c r="D568" s="5" t="s">
        <v>7</v>
      </c>
      <c r="E568" s="5" t="s">
        <v>7</v>
      </c>
      <c r="F568" s="5" t="s">
        <v>7</v>
      </c>
      <c r="G568" s="6">
        <v>3.8199999999999998E-2</v>
      </c>
      <c r="H568" s="5" t="s">
        <v>1185</v>
      </c>
      <c r="I568" s="5" t="s">
        <v>7</v>
      </c>
    </row>
    <row r="569" spans="1:9" s="5" customFormat="1" ht="13.2" x14ac:dyDescent="0.25">
      <c r="A569" s="5" t="s">
        <v>1207</v>
      </c>
      <c r="B569" s="5" t="s">
        <v>7</v>
      </c>
      <c r="C569" s="5" t="s">
        <v>11</v>
      </c>
      <c r="D569" s="5" t="s">
        <v>7</v>
      </c>
      <c r="E569" s="5" t="s">
        <v>7</v>
      </c>
      <c r="F569" s="5" t="s">
        <v>7</v>
      </c>
      <c r="G569" s="6">
        <v>3.8199999999999998E-2</v>
      </c>
      <c r="H569" s="5" t="s">
        <v>857</v>
      </c>
      <c r="I569" s="5" t="s">
        <v>7</v>
      </c>
    </row>
    <row r="570" spans="1:9" s="5" customFormat="1" ht="13.2" x14ac:dyDescent="0.25">
      <c r="A570" s="5" t="s">
        <v>1208</v>
      </c>
      <c r="B570" s="5" t="s">
        <v>7</v>
      </c>
      <c r="C570" s="5" t="s">
        <v>11</v>
      </c>
      <c r="D570" s="5" t="s">
        <v>7</v>
      </c>
      <c r="E570" s="5" t="s">
        <v>7</v>
      </c>
      <c r="F570" s="5" t="s">
        <v>7</v>
      </c>
      <c r="G570" s="6">
        <v>3.8199999999999998E-2</v>
      </c>
      <c r="H570" s="5" t="s">
        <v>1209</v>
      </c>
      <c r="I570" s="5" t="s">
        <v>7</v>
      </c>
    </row>
    <row r="571" spans="1:9" s="5" customFormat="1" ht="13.2" x14ac:dyDescent="0.25">
      <c r="A571" s="5" t="s">
        <v>1210</v>
      </c>
      <c r="B571" s="5" t="s">
        <v>7</v>
      </c>
      <c r="C571" s="5" t="s">
        <v>41</v>
      </c>
      <c r="D571" s="5" t="s">
        <v>7</v>
      </c>
      <c r="E571" s="5" t="s">
        <v>7</v>
      </c>
      <c r="F571" s="5" t="s">
        <v>7</v>
      </c>
      <c r="G571" s="6">
        <v>3.8199999999999998E-2</v>
      </c>
      <c r="H571" s="5" t="s">
        <v>873</v>
      </c>
      <c r="I571" s="5" t="s">
        <v>7</v>
      </c>
    </row>
    <row r="572" spans="1:9" s="5" customFormat="1" ht="13.2" x14ac:dyDescent="0.25">
      <c r="A572" s="5" t="s">
        <v>142</v>
      </c>
      <c r="B572" s="5" t="s">
        <v>7</v>
      </c>
      <c r="C572" s="5" t="s">
        <v>73</v>
      </c>
      <c r="D572" s="5" t="s">
        <v>7</v>
      </c>
      <c r="E572" s="5" t="s">
        <v>7</v>
      </c>
      <c r="F572" s="5" t="s">
        <v>7</v>
      </c>
      <c r="G572" s="6">
        <v>3.8199999999999998E-2</v>
      </c>
      <c r="H572" s="5" t="s">
        <v>908</v>
      </c>
      <c r="I572" s="5" t="s">
        <v>7</v>
      </c>
    </row>
    <row r="573" spans="1:9" s="5" customFormat="1" ht="13.2" x14ac:dyDescent="0.25">
      <c r="A573" s="5" t="s">
        <v>293</v>
      </c>
      <c r="B573" s="5" t="s">
        <v>7</v>
      </c>
      <c r="C573" s="5" t="s">
        <v>11</v>
      </c>
      <c r="D573" s="5" t="s">
        <v>7</v>
      </c>
      <c r="E573" s="5" t="s">
        <v>7</v>
      </c>
      <c r="F573" s="5" t="s">
        <v>7</v>
      </c>
      <c r="G573" s="6">
        <v>3.8199999999999998E-2</v>
      </c>
      <c r="H573" s="5" t="s">
        <v>131</v>
      </c>
      <c r="I573" s="5" t="s">
        <v>7</v>
      </c>
    </row>
    <row r="574" spans="1:9" s="5" customFormat="1" ht="13.2" x14ac:dyDescent="0.25">
      <c r="A574" s="5" t="s">
        <v>1211</v>
      </c>
      <c r="B574" s="5" t="s">
        <v>7</v>
      </c>
      <c r="C574" s="5" t="s">
        <v>41</v>
      </c>
      <c r="D574" s="5" t="s">
        <v>7</v>
      </c>
      <c r="E574" s="5" t="s">
        <v>7</v>
      </c>
      <c r="F574" s="5" t="s">
        <v>7</v>
      </c>
      <c r="G574" s="6">
        <v>3.8199999999999998E-2</v>
      </c>
      <c r="H574" s="5" t="s">
        <v>877</v>
      </c>
      <c r="I574" s="5" t="s">
        <v>7</v>
      </c>
    </row>
    <row r="575" spans="1:9" s="5" customFormat="1" ht="13.2" x14ac:dyDescent="0.25">
      <c r="A575" s="5" t="s">
        <v>1212</v>
      </c>
      <c r="B575" s="5" t="s">
        <v>7</v>
      </c>
      <c r="C575" s="5" t="s">
        <v>11</v>
      </c>
      <c r="D575" s="5" t="s">
        <v>7</v>
      </c>
      <c r="E575" s="5" t="s">
        <v>7</v>
      </c>
      <c r="F575" s="5" t="s">
        <v>7</v>
      </c>
      <c r="G575" s="6">
        <v>3.8199999999999998E-2</v>
      </c>
      <c r="H575" s="5" t="s">
        <v>942</v>
      </c>
      <c r="I575" s="5" t="s">
        <v>7</v>
      </c>
    </row>
    <row r="576" spans="1:9" s="5" customFormat="1" ht="13.2" x14ac:dyDescent="0.25">
      <c r="A576" s="5" t="s">
        <v>174</v>
      </c>
      <c r="B576" s="5" t="s">
        <v>7</v>
      </c>
      <c r="C576" s="5" t="s">
        <v>11</v>
      </c>
      <c r="D576" s="5" t="s">
        <v>7</v>
      </c>
      <c r="E576" s="5" t="s">
        <v>7</v>
      </c>
      <c r="F576" s="5" t="s">
        <v>7</v>
      </c>
      <c r="G576" s="6">
        <v>3.8199999999999998E-2</v>
      </c>
      <c r="H576" s="5" t="s">
        <v>131</v>
      </c>
      <c r="I576" s="5" t="s">
        <v>7</v>
      </c>
    </row>
    <row r="577" spans="1:9" s="5" customFormat="1" ht="13.2" x14ac:dyDescent="0.25">
      <c r="A577" s="5" t="s">
        <v>294</v>
      </c>
      <c r="B577" s="5" t="s">
        <v>7</v>
      </c>
      <c r="C577" s="5" t="s">
        <v>75</v>
      </c>
      <c r="D577" s="5" t="s">
        <v>7</v>
      </c>
      <c r="E577" s="5" t="s">
        <v>7</v>
      </c>
      <c r="F577" s="5" t="s">
        <v>7</v>
      </c>
      <c r="G577" s="6">
        <v>3.8199999999999998E-2</v>
      </c>
      <c r="H577" s="5" t="s">
        <v>295</v>
      </c>
      <c r="I577" s="5" t="s">
        <v>7</v>
      </c>
    </row>
    <row r="578" spans="1:9" s="5" customFormat="1" ht="13.2" x14ac:dyDescent="0.25">
      <c r="A578" s="5" t="s">
        <v>1213</v>
      </c>
      <c r="B578" s="5" t="s">
        <v>7</v>
      </c>
      <c r="C578" s="5" t="s">
        <v>11</v>
      </c>
      <c r="D578" s="5" t="s">
        <v>7</v>
      </c>
      <c r="E578" s="5" t="s">
        <v>7</v>
      </c>
      <c r="F578" s="5" t="s">
        <v>7</v>
      </c>
      <c r="G578" s="6">
        <v>3.8199999999999998E-2</v>
      </c>
      <c r="H578" s="5" t="s">
        <v>1214</v>
      </c>
      <c r="I578" s="5" t="s">
        <v>7</v>
      </c>
    </row>
    <row r="579" spans="1:9" s="5" customFormat="1" ht="13.2" x14ac:dyDescent="0.25">
      <c r="A579" s="5" t="s">
        <v>1215</v>
      </c>
      <c r="B579" s="5" t="s">
        <v>7</v>
      </c>
      <c r="C579" s="5" t="s">
        <v>88</v>
      </c>
      <c r="D579" s="5" t="s">
        <v>7</v>
      </c>
      <c r="E579" s="5" t="s">
        <v>7</v>
      </c>
      <c r="F579" s="5" t="s">
        <v>7</v>
      </c>
      <c r="G579" s="6">
        <v>3.8199999999999998E-2</v>
      </c>
      <c r="H579" s="5" t="s">
        <v>1185</v>
      </c>
      <c r="I579" s="5" t="s">
        <v>7</v>
      </c>
    </row>
    <row r="580" spans="1:9" s="5" customFormat="1" ht="13.2" x14ac:dyDescent="0.25">
      <c r="A580" s="5" t="s">
        <v>1216</v>
      </c>
      <c r="B580" s="5" t="s">
        <v>7</v>
      </c>
      <c r="C580" s="5" t="s">
        <v>11</v>
      </c>
      <c r="D580" s="5" t="s">
        <v>7</v>
      </c>
      <c r="E580" s="5" t="s">
        <v>7</v>
      </c>
      <c r="F580" s="5" t="s">
        <v>7</v>
      </c>
      <c r="G580" s="6">
        <v>3.8199999999999998E-2</v>
      </c>
      <c r="H580" s="5" t="s">
        <v>916</v>
      </c>
      <c r="I580" s="5" t="s">
        <v>7</v>
      </c>
    </row>
    <row r="581" spans="1:9" s="5" customFormat="1" ht="13.2" x14ac:dyDescent="0.25">
      <c r="A581" s="5" t="s">
        <v>1217</v>
      </c>
      <c r="B581" s="5" t="s">
        <v>7</v>
      </c>
      <c r="C581" s="5" t="s">
        <v>28</v>
      </c>
      <c r="D581" s="5" t="s">
        <v>7</v>
      </c>
      <c r="E581" s="5" t="s">
        <v>7</v>
      </c>
      <c r="F581" s="5" t="s">
        <v>7</v>
      </c>
      <c r="G581" s="6">
        <v>3.8199999999999998E-2</v>
      </c>
      <c r="H581" s="5" t="s">
        <v>1218</v>
      </c>
      <c r="I581" s="5" t="s">
        <v>7</v>
      </c>
    </row>
    <row r="582" spans="1:9" s="5" customFormat="1" ht="13.2" x14ac:dyDescent="0.25">
      <c r="A582" s="5" t="s">
        <v>1219</v>
      </c>
      <c r="B582" s="5" t="s">
        <v>7</v>
      </c>
      <c r="C582" s="5" t="s">
        <v>138</v>
      </c>
      <c r="D582" s="5" t="s">
        <v>7</v>
      </c>
      <c r="E582" s="5" t="s">
        <v>7</v>
      </c>
      <c r="F582" s="5" t="s">
        <v>7</v>
      </c>
      <c r="G582" s="6">
        <v>3.8199999999999998E-2</v>
      </c>
      <c r="H582" s="5" t="s">
        <v>908</v>
      </c>
      <c r="I582" s="5" t="s">
        <v>7</v>
      </c>
    </row>
    <row r="583" spans="1:9" s="5" customFormat="1" ht="13.2" x14ac:dyDescent="0.25">
      <c r="A583" s="5" t="s">
        <v>296</v>
      </c>
      <c r="B583" s="5" t="s">
        <v>7</v>
      </c>
      <c r="C583" s="5" t="s">
        <v>41</v>
      </c>
      <c r="D583" s="5" t="s">
        <v>7</v>
      </c>
      <c r="E583" s="5" t="s">
        <v>7</v>
      </c>
      <c r="F583" s="5" t="s">
        <v>7</v>
      </c>
      <c r="G583" s="6">
        <v>3.8199999999999998E-2</v>
      </c>
      <c r="H583" s="5" t="s">
        <v>286</v>
      </c>
      <c r="I583" s="5" t="s">
        <v>7</v>
      </c>
    </row>
    <row r="584" spans="1:9" s="5" customFormat="1" ht="13.2" x14ac:dyDescent="0.25">
      <c r="A584" s="5" t="s">
        <v>1220</v>
      </c>
      <c r="B584" s="5" t="s">
        <v>7</v>
      </c>
      <c r="C584" s="5" t="s">
        <v>41</v>
      </c>
      <c r="D584" s="5" t="s">
        <v>7</v>
      </c>
      <c r="E584" s="5" t="s">
        <v>7</v>
      </c>
      <c r="F584" s="5" t="s">
        <v>7</v>
      </c>
      <c r="G584" s="6">
        <v>3.8199999999999998E-2</v>
      </c>
      <c r="H584" s="5" t="s">
        <v>1209</v>
      </c>
      <c r="I584" s="5" t="s">
        <v>7</v>
      </c>
    </row>
    <row r="585" spans="1:9" s="5" customFormat="1" ht="13.2" x14ac:dyDescent="0.25">
      <c r="A585" s="5" t="s">
        <v>1221</v>
      </c>
      <c r="B585" s="5" t="s">
        <v>7</v>
      </c>
      <c r="C585" s="5" t="s">
        <v>9</v>
      </c>
      <c r="D585" s="5" t="s">
        <v>7</v>
      </c>
      <c r="E585" s="5" t="s">
        <v>7</v>
      </c>
      <c r="F585" s="5" t="s">
        <v>7</v>
      </c>
      <c r="G585" s="6">
        <v>3.8199999999999998E-2</v>
      </c>
      <c r="H585" s="5" t="s">
        <v>871</v>
      </c>
      <c r="I585" s="5" t="s">
        <v>7</v>
      </c>
    </row>
    <row r="586" spans="1:9" s="5" customFormat="1" ht="13.2" x14ac:dyDescent="0.25">
      <c r="A586" s="5" t="s">
        <v>1222</v>
      </c>
      <c r="B586" s="5" t="s">
        <v>7</v>
      </c>
      <c r="C586" s="5" t="s">
        <v>11</v>
      </c>
      <c r="D586" s="5" t="s">
        <v>7</v>
      </c>
      <c r="E586" s="5" t="s">
        <v>7</v>
      </c>
      <c r="F586" s="5" t="s">
        <v>7</v>
      </c>
      <c r="G586" s="6">
        <v>3.8199999999999998E-2</v>
      </c>
      <c r="H586" s="5" t="s">
        <v>454</v>
      </c>
      <c r="I586" s="5" t="s">
        <v>7</v>
      </c>
    </row>
    <row r="587" spans="1:9" s="5" customFormat="1" ht="13.2" x14ac:dyDescent="0.25">
      <c r="A587" s="5" t="s">
        <v>1223</v>
      </c>
      <c r="B587" s="5" t="s">
        <v>7</v>
      </c>
      <c r="C587" s="5" t="s">
        <v>73</v>
      </c>
      <c r="D587" s="5" t="s">
        <v>7</v>
      </c>
      <c r="E587" s="5" t="s">
        <v>7</v>
      </c>
      <c r="F587" s="5" t="s">
        <v>7</v>
      </c>
      <c r="G587" s="6">
        <v>3.8199999999999998E-2</v>
      </c>
      <c r="H587" s="5" t="s">
        <v>128</v>
      </c>
      <c r="I587" s="5" t="s">
        <v>7</v>
      </c>
    </row>
    <row r="588" spans="1:9" s="5" customFormat="1" ht="13.2" x14ac:dyDescent="0.25">
      <c r="A588" s="5" t="s">
        <v>1224</v>
      </c>
      <c r="B588" s="5" t="s">
        <v>7</v>
      </c>
      <c r="C588" s="5" t="s">
        <v>41</v>
      </c>
      <c r="D588" s="5" t="s">
        <v>7</v>
      </c>
      <c r="E588" s="5" t="s">
        <v>7</v>
      </c>
      <c r="F588" s="5" t="s">
        <v>7</v>
      </c>
      <c r="G588" s="6">
        <v>3.8199999999999998E-2</v>
      </c>
      <c r="H588" s="5" t="s">
        <v>128</v>
      </c>
      <c r="I588" s="5" t="s">
        <v>7</v>
      </c>
    </row>
    <row r="589" spans="1:9" s="5" customFormat="1" ht="13.2" x14ac:dyDescent="0.25">
      <c r="A589" s="5" t="s">
        <v>1225</v>
      </c>
      <c r="B589" s="5" t="s">
        <v>7</v>
      </c>
      <c r="C589" s="5" t="s">
        <v>9</v>
      </c>
      <c r="D589" s="5" t="s">
        <v>7</v>
      </c>
      <c r="E589" s="5" t="s">
        <v>7</v>
      </c>
      <c r="F589" s="5" t="s">
        <v>7</v>
      </c>
      <c r="G589" s="6">
        <v>3.8199999999999998E-2</v>
      </c>
      <c r="H589" s="5" t="s">
        <v>577</v>
      </c>
      <c r="I589" s="5" t="s">
        <v>7</v>
      </c>
    </row>
    <row r="590" spans="1:9" s="5" customFormat="1" ht="13.2" x14ac:dyDescent="0.25">
      <c r="A590" s="5" t="s">
        <v>1226</v>
      </c>
      <c r="B590" s="5" t="s">
        <v>7</v>
      </c>
      <c r="C590" s="5" t="s">
        <v>29</v>
      </c>
      <c r="D590" s="5" t="s">
        <v>7</v>
      </c>
      <c r="E590" s="5" t="s">
        <v>7</v>
      </c>
      <c r="F590" s="5" t="s">
        <v>7</v>
      </c>
      <c r="G590" s="6">
        <v>3.8199999999999998E-2</v>
      </c>
      <c r="H590" s="5" t="s">
        <v>128</v>
      </c>
      <c r="I590" s="5" t="s">
        <v>7</v>
      </c>
    </row>
    <row r="591" spans="1:9" s="5" customFormat="1" ht="13.2" x14ac:dyDescent="0.25">
      <c r="A591" s="5" t="s">
        <v>297</v>
      </c>
      <c r="B591" s="5" t="s">
        <v>7</v>
      </c>
      <c r="C591" s="5" t="s">
        <v>9</v>
      </c>
      <c r="D591" s="5" t="s">
        <v>7</v>
      </c>
      <c r="E591" s="5" t="s">
        <v>7</v>
      </c>
      <c r="F591" s="5" t="s">
        <v>7</v>
      </c>
      <c r="G591" s="6">
        <v>3.8199999999999998E-2</v>
      </c>
      <c r="H591" s="5" t="s">
        <v>131</v>
      </c>
      <c r="I591" s="5" t="s">
        <v>7</v>
      </c>
    </row>
    <row r="592" spans="1:9" s="5" customFormat="1" ht="13.2" x14ac:dyDescent="0.25">
      <c r="A592" s="5" t="s">
        <v>298</v>
      </c>
      <c r="B592" s="5" t="s">
        <v>7</v>
      </c>
      <c r="C592" s="5" t="s">
        <v>9</v>
      </c>
      <c r="D592" s="5" t="s">
        <v>7</v>
      </c>
      <c r="E592" s="5" t="s">
        <v>7</v>
      </c>
      <c r="F592" s="5" t="s">
        <v>7</v>
      </c>
      <c r="G592" s="6">
        <v>3.8199999999999998E-2</v>
      </c>
      <c r="H592" s="5" t="s">
        <v>131</v>
      </c>
      <c r="I592" s="5" t="s">
        <v>7</v>
      </c>
    </row>
    <row r="593" spans="1:9" s="5" customFormat="1" ht="13.2" x14ac:dyDescent="0.25">
      <c r="A593" s="5" t="s">
        <v>299</v>
      </c>
      <c r="B593" s="5" t="s">
        <v>7</v>
      </c>
      <c r="C593" s="5" t="s">
        <v>9</v>
      </c>
      <c r="D593" s="5" t="s">
        <v>7</v>
      </c>
      <c r="E593" s="5" t="s">
        <v>7</v>
      </c>
      <c r="F593" s="5" t="s">
        <v>7</v>
      </c>
      <c r="G593" s="6">
        <v>3.8199999999999998E-2</v>
      </c>
      <c r="H593" s="5" t="s">
        <v>131</v>
      </c>
      <c r="I593" s="5" t="s">
        <v>7</v>
      </c>
    </row>
    <row r="594" spans="1:9" s="5" customFormat="1" ht="13.2" x14ac:dyDescent="0.25">
      <c r="A594" s="5" t="s">
        <v>300</v>
      </c>
      <c r="B594" s="5" t="s">
        <v>7</v>
      </c>
      <c r="C594" s="5" t="s">
        <v>153</v>
      </c>
      <c r="D594" s="5" t="s">
        <v>7</v>
      </c>
      <c r="E594" s="5" t="s">
        <v>7</v>
      </c>
      <c r="F594" s="5" t="s">
        <v>7</v>
      </c>
      <c r="G594" s="6">
        <v>3.8199999999999998E-2</v>
      </c>
      <c r="H594" s="5" t="s">
        <v>131</v>
      </c>
      <c r="I594" s="5" t="s">
        <v>7</v>
      </c>
    </row>
    <row r="595" spans="1:9" s="5" customFormat="1" ht="13.2" x14ac:dyDescent="0.25">
      <c r="A595" s="5" t="s">
        <v>1227</v>
      </c>
      <c r="B595" s="5" t="s">
        <v>7</v>
      </c>
      <c r="C595" s="5" t="s">
        <v>59</v>
      </c>
      <c r="D595" s="5" t="s">
        <v>7</v>
      </c>
      <c r="E595" s="5" t="s">
        <v>7</v>
      </c>
      <c r="F595" s="5" t="s">
        <v>7</v>
      </c>
      <c r="G595" s="6">
        <v>3.8199999999999998E-2</v>
      </c>
      <c r="H595" s="5" t="s">
        <v>128</v>
      </c>
      <c r="I595" s="5" t="s">
        <v>7</v>
      </c>
    </row>
    <row r="596" spans="1:9" s="5" customFormat="1" ht="13.2" x14ac:dyDescent="0.25">
      <c r="A596" s="5" t="s">
        <v>301</v>
      </c>
      <c r="B596" s="5" t="s">
        <v>7</v>
      </c>
      <c r="C596" s="5" t="s">
        <v>73</v>
      </c>
      <c r="D596" s="5" t="s">
        <v>7</v>
      </c>
      <c r="E596" s="5" t="s">
        <v>7</v>
      </c>
      <c r="F596" s="5" t="s">
        <v>7</v>
      </c>
      <c r="G596" s="6">
        <v>3.8199999999999998E-2</v>
      </c>
      <c r="H596" s="5" t="s">
        <v>131</v>
      </c>
      <c r="I596" s="5" t="s">
        <v>7</v>
      </c>
    </row>
    <row r="597" spans="1:9" s="5" customFormat="1" ht="13.2" x14ac:dyDescent="0.25">
      <c r="A597" s="5" t="s">
        <v>1228</v>
      </c>
      <c r="B597" s="5" t="s">
        <v>7</v>
      </c>
      <c r="C597" s="5" t="s">
        <v>13</v>
      </c>
      <c r="D597" s="5" t="s">
        <v>7</v>
      </c>
      <c r="E597" s="5" t="s">
        <v>7</v>
      </c>
      <c r="F597" s="5" t="s">
        <v>7</v>
      </c>
      <c r="G597" s="6">
        <v>3.8199999999999998E-2</v>
      </c>
      <c r="H597" s="5" t="s">
        <v>1229</v>
      </c>
      <c r="I597" s="5" t="s">
        <v>7</v>
      </c>
    </row>
    <row r="598" spans="1:9" s="5" customFormat="1" ht="13.2" x14ac:dyDescent="0.25">
      <c r="A598" s="5" t="s">
        <v>1230</v>
      </c>
      <c r="B598" s="5" t="s">
        <v>7</v>
      </c>
      <c r="C598" s="5" t="s">
        <v>9</v>
      </c>
      <c r="D598" s="5" t="s">
        <v>7</v>
      </c>
      <c r="E598" s="5" t="s">
        <v>7</v>
      </c>
      <c r="F598" s="5" t="s">
        <v>7</v>
      </c>
      <c r="G598" s="6">
        <v>3.8199999999999998E-2</v>
      </c>
      <c r="H598" s="5" t="s">
        <v>128</v>
      </c>
      <c r="I598" s="5" t="s">
        <v>7</v>
      </c>
    </row>
    <row r="599" spans="1:9" s="5" customFormat="1" ht="13.2" x14ac:dyDescent="0.25">
      <c r="A599" s="5" t="s">
        <v>302</v>
      </c>
      <c r="B599" s="5" t="s">
        <v>7</v>
      </c>
      <c r="C599" s="5" t="s">
        <v>9</v>
      </c>
      <c r="D599" s="5" t="s">
        <v>7</v>
      </c>
      <c r="E599" s="5" t="s">
        <v>7</v>
      </c>
      <c r="F599" s="5" t="s">
        <v>7</v>
      </c>
      <c r="G599" s="6">
        <v>3.8199999999999998E-2</v>
      </c>
      <c r="H599" s="5" t="s">
        <v>303</v>
      </c>
      <c r="I599" s="5" t="s">
        <v>7</v>
      </c>
    </row>
    <row r="600" spans="1:9" s="5" customFormat="1" ht="13.2" x14ac:dyDescent="0.25">
      <c r="A600" s="5" t="s">
        <v>1231</v>
      </c>
      <c r="B600" s="5" t="s">
        <v>7</v>
      </c>
      <c r="C600" s="5" t="s">
        <v>41</v>
      </c>
      <c r="D600" s="5" t="s">
        <v>7</v>
      </c>
      <c r="E600" s="5" t="s">
        <v>7</v>
      </c>
      <c r="F600" s="5" t="s">
        <v>7</v>
      </c>
      <c r="G600" s="6">
        <v>3.8199999999999998E-2</v>
      </c>
      <c r="H600" s="5" t="s">
        <v>213</v>
      </c>
      <c r="I600" s="5" t="s">
        <v>7</v>
      </c>
    </row>
    <row r="601" spans="1:9" s="5" customFormat="1" ht="13.2" x14ac:dyDescent="0.25">
      <c r="A601" s="5" t="s">
        <v>304</v>
      </c>
      <c r="B601" s="5" t="s">
        <v>7</v>
      </c>
      <c r="C601" s="5" t="s">
        <v>9</v>
      </c>
      <c r="D601" s="5" t="s">
        <v>7</v>
      </c>
      <c r="E601" s="5" t="s">
        <v>7</v>
      </c>
      <c r="F601" s="5" t="s">
        <v>7</v>
      </c>
      <c r="G601" s="6">
        <v>3.8199999999999998E-2</v>
      </c>
      <c r="H601" s="5" t="s">
        <v>131</v>
      </c>
      <c r="I601" s="5" t="s">
        <v>7</v>
      </c>
    </row>
    <row r="602" spans="1:9" s="5" customFormat="1" ht="13.2" x14ac:dyDescent="0.25">
      <c r="A602" s="5" t="s">
        <v>1232</v>
      </c>
      <c r="B602" s="5" t="s">
        <v>7</v>
      </c>
      <c r="C602" s="5" t="s">
        <v>41</v>
      </c>
      <c r="D602" s="5" t="s">
        <v>7</v>
      </c>
      <c r="E602" s="5" t="s">
        <v>7</v>
      </c>
      <c r="F602" s="5" t="s">
        <v>7</v>
      </c>
      <c r="G602" s="6">
        <v>3.8199999999999998E-2</v>
      </c>
      <c r="H602" s="5" t="s">
        <v>877</v>
      </c>
      <c r="I602" s="5" t="s">
        <v>7</v>
      </c>
    </row>
    <row r="603" spans="1:9" s="5" customFormat="1" ht="13.2" x14ac:dyDescent="0.25">
      <c r="A603" s="5" t="s">
        <v>305</v>
      </c>
      <c r="B603" s="5" t="s">
        <v>7</v>
      </c>
      <c r="C603" s="5" t="s">
        <v>59</v>
      </c>
      <c r="D603" s="5" t="s">
        <v>7</v>
      </c>
      <c r="E603" s="5" t="s">
        <v>7</v>
      </c>
      <c r="F603" s="5" t="s">
        <v>7</v>
      </c>
      <c r="G603" s="6">
        <v>3.8199999999999998E-2</v>
      </c>
      <c r="H603" s="5" t="s">
        <v>131</v>
      </c>
      <c r="I603" s="5" t="s">
        <v>7</v>
      </c>
    </row>
    <row r="604" spans="1:9" s="5" customFormat="1" ht="13.2" x14ac:dyDescent="0.25">
      <c r="A604" s="5" t="s">
        <v>306</v>
      </c>
      <c r="B604" s="5" t="s">
        <v>7</v>
      </c>
      <c r="C604" s="5" t="s">
        <v>59</v>
      </c>
      <c r="D604" s="5" t="s">
        <v>7</v>
      </c>
      <c r="E604" s="5" t="s">
        <v>7</v>
      </c>
      <c r="F604" s="5" t="s">
        <v>7</v>
      </c>
      <c r="G604" s="6">
        <v>3.8199999999999998E-2</v>
      </c>
      <c r="H604" s="5" t="s">
        <v>131</v>
      </c>
      <c r="I604" s="5" t="s">
        <v>7</v>
      </c>
    </row>
    <row r="605" spans="1:9" s="5" customFormat="1" ht="13.2" x14ac:dyDescent="0.25">
      <c r="A605" s="5" t="s">
        <v>307</v>
      </c>
      <c r="B605" s="5" t="s">
        <v>7</v>
      </c>
      <c r="C605" s="5" t="s">
        <v>9</v>
      </c>
      <c r="D605" s="5" t="s">
        <v>7</v>
      </c>
      <c r="E605" s="5" t="s">
        <v>7</v>
      </c>
      <c r="F605" s="5" t="s">
        <v>7</v>
      </c>
      <c r="G605" s="6">
        <v>3.8199999999999998E-2</v>
      </c>
      <c r="H605" s="5" t="s">
        <v>131</v>
      </c>
      <c r="I605" s="5" t="s">
        <v>7</v>
      </c>
    </row>
    <row r="606" spans="1:9" s="5" customFormat="1" ht="13.2" x14ac:dyDescent="0.25">
      <c r="A606" s="5" t="s">
        <v>1233</v>
      </c>
      <c r="B606" s="5" t="s">
        <v>7</v>
      </c>
      <c r="C606" s="5" t="s">
        <v>13</v>
      </c>
      <c r="D606" s="5" t="s">
        <v>7</v>
      </c>
      <c r="E606" s="5" t="s">
        <v>7</v>
      </c>
      <c r="F606" s="5" t="s">
        <v>7</v>
      </c>
      <c r="G606" s="6">
        <v>3.8199999999999998E-2</v>
      </c>
      <c r="H606" s="5" t="s">
        <v>885</v>
      </c>
      <c r="I606" s="5" t="s">
        <v>7</v>
      </c>
    </row>
    <row r="607" spans="1:9" s="5" customFormat="1" ht="13.2" x14ac:dyDescent="0.25">
      <c r="A607" s="5" t="s">
        <v>1234</v>
      </c>
      <c r="B607" s="5" t="s">
        <v>7</v>
      </c>
      <c r="C607" s="5" t="s">
        <v>9</v>
      </c>
      <c r="D607" s="5" t="s">
        <v>7</v>
      </c>
      <c r="E607" s="5" t="s">
        <v>7</v>
      </c>
      <c r="F607" s="5" t="s">
        <v>7</v>
      </c>
      <c r="G607" s="6">
        <v>3.8199999999999998E-2</v>
      </c>
      <c r="H607" s="5" t="s">
        <v>128</v>
      </c>
      <c r="I607" s="5" t="s">
        <v>7</v>
      </c>
    </row>
    <row r="608" spans="1:9" s="5" customFormat="1" ht="13.2" x14ac:dyDescent="0.25">
      <c r="A608" s="5" t="s">
        <v>1235</v>
      </c>
      <c r="B608" s="5" t="s">
        <v>7</v>
      </c>
      <c r="C608" s="5" t="s">
        <v>9</v>
      </c>
      <c r="D608" s="5" t="s">
        <v>7</v>
      </c>
      <c r="E608" s="5" t="s">
        <v>7</v>
      </c>
      <c r="F608" s="5" t="s">
        <v>7</v>
      </c>
      <c r="G608" s="6">
        <v>3.8199999999999998E-2</v>
      </c>
      <c r="H608" s="5" t="s">
        <v>897</v>
      </c>
      <c r="I608" s="5" t="s">
        <v>7</v>
      </c>
    </row>
    <row r="609" spans="1:9" s="5" customFormat="1" ht="13.2" x14ac:dyDescent="0.25">
      <c r="A609" s="5" t="s">
        <v>1236</v>
      </c>
      <c r="B609" s="5" t="s">
        <v>7</v>
      </c>
      <c r="C609" s="5" t="s">
        <v>41</v>
      </c>
      <c r="D609" s="5" t="s">
        <v>7</v>
      </c>
      <c r="E609" s="5" t="s">
        <v>7</v>
      </c>
      <c r="F609" s="5" t="s">
        <v>7</v>
      </c>
      <c r="G609" s="6">
        <v>3.8199999999999998E-2</v>
      </c>
      <c r="H609" s="5" t="s">
        <v>877</v>
      </c>
      <c r="I609" s="5" t="s">
        <v>7</v>
      </c>
    </row>
    <row r="610" spans="1:9" s="5" customFormat="1" ht="13.2" x14ac:dyDescent="0.25">
      <c r="A610" s="5" t="s">
        <v>1237</v>
      </c>
      <c r="B610" s="5" t="s">
        <v>7</v>
      </c>
      <c r="C610" s="5" t="s">
        <v>41</v>
      </c>
      <c r="D610" s="5" t="s">
        <v>7</v>
      </c>
      <c r="E610" s="5" t="s">
        <v>7</v>
      </c>
      <c r="F610" s="5" t="s">
        <v>7</v>
      </c>
      <c r="G610" s="6">
        <v>3.8199999999999998E-2</v>
      </c>
      <c r="H610" s="5" t="s">
        <v>877</v>
      </c>
      <c r="I610" s="5" t="s">
        <v>7</v>
      </c>
    </row>
    <row r="611" spans="1:9" s="5" customFormat="1" ht="13.2" x14ac:dyDescent="0.25">
      <c r="A611" s="5" t="s">
        <v>308</v>
      </c>
      <c r="B611" s="5" t="s">
        <v>7</v>
      </c>
      <c r="C611" s="5" t="s">
        <v>13</v>
      </c>
      <c r="D611" s="5" t="s">
        <v>7</v>
      </c>
      <c r="E611" s="5" t="s">
        <v>7</v>
      </c>
      <c r="F611" s="5" t="s">
        <v>7</v>
      </c>
      <c r="G611" s="6">
        <v>3.8199999999999998E-2</v>
      </c>
      <c r="H611" s="5" t="s">
        <v>131</v>
      </c>
      <c r="I611" s="5" t="s">
        <v>7</v>
      </c>
    </row>
    <row r="612" spans="1:9" s="5" customFormat="1" ht="13.2" x14ac:dyDescent="0.25">
      <c r="A612" s="5" t="s">
        <v>309</v>
      </c>
      <c r="B612" s="5" t="s">
        <v>7</v>
      </c>
      <c r="C612" s="5" t="s">
        <v>41</v>
      </c>
      <c r="D612" s="5" t="s">
        <v>7</v>
      </c>
      <c r="E612" s="5" t="s">
        <v>7</v>
      </c>
      <c r="F612" s="5" t="s">
        <v>7</v>
      </c>
      <c r="G612" s="6">
        <v>3.8199999999999998E-2</v>
      </c>
      <c r="H612" s="5" t="s">
        <v>303</v>
      </c>
      <c r="I612" s="5" t="s">
        <v>7</v>
      </c>
    </row>
    <row r="613" spans="1:9" s="5" customFormat="1" ht="13.2" x14ac:dyDescent="0.25">
      <c r="A613" s="5" t="s">
        <v>1238</v>
      </c>
      <c r="B613" s="5" t="s">
        <v>7</v>
      </c>
      <c r="C613" s="5" t="s">
        <v>59</v>
      </c>
      <c r="D613" s="5" t="s">
        <v>7</v>
      </c>
      <c r="E613" s="5" t="s">
        <v>7</v>
      </c>
      <c r="F613" s="5" t="s">
        <v>7</v>
      </c>
      <c r="G613" s="6">
        <v>3.8199999999999998E-2</v>
      </c>
      <c r="H613" s="5" t="s">
        <v>1239</v>
      </c>
      <c r="I613" s="5" t="s">
        <v>7</v>
      </c>
    </row>
    <row r="614" spans="1:9" s="5" customFormat="1" ht="13.2" x14ac:dyDescent="0.25">
      <c r="A614" s="5" t="s">
        <v>1240</v>
      </c>
      <c r="B614" s="5" t="s">
        <v>7</v>
      </c>
      <c r="C614" s="5" t="s">
        <v>41</v>
      </c>
      <c r="D614" s="5" t="s">
        <v>7</v>
      </c>
      <c r="E614" s="5" t="s">
        <v>7</v>
      </c>
      <c r="F614" s="5" t="s">
        <v>7</v>
      </c>
      <c r="G614" s="6">
        <v>3.8199999999999998E-2</v>
      </c>
      <c r="H614" s="5" t="s">
        <v>128</v>
      </c>
      <c r="I614" s="5" t="s">
        <v>7</v>
      </c>
    </row>
    <row r="615" spans="1:9" s="5" customFormat="1" ht="13.2" x14ac:dyDescent="0.25">
      <c r="A615" s="5" t="s">
        <v>1241</v>
      </c>
      <c r="B615" s="5" t="s">
        <v>7</v>
      </c>
      <c r="C615" s="5" t="s">
        <v>41</v>
      </c>
      <c r="D615" s="5" t="s">
        <v>7</v>
      </c>
      <c r="E615" s="5" t="s">
        <v>7</v>
      </c>
      <c r="F615" s="5" t="s">
        <v>7</v>
      </c>
      <c r="G615" s="6">
        <v>3.8199999999999998E-2</v>
      </c>
      <c r="H615" s="5" t="s">
        <v>897</v>
      </c>
      <c r="I615" s="5" t="s">
        <v>7</v>
      </c>
    </row>
    <row r="616" spans="1:9" s="5" customFormat="1" ht="13.2" x14ac:dyDescent="0.25">
      <c r="A616" s="5" t="s">
        <v>1242</v>
      </c>
      <c r="B616" s="5" t="s">
        <v>7</v>
      </c>
      <c r="C616" s="5" t="s">
        <v>41</v>
      </c>
      <c r="D616" s="5" t="s">
        <v>7</v>
      </c>
      <c r="E616" s="5" t="s">
        <v>7</v>
      </c>
      <c r="F616" s="5" t="s">
        <v>7</v>
      </c>
      <c r="G616" s="6">
        <v>3.8199999999999998E-2</v>
      </c>
      <c r="H616" s="5" t="s">
        <v>897</v>
      </c>
      <c r="I616" s="5" t="s">
        <v>7</v>
      </c>
    </row>
    <row r="617" spans="1:9" s="5" customFormat="1" ht="13.2" x14ac:dyDescent="0.25">
      <c r="A617" s="5" t="s">
        <v>1243</v>
      </c>
      <c r="B617" s="5" t="s">
        <v>7</v>
      </c>
      <c r="C617" s="5" t="s">
        <v>202</v>
      </c>
      <c r="D617" s="5" t="s">
        <v>7</v>
      </c>
      <c r="E617" s="5" t="s">
        <v>7</v>
      </c>
      <c r="F617" s="5" t="s">
        <v>7</v>
      </c>
      <c r="G617" s="6">
        <v>3.8199999999999998E-2</v>
      </c>
      <c r="H617" s="5" t="s">
        <v>897</v>
      </c>
      <c r="I617" s="5" t="s">
        <v>7</v>
      </c>
    </row>
    <row r="618" spans="1:9" s="5" customFormat="1" ht="13.2" x14ac:dyDescent="0.25">
      <c r="A618" s="5" t="s">
        <v>1244</v>
      </c>
      <c r="B618" s="5" t="s">
        <v>7</v>
      </c>
      <c r="C618" s="5" t="s">
        <v>73</v>
      </c>
      <c r="D618" s="5" t="s">
        <v>7</v>
      </c>
      <c r="E618" s="5" t="s">
        <v>7</v>
      </c>
      <c r="F618" s="5" t="s">
        <v>7</v>
      </c>
      <c r="G618" s="6">
        <v>3.8199999999999998E-2</v>
      </c>
      <c r="H618" s="5" t="s">
        <v>885</v>
      </c>
      <c r="I618" s="5" t="s">
        <v>7</v>
      </c>
    </row>
    <row r="619" spans="1:9" s="5" customFormat="1" ht="13.2" x14ac:dyDescent="0.25">
      <c r="A619" s="5" t="s">
        <v>310</v>
      </c>
      <c r="B619" s="5" t="s">
        <v>7</v>
      </c>
      <c r="C619" s="5" t="s">
        <v>41</v>
      </c>
      <c r="D619" s="5" t="s">
        <v>7</v>
      </c>
      <c r="E619" s="5" t="s">
        <v>7</v>
      </c>
      <c r="F619" s="5" t="s">
        <v>7</v>
      </c>
      <c r="G619" s="6">
        <v>3.8199999999999998E-2</v>
      </c>
      <c r="H619" s="5" t="s">
        <v>311</v>
      </c>
      <c r="I619" s="5" t="s">
        <v>7</v>
      </c>
    </row>
    <row r="620" spans="1:9" s="5" customFormat="1" ht="13.2" x14ac:dyDescent="0.25">
      <c r="A620" s="5" t="s">
        <v>1245</v>
      </c>
      <c r="B620" s="5" t="s">
        <v>7</v>
      </c>
      <c r="C620" s="5" t="s">
        <v>13</v>
      </c>
      <c r="D620" s="5" t="s">
        <v>7</v>
      </c>
      <c r="E620" s="5" t="s">
        <v>7</v>
      </c>
      <c r="F620" s="5" t="s">
        <v>7</v>
      </c>
      <c r="G620" s="6">
        <v>3.8199999999999998E-2</v>
      </c>
      <c r="H620" s="5" t="s">
        <v>1246</v>
      </c>
      <c r="I620" s="5" t="s">
        <v>7</v>
      </c>
    </row>
    <row r="621" spans="1:9" s="5" customFormat="1" ht="13.2" x14ac:dyDescent="0.25">
      <c r="A621" s="5" t="s">
        <v>312</v>
      </c>
      <c r="B621" s="5" t="s">
        <v>7</v>
      </c>
      <c r="C621" s="5" t="s">
        <v>73</v>
      </c>
      <c r="D621" s="5" t="s">
        <v>7</v>
      </c>
      <c r="E621" s="5" t="s">
        <v>7</v>
      </c>
      <c r="F621" s="5" t="s">
        <v>7</v>
      </c>
      <c r="G621" s="6">
        <v>3.8199999999999998E-2</v>
      </c>
      <c r="H621" s="5" t="s">
        <v>131</v>
      </c>
      <c r="I621" s="5" t="s">
        <v>7</v>
      </c>
    </row>
    <row r="622" spans="1:9" s="5" customFormat="1" ht="13.2" x14ac:dyDescent="0.25">
      <c r="A622" s="5" t="s">
        <v>313</v>
      </c>
      <c r="B622" s="5" t="s">
        <v>7</v>
      </c>
      <c r="C622" s="5" t="s">
        <v>73</v>
      </c>
      <c r="D622" s="5" t="s">
        <v>7</v>
      </c>
      <c r="E622" s="5" t="s">
        <v>7</v>
      </c>
      <c r="F622" s="5" t="s">
        <v>7</v>
      </c>
      <c r="G622" s="6">
        <v>3.8199999999999998E-2</v>
      </c>
      <c r="H622" s="5" t="s">
        <v>131</v>
      </c>
      <c r="I622" s="5" t="s">
        <v>7</v>
      </c>
    </row>
    <row r="623" spans="1:9" s="5" customFormat="1" ht="13.2" x14ac:dyDescent="0.25">
      <c r="A623" s="5" t="s">
        <v>314</v>
      </c>
      <c r="B623" s="5" t="s">
        <v>7</v>
      </c>
      <c r="C623" s="5" t="s">
        <v>9</v>
      </c>
      <c r="D623" s="5" t="s">
        <v>7</v>
      </c>
      <c r="E623" s="5" t="s">
        <v>7</v>
      </c>
      <c r="F623" s="5" t="s">
        <v>7</v>
      </c>
      <c r="G623" s="6">
        <v>3.8199999999999998E-2</v>
      </c>
      <c r="H623" s="5" t="s">
        <v>311</v>
      </c>
      <c r="I623" s="5" t="s">
        <v>7</v>
      </c>
    </row>
    <row r="624" spans="1:9" s="5" customFormat="1" ht="13.2" x14ac:dyDescent="0.25">
      <c r="A624" s="5" t="s">
        <v>1247</v>
      </c>
      <c r="B624" s="5" t="s">
        <v>7</v>
      </c>
      <c r="C624" s="5" t="s">
        <v>13</v>
      </c>
      <c r="D624" s="5" t="s">
        <v>7</v>
      </c>
      <c r="E624" s="5" t="s">
        <v>7</v>
      </c>
      <c r="F624" s="5" t="s">
        <v>7</v>
      </c>
      <c r="G624" s="6">
        <v>3.8199999999999998E-2</v>
      </c>
      <c r="H624" s="5" t="s">
        <v>1162</v>
      </c>
      <c r="I624" s="5" t="s">
        <v>7</v>
      </c>
    </row>
    <row r="625" spans="1:9" s="5" customFormat="1" ht="13.2" x14ac:dyDescent="0.25">
      <c r="A625" s="5" t="s">
        <v>1248</v>
      </c>
      <c r="B625" s="5" t="s">
        <v>7</v>
      </c>
      <c r="C625" s="5" t="s">
        <v>13</v>
      </c>
      <c r="D625" s="5" t="s">
        <v>7</v>
      </c>
      <c r="E625" s="5" t="s">
        <v>7</v>
      </c>
      <c r="F625" s="5" t="s">
        <v>7</v>
      </c>
      <c r="G625" s="6">
        <v>3.8199999999999998E-2</v>
      </c>
      <c r="H625" s="5" t="s">
        <v>128</v>
      </c>
      <c r="I625" s="5" t="s">
        <v>7</v>
      </c>
    </row>
    <row r="626" spans="1:9" s="5" customFormat="1" ht="13.2" x14ac:dyDescent="0.25">
      <c r="A626" s="5" t="s">
        <v>1249</v>
      </c>
      <c r="B626" s="5">
        <v>0.68400000000000005</v>
      </c>
      <c r="C626" s="5" t="s">
        <v>14</v>
      </c>
      <c r="D626" s="5" t="s">
        <v>7</v>
      </c>
      <c r="E626" s="5" t="s">
        <v>7</v>
      </c>
      <c r="F626" s="5" t="s">
        <v>7</v>
      </c>
      <c r="G626" s="6">
        <v>3.8199999999999998E-2</v>
      </c>
      <c r="H626" s="5" t="s">
        <v>897</v>
      </c>
      <c r="I626" s="5" t="s">
        <v>7</v>
      </c>
    </row>
    <row r="627" spans="1:9" s="5" customFormat="1" ht="13.2" x14ac:dyDescent="0.25">
      <c r="A627" s="5" t="s">
        <v>291</v>
      </c>
      <c r="B627" s="5">
        <v>0.82399999999999995</v>
      </c>
      <c r="C627" s="5" t="s">
        <v>14</v>
      </c>
      <c r="D627" s="5" t="s">
        <v>7</v>
      </c>
      <c r="E627" s="5" t="s">
        <v>7</v>
      </c>
      <c r="F627" s="5" t="s">
        <v>7</v>
      </c>
      <c r="G627" s="6">
        <v>3.8199999999999998E-2</v>
      </c>
      <c r="H627" s="5" t="s">
        <v>131</v>
      </c>
      <c r="I627" s="5" t="s">
        <v>7</v>
      </c>
    </row>
    <row r="628" spans="1:9" s="5" customFormat="1" ht="13.2" x14ac:dyDescent="0.25">
      <c r="A628" s="5" t="s">
        <v>1250</v>
      </c>
      <c r="B628" s="5">
        <v>1.4770000000000001</v>
      </c>
      <c r="C628" s="5" t="s">
        <v>14</v>
      </c>
      <c r="D628" s="5" t="s">
        <v>7</v>
      </c>
      <c r="E628" s="5" t="s">
        <v>7</v>
      </c>
      <c r="F628" s="5" t="s">
        <v>7</v>
      </c>
      <c r="G628" s="6">
        <v>3.8199999999999998E-2</v>
      </c>
      <c r="H628" s="5" t="s">
        <v>128</v>
      </c>
      <c r="I628" s="5" t="s">
        <v>7</v>
      </c>
    </row>
    <row r="629" spans="1:9" s="5" customFormat="1" ht="13.2" x14ac:dyDescent="0.25">
      <c r="A629" s="5" t="s">
        <v>102</v>
      </c>
      <c r="B629" s="5" t="s">
        <v>7</v>
      </c>
      <c r="C629" s="5" t="s">
        <v>56</v>
      </c>
      <c r="D629" s="5" t="s">
        <v>7</v>
      </c>
      <c r="E629" s="5">
        <v>0.66</v>
      </c>
      <c r="F629" s="5" t="s">
        <v>7</v>
      </c>
      <c r="G629" s="6">
        <v>3.8800000000000001E-2</v>
      </c>
      <c r="H629" s="5" t="s">
        <v>1251</v>
      </c>
      <c r="I629" s="5" t="s">
        <v>7</v>
      </c>
    </row>
    <row r="630" spans="1:9" s="5" customFormat="1" ht="13.2" x14ac:dyDescent="0.25">
      <c r="A630" s="5" t="s">
        <v>1252</v>
      </c>
      <c r="B630" s="5" t="s">
        <v>7</v>
      </c>
      <c r="C630" s="5" t="s">
        <v>11</v>
      </c>
      <c r="D630" s="5" t="s">
        <v>7</v>
      </c>
      <c r="E630" s="5" t="s">
        <v>7</v>
      </c>
      <c r="F630" s="5" t="s">
        <v>7</v>
      </c>
      <c r="G630" s="6">
        <v>3.9E-2</v>
      </c>
      <c r="H630" s="5" t="s">
        <v>1253</v>
      </c>
      <c r="I630" s="5" t="s">
        <v>7</v>
      </c>
    </row>
    <row r="631" spans="1:9" s="5" customFormat="1" ht="13.2" x14ac:dyDescent="0.25">
      <c r="A631" s="5" t="s">
        <v>1254</v>
      </c>
      <c r="B631" s="5" t="s">
        <v>7</v>
      </c>
      <c r="C631" s="5" t="s">
        <v>14</v>
      </c>
      <c r="D631" s="5" t="s">
        <v>7</v>
      </c>
      <c r="E631" s="5" t="s">
        <v>7</v>
      </c>
      <c r="F631" s="5" t="s">
        <v>7</v>
      </c>
      <c r="G631" s="6">
        <v>3.9E-2</v>
      </c>
      <c r="H631" s="5" t="s">
        <v>1255</v>
      </c>
      <c r="I631" s="5" t="s">
        <v>7</v>
      </c>
    </row>
    <row r="632" spans="1:9" s="5" customFormat="1" ht="13.2" x14ac:dyDescent="0.25">
      <c r="A632" s="5" t="s">
        <v>128</v>
      </c>
      <c r="B632" s="5">
        <v>1.4670000000000001</v>
      </c>
      <c r="C632" s="5" t="s">
        <v>34</v>
      </c>
      <c r="D632" s="5" t="s">
        <v>7</v>
      </c>
      <c r="E632" s="5">
        <v>1.454</v>
      </c>
      <c r="F632" s="5" t="s">
        <v>7</v>
      </c>
      <c r="G632" s="6">
        <v>3.9100000000000003E-2</v>
      </c>
      <c r="H632" s="5" t="s">
        <v>1256</v>
      </c>
      <c r="I632" s="5" t="s">
        <v>7</v>
      </c>
    </row>
    <row r="633" spans="1:9" s="5" customFormat="1" ht="13.2" x14ac:dyDescent="0.25">
      <c r="A633" s="5" t="s">
        <v>1257</v>
      </c>
      <c r="B633" s="5" t="s">
        <v>7</v>
      </c>
      <c r="C633" s="5" t="s">
        <v>14</v>
      </c>
      <c r="D633" s="5" t="s">
        <v>25</v>
      </c>
      <c r="E633" s="5">
        <v>-2.4489999999999998</v>
      </c>
      <c r="F633" s="5" t="s">
        <v>161</v>
      </c>
      <c r="G633" s="6">
        <v>3.9199999999999999E-2</v>
      </c>
      <c r="H633" s="5" t="s">
        <v>1258</v>
      </c>
      <c r="I633" s="5" t="s">
        <v>7</v>
      </c>
    </row>
    <row r="634" spans="1:9" s="5" customFormat="1" ht="13.2" x14ac:dyDescent="0.25">
      <c r="A634" s="5" t="s">
        <v>199</v>
      </c>
      <c r="B634" s="5" t="s">
        <v>7</v>
      </c>
      <c r="C634" s="5" t="s">
        <v>41</v>
      </c>
      <c r="D634" s="5" t="s">
        <v>7</v>
      </c>
      <c r="E634" s="5">
        <v>0.90500000000000003</v>
      </c>
      <c r="F634" s="5" t="s">
        <v>161</v>
      </c>
      <c r="G634" s="6">
        <v>3.9800000000000002E-2</v>
      </c>
      <c r="H634" s="5" t="s">
        <v>1121</v>
      </c>
      <c r="I634" s="5" t="s">
        <v>7</v>
      </c>
    </row>
    <row r="635" spans="1:9" s="5" customFormat="1" ht="13.2" x14ac:dyDescent="0.25">
      <c r="A635" s="5" t="s">
        <v>1259</v>
      </c>
      <c r="B635" s="5" t="s">
        <v>7</v>
      </c>
      <c r="C635" s="5" t="s">
        <v>14</v>
      </c>
      <c r="D635" s="5" t="s">
        <v>10</v>
      </c>
      <c r="E635" s="5">
        <v>2.1859999999999999</v>
      </c>
      <c r="F635" s="5" t="s">
        <v>161</v>
      </c>
      <c r="G635" s="6">
        <v>3.9800000000000002E-2</v>
      </c>
      <c r="H635" s="5" t="s">
        <v>1260</v>
      </c>
      <c r="I635" s="5" t="s">
        <v>7</v>
      </c>
    </row>
    <row r="636" spans="1:9" s="5" customFormat="1" ht="13.2" x14ac:dyDescent="0.25">
      <c r="A636" s="5" t="s">
        <v>1261</v>
      </c>
      <c r="B636" s="5" t="s">
        <v>7</v>
      </c>
      <c r="C636" s="5" t="s">
        <v>14</v>
      </c>
      <c r="D636" s="5" t="s">
        <v>7</v>
      </c>
      <c r="E636" s="5" t="s">
        <v>7</v>
      </c>
      <c r="F636" s="5" t="s">
        <v>7</v>
      </c>
      <c r="G636" s="6">
        <v>3.9800000000000002E-2</v>
      </c>
      <c r="H636" s="5" t="s">
        <v>1262</v>
      </c>
      <c r="I636" s="5" t="s">
        <v>7</v>
      </c>
    </row>
    <row r="637" spans="1:9" s="5" customFormat="1" ht="13.2" x14ac:dyDescent="0.25">
      <c r="A637" s="5" t="s">
        <v>85</v>
      </c>
      <c r="B637" s="5" t="s">
        <v>7</v>
      </c>
      <c r="C637" s="5" t="s">
        <v>9</v>
      </c>
      <c r="D637" s="5" t="s">
        <v>7</v>
      </c>
      <c r="E637" s="5">
        <v>-1.982</v>
      </c>
      <c r="F637" s="5" t="s">
        <v>161</v>
      </c>
      <c r="G637" s="6">
        <v>4.0399999999999998E-2</v>
      </c>
      <c r="H637" s="5" t="s">
        <v>1263</v>
      </c>
      <c r="I637" s="5" t="s">
        <v>7</v>
      </c>
    </row>
    <row r="638" spans="1:9" s="5" customFormat="1" ht="13.2" x14ac:dyDescent="0.25">
      <c r="A638" s="5" t="s">
        <v>1264</v>
      </c>
      <c r="B638" s="5">
        <v>0.71499999999999997</v>
      </c>
      <c r="C638" s="5" t="s">
        <v>11</v>
      </c>
      <c r="D638" s="5" t="s">
        <v>7</v>
      </c>
      <c r="E638" s="5">
        <v>-1.091</v>
      </c>
      <c r="F638" s="5" t="s">
        <v>161</v>
      </c>
      <c r="G638" s="6">
        <v>4.0399999999999998E-2</v>
      </c>
      <c r="H638" s="5" t="s">
        <v>1265</v>
      </c>
      <c r="I638" s="5" t="s">
        <v>7</v>
      </c>
    </row>
    <row r="639" spans="1:9" s="5" customFormat="1" ht="13.2" x14ac:dyDescent="0.25">
      <c r="A639" s="5" t="s">
        <v>1266</v>
      </c>
      <c r="B639" s="5" t="s">
        <v>7</v>
      </c>
      <c r="C639" s="5" t="s">
        <v>14</v>
      </c>
      <c r="D639" s="5" t="s">
        <v>7</v>
      </c>
      <c r="E639" s="5">
        <v>1.5469999999999999</v>
      </c>
      <c r="F639" s="5" t="s">
        <v>161</v>
      </c>
      <c r="G639" s="6">
        <v>4.1200000000000001E-2</v>
      </c>
      <c r="H639" s="5" t="s">
        <v>1267</v>
      </c>
      <c r="I639" s="5" t="s">
        <v>7</v>
      </c>
    </row>
    <row r="640" spans="1:9" s="5" customFormat="1" ht="13.2" x14ac:dyDescent="0.25">
      <c r="A640" s="5" t="s">
        <v>151</v>
      </c>
      <c r="B640" s="5" t="s">
        <v>7</v>
      </c>
      <c r="C640" s="5" t="s">
        <v>58</v>
      </c>
      <c r="D640" s="5" t="s">
        <v>10</v>
      </c>
      <c r="E640" s="5">
        <v>2.4430000000000001</v>
      </c>
      <c r="F640" s="5" t="s">
        <v>161</v>
      </c>
      <c r="G640" s="6">
        <v>4.1599999999999998E-2</v>
      </c>
      <c r="H640" s="5" t="s">
        <v>1268</v>
      </c>
      <c r="I640" s="5" t="s">
        <v>7</v>
      </c>
    </row>
    <row r="641" spans="1:9" s="5" customFormat="1" ht="13.2" x14ac:dyDescent="0.25">
      <c r="A641" s="5" t="s">
        <v>1269</v>
      </c>
      <c r="B641" s="5" t="s">
        <v>7</v>
      </c>
      <c r="C641" s="5" t="s">
        <v>59</v>
      </c>
      <c r="D641" s="5" t="s">
        <v>7</v>
      </c>
      <c r="E641" s="5" t="s">
        <v>7</v>
      </c>
      <c r="F641" s="5" t="s">
        <v>7</v>
      </c>
      <c r="G641" s="6">
        <v>4.1599999999999998E-2</v>
      </c>
      <c r="H641" s="5" t="s">
        <v>1270</v>
      </c>
      <c r="I641" s="5" t="s">
        <v>7</v>
      </c>
    </row>
    <row r="642" spans="1:9" s="5" customFormat="1" ht="13.2" x14ac:dyDescent="0.25">
      <c r="A642" s="5" t="s">
        <v>121</v>
      </c>
      <c r="B642" s="5" t="s">
        <v>7</v>
      </c>
      <c r="C642" s="5" t="s">
        <v>34</v>
      </c>
      <c r="D642" s="5" t="s">
        <v>7</v>
      </c>
      <c r="E642" s="5">
        <v>0.26400000000000001</v>
      </c>
      <c r="F642" s="5" t="s">
        <v>161</v>
      </c>
      <c r="G642" s="6">
        <v>4.1700000000000001E-2</v>
      </c>
      <c r="H642" s="5" t="s">
        <v>1271</v>
      </c>
      <c r="I642" s="5" t="s">
        <v>7</v>
      </c>
    </row>
    <row r="643" spans="1:9" s="5" customFormat="1" ht="13.2" x14ac:dyDescent="0.25">
      <c r="A643" s="5" t="s">
        <v>1272</v>
      </c>
      <c r="B643" s="5" t="s">
        <v>7</v>
      </c>
      <c r="C643" s="5" t="s">
        <v>13</v>
      </c>
      <c r="D643" s="5" t="s">
        <v>7</v>
      </c>
      <c r="E643" s="5" t="s">
        <v>7</v>
      </c>
      <c r="F643" s="5" t="s">
        <v>7</v>
      </c>
      <c r="G643" s="6">
        <v>4.1700000000000001E-2</v>
      </c>
      <c r="H643" s="5" t="s">
        <v>1273</v>
      </c>
      <c r="I643" s="5" t="s">
        <v>7</v>
      </c>
    </row>
    <row r="644" spans="1:9" s="5" customFormat="1" ht="13.2" x14ac:dyDescent="0.25">
      <c r="A644" s="5" t="s">
        <v>1274</v>
      </c>
      <c r="B644" s="5" t="s">
        <v>7</v>
      </c>
      <c r="C644" s="5" t="s">
        <v>11</v>
      </c>
      <c r="D644" s="5" t="s">
        <v>7</v>
      </c>
      <c r="E644" s="5" t="s">
        <v>7</v>
      </c>
      <c r="F644" s="5" t="s">
        <v>7</v>
      </c>
      <c r="G644" s="6">
        <v>4.1700000000000001E-2</v>
      </c>
      <c r="H644" s="5" t="s">
        <v>1275</v>
      </c>
      <c r="I644" s="5" t="s">
        <v>7</v>
      </c>
    </row>
    <row r="645" spans="1:9" s="5" customFormat="1" ht="13.2" x14ac:dyDescent="0.25">
      <c r="A645" s="5" t="s">
        <v>1276</v>
      </c>
      <c r="B645" s="5" t="s">
        <v>7</v>
      </c>
      <c r="C645" s="5" t="s">
        <v>34</v>
      </c>
      <c r="D645" s="5" t="s">
        <v>7</v>
      </c>
      <c r="E645" s="5" t="s">
        <v>7</v>
      </c>
      <c r="F645" s="5" t="s">
        <v>7</v>
      </c>
      <c r="G645" s="6">
        <v>4.1700000000000001E-2</v>
      </c>
      <c r="H645" s="5" t="s">
        <v>1277</v>
      </c>
      <c r="I645" s="5" t="s">
        <v>7</v>
      </c>
    </row>
    <row r="646" spans="1:9" s="5" customFormat="1" ht="13.2" x14ac:dyDescent="0.25">
      <c r="A646" s="5" t="s">
        <v>1278</v>
      </c>
      <c r="B646" s="5" t="s">
        <v>7</v>
      </c>
      <c r="C646" s="5" t="s">
        <v>9</v>
      </c>
      <c r="D646" s="5" t="s">
        <v>7</v>
      </c>
      <c r="E646" s="5" t="s">
        <v>7</v>
      </c>
      <c r="F646" s="5" t="s">
        <v>7</v>
      </c>
      <c r="G646" s="6">
        <v>4.1700000000000001E-2</v>
      </c>
      <c r="H646" s="5" t="s">
        <v>995</v>
      </c>
      <c r="I646" s="5" t="s">
        <v>7</v>
      </c>
    </row>
    <row r="647" spans="1:9" s="5" customFormat="1" ht="13.2" x14ac:dyDescent="0.25">
      <c r="A647" s="5" t="s">
        <v>1279</v>
      </c>
      <c r="B647" s="5" t="s">
        <v>7</v>
      </c>
      <c r="C647" s="5" t="s">
        <v>9</v>
      </c>
      <c r="D647" s="5" t="s">
        <v>7</v>
      </c>
      <c r="E647" s="5" t="s">
        <v>7</v>
      </c>
      <c r="F647" s="5" t="s">
        <v>7</v>
      </c>
      <c r="G647" s="6">
        <v>4.1700000000000001E-2</v>
      </c>
      <c r="H647" s="5" t="s">
        <v>1280</v>
      </c>
      <c r="I647" s="5" t="s">
        <v>7</v>
      </c>
    </row>
    <row r="648" spans="1:9" s="5" customFormat="1" ht="13.2" x14ac:dyDescent="0.25">
      <c r="A648" s="5" t="s">
        <v>1281</v>
      </c>
      <c r="B648" s="5" t="s">
        <v>7</v>
      </c>
      <c r="C648" s="5" t="s">
        <v>13</v>
      </c>
      <c r="D648" s="5" t="s">
        <v>7</v>
      </c>
      <c r="E648" s="5" t="s">
        <v>7</v>
      </c>
      <c r="F648" s="5" t="s">
        <v>7</v>
      </c>
      <c r="G648" s="6">
        <v>4.1700000000000001E-2</v>
      </c>
      <c r="H648" s="5" t="s">
        <v>1282</v>
      </c>
      <c r="I648" s="5" t="s">
        <v>7</v>
      </c>
    </row>
    <row r="649" spans="1:9" s="5" customFormat="1" ht="13.2" x14ac:dyDescent="0.25">
      <c r="A649" s="5" t="s">
        <v>1283</v>
      </c>
      <c r="B649" s="5" t="s">
        <v>7</v>
      </c>
      <c r="C649" s="5" t="s">
        <v>14</v>
      </c>
      <c r="D649" s="5" t="s">
        <v>7</v>
      </c>
      <c r="E649" s="5">
        <v>1.224</v>
      </c>
      <c r="F649" s="5" t="s">
        <v>161</v>
      </c>
      <c r="G649" s="6">
        <v>4.2299999999999997E-2</v>
      </c>
      <c r="H649" s="5" t="s">
        <v>1284</v>
      </c>
      <c r="I649" s="5" t="s">
        <v>7</v>
      </c>
    </row>
    <row r="650" spans="1:9" s="5" customFormat="1" ht="13.2" x14ac:dyDescent="0.25">
      <c r="A650" s="5" t="s">
        <v>1285</v>
      </c>
      <c r="B650" s="5">
        <v>0.73799999999999999</v>
      </c>
      <c r="C650" s="5" t="s">
        <v>56</v>
      </c>
      <c r="D650" s="5" t="s">
        <v>7</v>
      </c>
      <c r="E650" s="5" t="s">
        <v>7</v>
      </c>
      <c r="F650" s="5" t="s">
        <v>7</v>
      </c>
      <c r="G650" s="6">
        <v>4.2299999999999997E-2</v>
      </c>
      <c r="H650" s="5" t="s">
        <v>1286</v>
      </c>
      <c r="I650" s="5" t="s">
        <v>7</v>
      </c>
    </row>
    <row r="651" spans="1:9" s="5" customFormat="1" ht="13.2" x14ac:dyDescent="0.25">
      <c r="A651" s="5" t="s">
        <v>129</v>
      </c>
      <c r="B651" s="5">
        <v>0.77600000000000002</v>
      </c>
      <c r="C651" s="5" t="s">
        <v>34</v>
      </c>
      <c r="D651" s="5" t="s">
        <v>10</v>
      </c>
      <c r="E651" s="5">
        <v>2.7530000000000001</v>
      </c>
      <c r="F651" s="5" t="s">
        <v>161</v>
      </c>
      <c r="G651" s="6">
        <v>4.3099999999999999E-2</v>
      </c>
      <c r="H651" s="5" t="s">
        <v>1287</v>
      </c>
      <c r="I651" s="5" t="s">
        <v>7</v>
      </c>
    </row>
    <row r="652" spans="1:9" s="5" customFormat="1" ht="13.2" x14ac:dyDescent="0.25">
      <c r="A652" s="5" t="s">
        <v>1288</v>
      </c>
      <c r="B652" s="5" t="s">
        <v>7</v>
      </c>
      <c r="C652" s="5" t="s">
        <v>14</v>
      </c>
      <c r="D652" s="5" t="s">
        <v>7</v>
      </c>
      <c r="E652" s="5">
        <v>0.81599999999999995</v>
      </c>
      <c r="F652" s="5" t="s">
        <v>161</v>
      </c>
      <c r="G652" s="6">
        <v>4.36E-2</v>
      </c>
      <c r="H652" s="5" t="s">
        <v>1289</v>
      </c>
      <c r="I652" s="5" t="s">
        <v>7</v>
      </c>
    </row>
    <row r="653" spans="1:9" s="5" customFormat="1" ht="13.2" x14ac:dyDescent="0.25">
      <c r="A653" s="5" t="s">
        <v>1290</v>
      </c>
      <c r="B653" s="5" t="s">
        <v>7</v>
      </c>
      <c r="C653" s="5" t="s">
        <v>14</v>
      </c>
      <c r="D653" s="5" t="s">
        <v>7</v>
      </c>
      <c r="E653" s="5">
        <v>-1.0660000000000001</v>
      </c>
      <c r="F653" s="5" t="s">
        <v>7</v>
      </c>
      <c r="G653" s="6">
        <v>4.3999999999999997E-2</v>
      </c>
      <c r="H653" s="5" t="s">
        <v>1291</v>
      </c>
      <c r="I653" s="5" t="s">
        <v>7</v>
      </c>
    </row>
    <row r="654" spans="1:9" s="5" customFormat="1" ht="13.2" x14ac:dyDescent="0.25">
      <c r="A654" s="5" t="s">
        <v>235</v>
      </c>
      <c r="B654" s="5" t="s">
        <v>7</v>
      </c>
      <c r="C654" s="5" t="s">
        <v>27</v>
      </c>
      <c r="D654" s="5" t="s">
        <v>7</v>
      </c>
      <c r="E654" s="5">
        <v>1.25</v>
      </c>
      <c r="F654" s="5" t="s">
        <v>161</v>
      </c>
      <c r="G654" s="6">
        <v>4.41E-2</v>
      </c>
      <c r="H654" s="5" t="s">
        <v>1292</v>
      </c>
      <c r="I654" s="5" t="s">
        <v>7</v>
      </c>
    </row>
    <row r="655" spans="1:9" s="5" customFormat="1" ht="13.2" x14ac:dyDescent="0.25">
      <c r="A655" s="5" t="s">
        <v>83</v>
      </c>
      <c r="B655" s="5" t="s">
        <v>7</v>
      </c>
      <c r="C655" s="5" t="s">
        <v>14</v>
      </c>
      <c r="D655" s="5" t="s">
        <v>7</v>
      </c>
      <c r="E655" s="5">
        <v>-0.5</v>
      </c>
      <c r="F655" s="5" t="s">
        <v>161</v>
      </c>
      <c r="G655" s="6">
        <v>4.4200000000000003E-2</v>
      </c>
      <c r="H655" s="5" t="s">
        <v>1293</v>
      </c>
      <c r="I655" s="5" t="s">
        <v>7</v>
      </c>
    </row>
    <row r="656" spans="1:9" s="5" customFormat="1" ht="13.2" x14ac:dyDescent="0.25">
      <c r="A656" s="5" t="s">
        <v>178</v>
      </c>
      <c r="B656" s="5" t="s">
        <v>7</v>
      </c>
      <c r="C656" s="5" t="s">
        <v>14</v>
      </c>
      <c r="D656" s="5" t="s">
        <v>7</v>
      </c>
      <c r="E656" s="5">
        <v>1.123</v>
      </c>
      <c r="F656" s="5" t="s">
        <v>161</v>
      </c>
      <c r="G656" s="6">
        <v>4.4200000000000003E-2</v>
      </c>
      <c r="H656" s="5" t="s">
        <v>1294</v>
      </c>
      <c r="I656" s="5" t="s">
        <v>7</v>
      </c>
    </row>
    <row r="657" spans="1:9" s="5" customFormat="1" ht="13.2" x14ac:dyDescent="0.25">
      <c r="A657" s="5" t="s">
        <v>1295</v>
      </c>
      <c r="B657" s="5" t="s">
        <v>7</v>
      </c>
      <c r="C657" s="5" t="s">
        <v>9</v>
      </c>
      <c r="D657" s="5" t="s">
        <v>7</v>
      </c>
      <c r="E657" s="5">
        <v>-1.98</v>
      </c>
      <c r="F657" s="5" t="s">
        <v>161</v>
      </c>
      <c r="G657" s="6">
        <v>4.4299999999999999E-2</v>
      </c>
      <c r="H657" s="5" t="s">
        <v>1296</v>
      </c>
      <c r="I657" s="5" t="s">
        <v>7</v>
      </c>
    </row>
    <row r="658" spans="1:9" s="5" customFormat="1" ht="13.2" x14ac:dyDescent="0.25">
      <c r="A658" s="5" t="s">
        <v>1297</v>
      </c>
      <c r="B658" s="5" t="s">
        <v>7</v>
      </c>
      <c r="C658" s="5" t="s">
        <v>14</v>
      </c>
      <c r="D658" s="5" t="s">
        <v>7</v>
      </c>
      <c r="E658" s="5" t="s">
        <v>7</v>
      </c>
      <c r="F658" s="5" t="s">
        <v>7</v>
      </c>
      <c r="G658" s="6">
        <v>4.4299999999999999E-2</v>
      </c>
      <c r="H658" s="5" t="s">
        <v>1298</v>
      </c>
      <c r="I658" s="5" t="s">
        <v>7</v>
      </c>
    </row>
    <row r="659" spans="1:9" s="5" customFormat="1" ht="13.2" x14ac:dyDescent="0.25">
      <c r="A659" s="5" t="s">
        <v>1299</v>
      </c>
      <c r="B659" s="5" t="s">
        <v>7</v>
      </c>
      <c r="C659" s="5" t="s">
        <v>75</v>
      </c>
      <c r="D659" s="5" t="s">
        <v>7</v>
      </c>
      <c r="E659" s="5" t="s">
        <v>7</v>
      </c>
      <c r="F659" s="5" t="s">
        <v>7</v>
      </c>
      <c r="G659" s="6">
        <v>4.4299999999999999E-2</v>
      </c>
      <c r="H659" s="5" t="s">
        <v>1015</v>
      </c>
      <c r="I659" s="5" t="s">
        <v>7</v>
      </c>
    </row>
    <row r="660" spans="1:9" s="5" customFormat="1" ht="13.2" x14ac:dyDescent="0.25">
      <c r="A660" s="5" t="s">
        <v>1300</v>
      </c>
      <c r="B660" s="5" t="s">
        <v>7</v>
      </c>
      <c r="C660" s="5" t="s">
        <v>59</v>
      </c>
      <c r="D660" s="5" t="s">
        <v>7</v>
      </c>
      <c r="E660" s="5" t="s">
        <v>7</v>
      </c>
      <c r="F660" s="5" t="s">
        <v>7</v>
      </c>
      <c r="G660" s="6">
        <v>4.4299999999999999E-2</v>
      </c>
      <c r="H660" s="5" t="s">
        <v>1301</v>
      </c>
      <c r="I660" s="5" t="s">
        <v>7</v>
      </c>
    </row>
    <row r="661" spans="1:9" s="5" customFormat="1" ht="13.2" x14ac:dyDescent="0.25">
      <c r="A661" s="5" t="s">
        <v>1302</v>
      </c>
      <c r="B661" s="5" t="s">
        <v>7</v>
      </c>
      <c r="C661" s="5" t="s">
        <v>41</v>
      </c>
      <c r="D661" s="5" t="s">
        <v>7</v>
      </c>
      <c r="E661" s="5" t="s">
        <v>7</v>
      </c>
      <c r="F661" s="5" t="s">
        <v>7</v>
      </c>
      <c r="G661" s="6">
        <v>4.4299999999999999E-2</v>
      </c>
      <c r="H661" s="5" t="s">
        <v>1303</v>
      </c>
      <c r="I661" s="5" t="s">
        <v>7</v>
      </c>
    </row>
    <row r="662" spans="1:9" s="5" customFormat="1" ht="13.2" x14ac:dyDescent="0.25">
      <c r="A662" s="5" t="s">
        <v>260</v>
      </c>
      <c r="B662" s="5" t="s">
        <v>7</v>
      </c>
      <c r="C662" s="5" t="s">
        <v>16</v>
      </c>
      <c r="D662" s="5" t="s">
        <v>7</v>
      </c>
      <c r="E662" s="5" t="s">
        <v>7</v>
      </c>
      <c r="F662" s="5" t="s">
        <v>7</v>
      </c>
      <c r="G662" s="6">
        <v>4.4299999999999999E-2</v>
      </c>
      <c r="H662" s="5" t="s">
        <v>1304</v>
      </c>
      <c r="I662" s="5" t="s">
        <v>7</v>
      </c>
    </row>
    <row r="663" spans="1:9" s="5" customFormat="1" ht="13.2" x14ac:dyDescent="0.25">
      <c r="A663" s="5" t="s">
        <v>1305</v>
      </c>
      <c r="B663" s="5" t="s">
        <v>7</v>
      </c>
      <c r="C663" s="5" t="s">
        <v>49</v>
      </c>
      <c r="D663" s="5" t="s">
        <v>7</v>
      </c>
      <c r="E663" s="5" t="s">
        <v>7</v>
      </c>
      <c r="F663" s="5" t="s">
        <v>7</v>
      </c>
      <c r="G663" s="6">
        <v>4.4299999999999999E-2</v>
      </c>
      <c r="H663" s="5" t="s">
        <v>1306</v>
      </c>
      <c r="I663" s="5" t="s">
        <v>7</v>
      </c>
    </row>
    <row r="664" spans="1:9" s="5" customFormat="1" ht="13.2" x14ac:dyDescent="0.25">
      <c r="A664" s="5" t="s">
        <v>1307</v>
      </c>
      <c r="B664" s="5">
        <v>0.69899999999999995</v>
      </c>
      <c r="C664" s="5" t="s">
        <v>56</v>
      </c>
      <c r="D664" s="5" t="s">
        <v>7</v>
      </c>
      <c r="E664" s="5" t="s">
        <v>7</v>
      </c>
      <c r="F664" s="5" t="s">
        <v>7</v>
      </c>
      <c r="G664" s="6">
        <v>4.4299999999999999E-2</v>
      </c>
      <c r="H664" s="5" t="s">
        <v>1308</v>
      </c>
      <c r="I664" s="5" t="s">
        <v>7</v>
      </c>
    </row>
    <row r="665" spans="1:9" s="5" customFormat="1" ht="13.2" x14ac:dyDescent="0.25">
      <c r="A665" s="5" t="s">
        <v>68</v>
      </c>
      <c r="B665" s="5" t="s">
        <v>7</v>
      </c>
      <c r="C665" s="5" t="s">
        <v>64</v>
      </c>
      <c r="D665" s="5" t="s">
        <v>7</v>
      </c>
      <c r="E665" s="5">
        <v>0.246</v>
      </c>
      <c r="F665" s="5" t="s">
        <v>161</v>
      </c>
      <c r="G665" s="6">
        <v>4.4900000000000002E-2</v>
      </c>
      <c r="H665" s="5" t="s">
        <v>1309</v>
      </c>
      <c r="I665" s="5" t="s">
        <v>7</v>
      </c>
    </row>
    <row r="666" spans="1:9" s="5" customFormat="1" ht="13.2" x14ac:dyDescent="0.25">
      <c r="A666" s="5" t="s">
        <v>238</v>
      </c>
      <c r="B666" s="5" t="s">
        <v>7</v>
      </c>
      <c r="C666" s="5" t="s">
        <v>13</v>
      </c>
      <c r="D666" s="5" t="s">
        <v>7</v>
      </c>
      <c r="E666" s="5">
        <v>0.53300000000000003</v>
      </c>
      <c r="F666" s="5" t="s">
        <v>161</v>
      </c>
      <c r="G666" s="6">
        <v>4.4900000000000002E-2</v>
      </c>
      <c r="H666" s="5" t="s">
        <v>1310</v>
      </c>
      <c r="I666" s="5" t="s">
        <v>7</v>
      </c>
    </row>
    <row r="667" spans="1:9" s="5" customFormat="1" ht="13.2" x14ac:dyDescent="0.25">
      <c r="A667" s="5" t="s">
        <v>105</v>
      </c>
      <c r="B667" s="5" t="s">
        <v>7</v>
      </c>
      <c r="C667" s="5" t="s">
        <v>64</v>
      </c>
      <c r="D667" s="5" t="s">
        <v>7</v>
      </c>
      <c r="E667" s="5">
        <v>0.121</v>
      </c>
      <c r="F667" s="5" t="s">
        <v>161</v>
      </c>
      <c r="G667" s="6">
        <v>4.5699999999999998E-2</v>
      </c>
      <c r="H667" s="5" t="s">
        <v>1311</v>
      </c>
      <c r="I667" s="5" t="s">
        <v>7</v>
      </c>
    </row>
    <row r="668" spans="1:9" s="5" customFormat="1" ht="13.2" x14ac:dyDescent="0.25">
      <c r="A668" s="5" t="s">
        <v>1312</v>
      </c>
      <c r="B668" s="5" t="s">
        <v>7</v>
      </c>
      <c r="C668" s="5" t="s">
        <v>175</v>
      </c>
      <c r="D668" s="5" t="s">
        <v>7</v>
      </c>
      <c r="E668" s="5">
        <v>-1.982</v>
      </c>
      <c r="F668" s="5" t="s">
        <v>161</v>
      </c>
      <c r="G668" s="6">
        <v>4.6300000000000001E-2</v>
      </c>
      <c r="H668" s="5" t="s">
        <v>1313</v>
      </c>
      <c r="I668" s="5" t="s">
        <v>7</v>
      </c>
    </row>
    <row r="669" spans="1:9" s="5" customFormat="1" ht="13.2" x14ac:dyDescent="0.25">
      <c r="A669" s="5" t="s">
        <v>1314</v>
      </c>
      <c r="B669" s="5" t="s">
        <v>7</v>
      </c>
      <c r="C669" s="5" t="s">
        <v>49</v>
      </c>
      <c r="D669" s="5" t="s">
        <v>7</v>
      </c>
      <c r="E669" s="5">
        <v>-0.81699999999999995</v>
      </c>
      <c r="F669" s="5" t="s">
        <v>161</v>
      </c>
      <c r="G669" s="6">
        <v>4.6300000000000001E-2</v>
      </c>
      <c r="H669" s="5" t="s">
        <v>1315</v>
      </c>
      <c r="I669" s="5" t="s">
        <v>7</v>
      </c>
    </row>
    <row r="670" spans="1:9" s="5" customFormat="1" ht="13.2" x14ac:dyDescent="0.25">
      <c r="A670" s="5" t="s">
        <v>1316</v>
      </c>
      <c r="B670" s="5" t="s">
        <v>7</v>
      </c>
      <c r="C670" s="5" t="s">
        <v>14</v>
      </c>
      <c r="D670" s="5" t="s">
        <v>7</v>
      </c>
      <c r="E670" s="5">
        <v>1.972</v>
      </c>
      <c r="F670" s="5" t="s">
        <v>161</v>
      </c>
      <c r="G670" s="6">
        <v>4.6300000000000001E-2</v>
      </c>
      <c r="H670" s="5" t="s">
        <v>1317</v>
      </c>
      <c r="I670" s="5" t="s">
        <v>7</v>
      </c>
    </row>
    <row r="671" spans="1:9" s="5" customFormat="1" ht="13.2" x14ac:dyDescent="0.25">
      <c r="A671" s="5" t="s">
        <v>1318</v>
      </c>
      <c r="B671" s="5" t="s">
        <v>7</v>
      </c>
      <c r="C671" s="5" t="s">
        <v>13</v>
      </c>
      <c r="D671" s="5" t="s">
        <v>7</v>
      </c>
      <c r="E671" s="5" t="s">
        <v>7</v>
      </c>
      <c r="F671" s="5" t="s">
        <v>7</v>
      </c>
      <c r="G671" s="6">
        <v>4.6300000000000001E-2</v>
      </c>
      <c r="H671" s="5" t="s">
        <v>780</v>
      </c>
      <c r="I671" s="5" t="s">
        <v>7</v>
      </c>
    </row>
    <row r="672" spans="1:9" s="5" customFormat="1" ht="13.2" x14ac:dyDescent="0.25">
      <c r="A672" s="5" t="s">
        <v>1319</v>
      </c>
      <c r="B672" s="5" t="s">
        <v>7</v>
      </c>
      <c r="C672" s="5" t="s">
        <v>28</v>
      </c>
      <c r="D672" s="5" t="s">
        <v>7</v>
      </c>
      <c r="E672" s="5" t="s">
        <v>7</v>
      </c>
      <c r="F672" s="5" t="s">
        <v>7</v>
      </c>
      <c r="G672" s="6">
        <v>4.6300000000000001E-2</v>
      </c>
      <c r="H672" s="5" t="s">
        <v>1320</v>
      </c>
      <c r="I672" s="5" t="s">
        <v>7</v>
      </c>
    </row>
    <row r="673" spans="1:9" s="5" customFormat="1" ht="13.2" x14ac:dyDescent="0.25">
      <c r="A673" s="5" t="s">
        <v>273</v>
      </c>
      <c r="B673" s="5" t="s">
        <v>7</v>
      </c>
      <c r="C673" s="5" t="s">
        <v>28</v>
      </c>
      <c r="D673" s="5" t="s">
        <v>7</v>
      </c>
      <c r="E673" s="5" t="s">
        <v>7</v>
      </c>
      <c r="F673" s="5" t="s">
        <v>7</v>
      </c>
      <c r="G673" s="6">
        <v>4.6300000000000001E-2</v>
      </c>
      <c r="H673" s="5" t="s">
        <v>274</v>
      </c>
      <c r="I673" s="5" t="s">
        <v>7</v>
      </c>
    </row>
    <row r="674" spans="1:9" s="5" customFormat="1" ht="13.2" x14ac:dyDescent="0.25">
      <c r="A674" s="5" t="s">
        <v>1321</v>
      </c>
      <c r="B674" s="5" t="s">
        <v>7</v>
      </c>
      <c r="C674" s="5" t="s">
        <v>175</v>
      </c>
      <c r="D674" s="5" t="s">
        <v>7</v>
      </c>
      <c r="E674" s="5" t="s">
        <v>7</v>
      </c>
      <c r="F674" s="5" t="s">
        <v>7</v>
      </c>
      <c r="G674" s="6">
        <v>4.6300000000000001E-2</v>
      </c>
      <c r="H674" s="5" t="s">
        <v>1322</v>
      </c>
      <c r="I674" s="5" t="s">
        <v>7</v>
      </c>
    </row>
    <row r="675" spans="1:9" s="5" customFormat="1" ht="13.2" x14ac:dyDescent="0.25">
      <c r="A675" s="5" t="s">
        <v>1323</v>
      </c>
      <c r="B675" s="5" t="s">
        <v>7</v>
      </c>
      <c r="C675" s="5" t="s">
        <v>64</v>
      </c>
      <c r="D675" s="5" t="s">
        <v>7</v>
      </c>
      <c r="E675" s="5" t="s">
        <v>7</v>
      </c>
      <c r="F675" s="5" t="s">
        <v>7</v>
      </c>
      <c r="G675" s="6">
        <v>4.6300000000000001E-2</v>
      </c>
      <c r="H675" s="5" t="s">
        <v>615</v>
      </c>
      <c r="I675" s="5" t="s">
        <v>7</v>
      </c>
    </row>
    <row r="676" spans="1:9" s="5" customFormat="1" ht="13.2" x14ac:dyDescent="0.25">
      <c r="A676" s="5" t="s">
        <v>1324</v>
      </c>
      <c r="B676" s="5" t="s">
        <v>7</v>
      </c>
      <c r="C676" s="5" t="s">
        <v>14</v>
      </c>
      <c r="D676" s="5" t="s">
        <v>7</v>
      </c>
      <c r="E676" s="5" t="s">
        <v>7</v>
      </c>
      <c r="F676" s="5" t="s">
        <v>7</v>
      </c>
      <c r="G676" s="6">
        <v>4.6300000000000001E-2</v>
      </c>
      <c r="H676" s="5" t="s">
        <v>1325</v>
      </c>
      <c r="I676" s="5" t="s">
        <v>7</v>
      </c>
    </row>
    <row r="677" spans="1:9" s="5" customFormat="1" ht="13.2" x14ac:dyDescent="0.25">
      <c r="A677" s="5" t="s">
        <v>1326</v>
      </c>
      <c r="B677" s="5" t="s">
        <v>7</v>
      </c>
      <c r="C677" s="5" t="s">
        <v>49</v>
      </c>
      <c r="D677" s="5" t="s">
        <v>7</v>
      </c>
      <c r="E677" s="5" t="s">
        <v>7</v>
      </c>
      <c r="F677" s="5" t="s">
        <v>7</v>
      </c>
      <c r="G677" s="6">
        <v>4.6300000000000001E-2</v>
      </c>
      <c r="H677" s="5" t="s">
        <v>1327</v>
      </c>
      <c r="I677" s="5" t="s">
        <v>7</v>
      </c>
    </row>
    <row r="678" spans="1:9" s="5" customFormat="1" ht="13.2" x14ac:dyDescent="0.25">
      <c r="A678" s="5" t="s">
        <v>1328</v>
      </c>
      <c r="B678" s="5" t="s">
        <v>7</v>
      </c>
      <c r="C678" s="5" t="s">
        <v>14</v>
      </c>
      <c r="D678" s="5" t="s">
        <v>7</v>
      </c>
      <c r="E678" s="5" t="s">
        <v>7</v>
      </c>
      <c r="F678" s="5" t="s">
        <v>7</v>
      </c>
      <c r="G678" s="6">
        <v>4.6300000000000001E-2</v>
      </c>
      <c r="H678" s="5" t="s">
        <v>1329</v>
      </c>
      <c r="I678" s="5" t="s">
        <v>7</v>
      </c>
    </row>
    <row r="679" spans="1:9" s="5" customFormat="1" ht="13.2" x14ac:dyDescent="0.25">
      <c r="A679" s="5" t="s">
        <v>1330</v>
      </c>
      <c r="B679" s="5" t="s">
        <v>7</v>
      </c>
      <c r="C679" s="5" t="s">
        <v>75</v>
      </c>
      <c r="D679" s="5" t="s">
        <v>7</v>
      </c>
      <c r="E679" s="5" t="s">
        <v>7</v>
      </c>
      <c r="F679" s="5" t="s">
        <v>7</v>
      </c>
      <c r="G679" s="6">
        <v>4.6300000000000001E-2</v>
      </c>
      <c r="H679" s="5" t="s">
        <v>1331</v>
      </c>
      <c r="I679" s="5" t="s">
        <v>7</v>
      </c>
    </row>
    <row r="680" spans="1:9" s="5" customFormat="1" ht="13.2" x14ac:dyDescent="0.25">
      <c r="A680" s="5" t="s">
        <v>1332</v>
      </c>
      <c r="B680" s="5" t="s">
        <v>7</v>
      </c>
      <c r="C680" s="5" t="s">
        <v>41</v>
      </c>
      <c r="D680" s="5" t="s">
        <v>7</v>
      </c>
      <c r="E680" s="5" t="s">
        <v>7</v>
      </c>
      <c r="F680" s="5" t="s">
        <v>7</v>
      </c>
      <c r="G680" s="6">
        <v>4.6300000000000001E-2</v>
      </c>
      <c r="H680" s="5" t="s">
        <v>677</v>
      </c>
      <c r="I680" s="5" t="s">
        <v>7</v>
      </c>
    </row>
    <row r="681" spans="1:9" s="5" customFormat="1" ht="13.2" x14ac:dyDescent="0.25">
      <c r="A681" s="5" t="s">
        <v>1333</v>
      </c>
      <c r="B681" s="5" t="s">
        <v>7</v>
      </c>
      <c r="C681" s="5" t="s">
        <v>9</v>
      </c>
      <c r="D681" s="5" t="s">
        <v>7</v>
      </c>
      <c r="E681" s="5" t="s">
        <v>7</v>
      </c>
      <c r="F681" s="5" t="s">
        <v>7</v>
      </c>
      <c r="G681" s="6">
        <v>4.6300000000000001E-2</v>
      </c>
      <c r="H681" s="5" t="s">
        <v>1334</v>
      </c>
      <c r="I681" s="5" t="s">
        <v>7</v>
      </c>
    </row>
    <row r="682" spans="1:9" s="5" customFormat="1" ht="13.2" x14ac:dyDescent="0.25">
      <c r="A682" s="5" t="s">
        <v>1335</v>
      </c>
      <c r="B682" s="5" t="s">
        <v>7</v>
      </c>
      <c r="C682" s="5" t="s">
        <v>29</v>
      </c>
      <c r="D682" s="5" t="s">
        <v>7</v>
      </c>
      <c r="E682" s="5" t="s">
        <v>7</v>
      </c>
      <c r="F682" s="5" t="s">
        <v>7</v>
      </c>
      <c r="G682" s="6">
        <v>4.6300000000000001E-2</v>
      </c>
      <c r="H682" s="5" t="s">
        <v>1336</v>
      </c>
      <c r="I682" s="5" t="s">
        <v>7</v>
      </c>
    </row>
    <row r="683" spans="1:9" s="5" customFormat="1" ht="13.2" x14ac:dyDescent="0.25">
      <c r="A683" s="5" t="s">
        <v>1337</v>
      </c>
      <c r="B683" s="5" t="s">
        <v>7</v>
      </c>
      <c r="C683" s="5" t="s">
        <v>13</v>
      </c>
      <c r="D683" s="5" t="s">
        <v>7</v>
      </c>
      <c r="E683" s="5" t="s">
        <v>7</v>
      </c>
      <c r="F683" s="5" t="s">
        <v>7</v>
      </c>
      <c r="G683" s="6">
        <v>4.6300000000000001E-2</v>
      </c>
      <c r="H683" s="5" t="s">
        <v>995</v>
      </c>
      <c r="I683" s="5" t="s">
        <v>7</v>
      </c>
    </row>
    <row r="684" spans="1:9" s="5" customFormat="1" ht="13.2" x14ac:dyDescent="0.25">
      <c r="A684" s="5" t="s">
        <v>275</v>
      </c>
      <c r="B684" s="5" t="s">
        <v>7</v>
      </c>
      <c r="C684" s="5" t="s">
        <v>9</v>
      </c>
      <c r="D684" s="5" t="s">
        <v>7</v>
      </c>
      <c r="E684" s="5" t="s">
        <v>7</v>
      </c>
      <c r="F684" s="5" t="s">
        <v>7</v>
      </c>
      <c r="G684" s="6">
        <v>4.6300000000000001E-2</v>
      </c>
      <c r="H684" s="5" t="s">
        <v>1338</v>
      </c>
      <c r="I684" s="5" t="s">
        <v>7</v>
      </c>
    </row>
    <row r="685" spans="1:9" s="5" customFormat="1" ht="13.2" x14ac:dyDescent="0.25">
      <c r="A685" s="5" t="s">
        <v>208</v>
      </c>
      <c r="B685" s="5" t="s">
        <v>7</v>
      </c>
      <c r="C685" s="5" t="s">
        <v>13</v>
      </c>
      <c r="D685" s="5" t="s">
        <v>7</v>
      </c>
      <c r="E685" s="5">
        <v>1.3660000000000001</v>
      </c>
      <c r="F685" s="5" t="s">
        <v>161</v>
      </c>
      <c r="G685" s="6">
        <v>4.6699999999999998E-2</v>
      </c>
      <c r="H685" s="5" t="s">
        <v>1339</v>
      </c>
      <c r="I685" s="5" t="s">
        <v>7</v>
      </c>
    </row>
    <row r="686" spans="1:9" s="5" customFormat="1" ht="13.2" x14ac:dyDescent="0.25">
      <c r="A686" s="5" t="s">
        <v>265</v>
      </c>
      <c r="B686" s="5" t="s">
        <v>7</v>
      </c>
      <c r="C686" s="5" t="s">
        <v>9</v>
      </c>
      <c r="D686" s="5" t="s">
        <v>7</v>
      </c>
      <c r="E686" s="5" t="s">
        <v>7</v>
      </c>
      <c r="F686" s="5" t="s">
        <v>7</v>
      </c>
      <c r="G686" s="6">
        <v>4.7E-2</v>
      </c>
      <c r="H686" s="5" t="s">
        <v>1340</v>
      </c>
      <c r="I686" s="5" t="s">
        <v>7</v>
      </c>
    </row>
    <row r="687" spans="1:9" s="5" customFormat="1" ht="13.2" x14ac:dyDescent="0.25">
      <c r="A687" s="5" t="s">
        <v>1341</v>
      </c>
      <c r="B687" s="5" t="s">
        <v>7</v>
      </c>
      <c r="C687" s="5" t="s">
        <v>28</v>
      </c>
      <c r="D687" s="5" t="s">
        <v>7</v>
      </c>
      <c r="E687" s="5">
        <v>0.28100000000000003</v>
      </c>
      <c r="F687" s="5" t="s">
        <v>161</v>
      </c>
      <c r="G687" s="6">
        <v>4.7100000000000003E-2</v>
      </c>
      <c r="H687" s="5" t="s">
        <v>1342</v>
      </c>
      <c r="I687" s="5" t="s">
        <v>7</v>
      </c>
    </row>
    <row r="688" spans="1:9" s="5" customFormat="1" ht="13.2" x14ac:dyDescent="0.25">
      <c r="A688" s="5" t="s">
        <v>192</v>
      </c>
      <c r="B688" s="5" t="s">
        <v>7</v>
      </c>
      <c r="C688" s="5" t="s">
        <v>56</v>
      </c>
      <c r="D688" s="5" t="s">
        <v>7</v>
      </c>
      <c r="E688" s="5">
        <v>1.4219999999999999</v>
      </c>
      <c r="F688" s="5" t="s">
        <v>161</v>
      </c>
      <c r="G688" s="6">
        <v>4.7399999999999998E-2</v>
      </c>
      <c r="H688" s="5" t="s">
        <v>1343</v>
      </c>
      <c r="I688" s="5" t="s">
        <v>7</v>
      </c>
    </row>
    <row r="689" spans="1:10" s="5" customFormat="1" ht="13.2" x14ac:dyDescent="0.25">
      <c r="A689" s="5" t="s">
        <v>1344</v>
      </c>
      <c r="B689" s="5" t="s">
        <v>7</v>
      </c>
      <c r="C689" s="5" t="s">
        <v>13</v>
      </c>
      <c r="D689" s="5" t="s">
        <v>7</v>
      </c>
      <c r="E689" s="5">
        <v>1.3420000000000001</v>
      </c>
      <c r="F689" s="5" t="s">
        <v>161</v>
      </c>
      <c r="G689" s="6">
        <v>4.7600000000000003E-2</v>
      </c>
      <c r="H689" s="5" t="s">
        <v>1345</v>
      </c>
      <c r="I689" s="5" t="s">
        <v>7</v>
      </c>
    </row>
    <row r="690" spans="1:10" s="5" customFormat="1" ht="13.2" x14ac:dyDescent="0.25">
      <c r="A690" s="5" t="s">
        <v>125</v>
      </c>
      <c r="B690" s="5" t="s">
        <v>7</v>
      </c>
      <c r="C690" s="5" t="s">
        <v>58</v>
      </c>
      <c r="D690" s="5" t="s">
        <v>7</v>
      </c>
      <c r="E690" s="5">
        <v>-0.374</v>
      </c>
      <c r="F690" s="5" t="s">
        <v>161</v>
      </c>
      <c r="G690" s="6">
        <v>4.8099999999999997E-2</v>
      </c>
      <c r="H690" s="5" t="s">
        <v>1346</v>
      </c>
      <c r="I690" s="5" t="s">
        <v>7</v>
      </c>
    </row>
    <row r="691" spans="1:10" s="5" customFormat="1" ht="13.2" x14ac:dyDescent="0.25">
      <c r="A691" s="5" t="s">
        <v>1347</v>
      </c>
      <c r="B691" s="5" t="s">
        <v>7</v>
      </c>
      <c r="C691" s="5" t="s">
        <v>14</v>
      </c>
      <c r="D691" s="5" t="s">
        <v>7</v>
      </c>
      <c r="E691" s="5">
        <v>1.0669999999999999</v>
      </c>
      <c r="F691" s="5" t="s">
        <v>161</v>
      </c>
      <c r="G691" s="6">
        <v>4.8300000000000003E-2</v>
      </c>
      <c r="H691" s="5" t="s">
        <v>1348</v>
      </c>
      <c r="I691" s="5" t="s">
        <v>7</v>
      </c>
    </row>
    <row r="692" spans="1:10" s="5" customFormat="1" ht="13.2" x14ac:dyDescent="0.25">
      <c r="A692" s="5" t="s">
        <v>118</v>
      </c>
      <c r="B692" s="5" t="s">
        <v>7</v>
      </c>
      <c r="C692" s="5" t="s">
        <v>73</v>
      </c>
      <c r="D692" s="5" t="s">
        <v>7</v>
      </c>
      <c r="E692" s="5">
        <v>1.9610000000000001</v>
      </c>
      <c r="F692" s="5" t="s">
        <v>161</v>
      </c>
      <c r="G692" s="6">
        <v>4.8300000000000003E-2</v>
      </c>
      <c r="H692" s="5" t="s">
        <v>1349</v>
      </c>
      <c r="I692" s="5" t="s">
        <v>7</v>
      </c>
    </row>
    <row r="693" spans="1:10" s="5" customFormat="1" ht="13.2" x14ac:dyDescent="0.25">
      <c r="A693" s="5" t="s">
        <v>198</v>
      </c>
      <c r="B693" s="5" t="s">
        <v>7</v>
      </c>
      <c r="C693" s="5" t="s">
        <v>41</v>
      </c>
      <c r="D693" s="5" t="s">
        <v>7</v>
      </c>
      <c r="E693" s="5">
        <v>1.33</v>
      </c>
      <c r="F693" s="5" t="s">
        <v>161</v>
      </c>
      <c r="G693" s="6">
        <v>4.8800000000000003E-2</v>
      </c>
      <c r="H693" s="5" t="s">
        <v>1350</v>
      </c>
      <c r="I693" s="5" t="s">
        <v>7</v>
      </c>
    </row>
    <row r="694" spans="1:10" s="5" customFormat="1" ht="13.2" x14ac:dyDescent="0.25">
      <c r="A694" s="5" t="s">
        <v>112</v>
      </c>
      <c r="B694" s="5" t="s">
        <v>7</v>
      </c>
      <c r="C694" s="5" t="s">
        <v>9</v>
      </c>
      <c r="D694" s="5" t="s">
        <v>7</v>
      </c>
      <c r="E694" s="5">
        <v>0.47799999999999998</v>
      </c>
      <c r="F694" s="5" t="s">
        <v>7</v>
      </c>
      <c r="G694" s="6">
        <v>4.9299999999999997E-2</v>
      </c>
      <c r="H694" s="5" t="s">
        <v>1351</v>
      </c>
      <c r="I694" s="5" t="s">
        <v>7</v>
      </c>
    </row>
    <row r="695" spans="1:10" s="5" customFormat="1" ht="13.2" x14ac:dyDescent="0.25">
      <c r="A695" s="5" t="s">
        <v>149</v>
      </c>
      <c r="B695" s="5" t="s">
        <v>7</v>
      </c>
      <c r="C695" s="5" t="s">
        <v>64</v>
      </c>
      <c r="D695" s="5" t="s">
        <v>7</v>
      </c>
      <c r="E695" s="5" t="s">
        <v>7</v>
      </c>
      <c r="F695" s="5" t="s">
        <v>7</v>
      </c>
      <c r="G695" s="6">
        <v>4.99E-2</v>
      </c>
      <c r="H695" s="5" t="s">
        <v>1352</v>
      </c>
      <c r="I695" s="5" t="s">
        <v>7</v>
      </c>
    </row>
    <row r="696" spans="1:10" s="5" customFormat="1" ht="13.2" x14ac:dyDescent="0.25">
      <c r="A696" s="5" t="s">
        <v>1353</v>
      </c>
      <c r="B696" s="5" t="s">
        <v>7</v>
      </c>
      <c r="C696" s="5" t="s">
        <v>9</v>
      </c>
      <c r="D696" s="5" t="s">
        <v>7</v>
      </c>
      <c r="E696" s="5" t="s">
        <v>7</v>
      </c>
      <c r="F696" s="5" t="s">
        <v>7</v>
      </c>
      <c r="G696" s="6">
        <v>4.99E-2</v>
      </c>
      <c r="H696" s="5" t="s">
        <v>1354</v>
      </c>
      <c r="I696" s="5" t="s">
        <v>7</v>
      </c>
    </row>
    <row r="697" spans="1:10" s="5" customFormat="1" ht="13.2" x14ac:dyDescent="0.25">
      <c r="A697" s="5" t="s">
        <v>1355</v>
      </c>
      <c r="B697" s="5" t="s">
        <v>7</v>
      </c>
      <c r="C697" s="5" t="s">
        <v>9</v>
      </c>
      <c r="D697" s="5" t="s">
        <v>7</v>
      </c>
      <c r="E697" s="5">
        <v>-0.70699999999999996</v>
      </c>
      <c r="F697" s="5" t="s">
        <v>161</v>
      </c>
      <c r="G697" s="6">
        <v>0.05</v>
      </c>
      <c r="H697" s="5" t="s">
        <v>1356</v>
      </c>
      <c r="I697" s="5" t="s">
        <v>7</v>
      </c>
    </row>
    <row r="698" spans="1:10" s="3" customFormat="1" ht="14.4" x14ac:dyDescent="0.3">
      <c r="A698"/>
      <c r="B698"/>
      <c r="C698"/>
      <c r="D698"/>
      <c r="E698"/>
      <c r="F698"/>
      <c r="G698"/>
      <c r="H698"/>
      <c r="I698"/>
      <c r="J698"/>
    </row>
    <row r="699" spans="1:10" s="3" customFormat="1" ht="14.4" x14ac:dyDescent="0.3">
      <c r="A699"/>
      <c r="B699"/>
      <c r="C699"/>
      <c r="D699"/>
      <c r="E699"/>
      <c r="F699"/>
      <c r="G699"/>
      <c r="H699"/>
      <c r="I699"/>
      <c r="J699"/>
    </row>
    <row r="700" spans="1:10" s="3" customFormat="1" ht="14.4" x14ac:dyDescent="0.3">
      <c r="A700"/>
      <c r="B700"/>
      <c r="C700"/>
      <c r="D700"/>
      <c r="E700"/>
      <c r="F700"/>
      <c r="G700"/>
      <c r="H700"/>
      <c r="I700"/>
      <c r="J700"/>
    </row>
    <row r="701" spans="1:10" s="3" customFormat="1" ht="14.4" x14ac:dyDescent="0.3">
      <c r="A701"/>
      <c r="B701"/>
      <c r="C701"/>
      <c r="D701"/>
      <c r="E701"/>
      <c r="F701"/>
      <c r="G701"/>
      <c r="H701"/>
      <c r="I701"/>
      <c r="J701"/>
    </row>
    <row r="702" spans="1:10" s="3" customFormat="1" ht="14.4" x14ac:dyDescent="0.3">
      <c r="A702"/>
      <c r="B702"/>
      <c r="C702"/>
      <c r="D702"/>
      <c r="E702"/>
      <c r="F702"/>
      <c r="G702"/>
      <c r="H702"/>
      <c r="I702"/>
      <c r="J702"/>
    </row>
    <row r="703" spans="1:10" s="3" customFormat="1" ht="14.4" x14ac:dyDescent="0.3">
      <c r="A703"/>
      <c r="B703"/>
      <c r="C703"/>
      <c r="D703"/>
      <c r="E703"/>
      <c r="F703"/>
      <c r="G703"/>
      <c r="H703"/>
      <c r="I703"/>
      <c r="J703"/>
    </row>
    <row r="704" spans="1:10" s="3" customFormat="1" ht="14.4" x14ac:dyDescent="0.3">
      <c r="A704"/>
      <c r="B704"/>
      <c r="C704"/>
      <c r="D704"/>
      <c r="E704"/>
      <c r="F704"/>
      <c r="G704"/>
      <c r="H704"/>
      <c r="I704"/>
      <c r="J704"/>
    </row>
    <row r="705" spans="1:10" s="3" customFormat="1" ht="14.4" x14ac:dyDescent="0.3">
      <c r="A705"/>
      <c r="B705"/>
      <c r="C705"/>
      <c r="D705"/>
      <c r="E705"/>
      <c r="F705"/>
      <c r="G705"/>
      <c r="H705"/>
      <c r="I705"/>
      <c r="J705"/>
    </row>
    <row r="706" spans="1:10" s="3" customFormat="1" ht="14.4" x14ac:dyDescent="0.3">
      <c r="A706"/>
      <c r="B706"/>
      <c r="C706"/>
      <c r="D706"/>
      <c r="E706"/>
      <c r="F706"/>
      <c r="G706"/>
      <c r="H706"/>
      <c r="I706"/>
      <c r="J706"/>
    </row>
    <row r="707" spans="1:10" s="3" customFormat="1" ht="14.4" x14ac:dyDescent="0.3">
      <c r="A707"/>
      <c r="B707"/>
      <c r="C707"/>
      <c r="D707"/>
      <c r="E707"/>
      <c r="F707"/>
      <c r="G707"/>
      <c r="H707"/>
      <c r="I707"/>
      <c r="J707"/>
    </row>
    <row r="708" spans="1:10" s="3" customFormat="1" ht="14.4" x14ac:dyDescent="0.3">
      <c r="A708"/>
      <c r="B708"/>
      <c r="C708"/>
      <c r="D708"/>
      <c r="E708"/>
      <c r="F708"/>
      <c r="G708"/>
      <c r="H708"/>
      <c r="I708"/>
      <c r="J708"/>
    </row>
    <row r="709" spans="1:10" s="3" customFormat="1" ht="14.4" x14ac:dyDescent="0.3">
      <c r="A709"/>
      <c r="B709"/>
      <c r="C709"/>
      <c r="D709"/>
      <c r="E709"/>
      <c r="F709"/>
      <c r="G709"/>
      <c r="H709"/>
      <c r="I709"/>
      <c r="J709"/>
    </row>
    <row r="710" spans="1:10" s="3" customFormat="1" ht="14.4" x14ac:dyDescent="0.3">
      <c r="A710"/>
      <c r="B710"/>
      <c r="C710"/>
      <c r="D710"/>
      <c r="E710"/>
      <c r="F710"/>
      <c r="G710"/>
      <c r="H710"/>
      <c r="I710"/>
      <c r="J710"/>
    </row>
    <row r="711" spans="1:10" s="3" customFormat="1" ht="14.4" x14ac:dyDescent="0.3">
      <c r="A711"/>
      <c r="B711"/>
      <c r="C711"/>
      <c r="D711"/>
      <c r="E711"/>
      <c r="F711"/>
      <c r="G711"/>
      <c r="H711"/>
      <c r="I711"/>
      <c r="J711"/>
    </row>
    <row r="712" spans="1:10" s="3" customFormat="1" ht="14.4" x14ac:dyDescent="0.3">
      <c r="A712"/>
      <c r="B712"/>
      <c r="C712"/>
      <c r="D712"/>
      <c r="E712"/>
      <c r="F712"/>
      <c r="G712"/>
      <c r="H712"/>
      <c r="I712"/>
      <c r="J712"/>
    </row>
    <row r="713" spans="1:10" s="3" customFormat="1" ht="14.4" x14ac:dyDescent="0.3">
      <c r="A713"/>
      <c r="B713"/>
      <c r="C713"/>
      <c r="D713"/>
      <c r="E713"/>
      <c r="F713"/>
      <c r="G713"/>
      <c r="H713"/>
      <c r="I713"/>
      <c r="J713"/>
    </row>
    <row r="714" spans="1:10" s="3" customFormat="1" ht="14.4" x14ac:dyDescent="0.3">
      <c r="A714"/>
      <c r="B714"/>
      <c r="C714"/>
      <c r="D714"/>
      <c r="E714"/>
      <c r="F714"/>
      <c r="G714"/>
      <c r="H714"/>
      <c r="I714"/>
      <c r="J714"/>
    </row>
    <row r="715" spans="1:10" s="3" customFormat="1" ht="14.4" x14ac:dyDescent="0.3">
      <c r="A715"/>
      <c r="B715"/>
      <c r="C715"/>
      <c r="D715"/>
      <c r="E715"/>
      <c r="F715"/>
      <c r="G715"/>
      <c r="H715"/>
      <c r="I715"/>
      <c r="J715"/>
    </row>
    <row r="716" spans="1:10" s="3" customFormat="1" ht="14.4" x14ac:dyDescent="0.3">
      <c r="A716"/>
      <c r="B716"/>
      <c r="C716"/>
      <c r="D716"/>
      <c r="E716"/>
      <c r="F716"/>
      <c r="G716"/>
      <c r="H716"/>
      <c r="I716"/>
      <c r="J716"/>
    </row>
    <row r="717" spans="1:10" s="3" customFormat="1" ht="14.4" x14ac:dyDescent="0.3">
      <c r="A717"/>
      <c r="B717"/>
      <c r="C717"/>
      <c r="D717"/>
      <c r="E717"/>
      <c r="F717"/>
      <c r="G717"/>
      <c r="H717"/>
      <c r="I717"/>
      <c r="J717"/>
    </row>
    <row r="718" spans="1:10" s="3" customFormat="1" ht="14.4" x14ac:dyDescent="0.3">
      <c r="A718"/>
      <c r="B718"/>
      <c r="C718"/>
      <c r="D718"/>
      <c r="E718"/>
      <c r="F718"/>
      <c r="G718"/>
      <c r="H718"/>
      <c r="I718"/>
      <c r="J718"/>
    </row>
    <row r="719" spans="1:10" s="3" customFormat="1" ht="14.4" x14ac:dyDescent="0.3">
      <c r="A719"/>
      <c r="B719"/>
      <c r="C719"/>
      <c r="D719"/>
      <c r="E719"/>
      <c r="F719"/>
      <c r="G719"/>
      <c r="H719"/>
      <c r="I719"/>
      <c r="J719"/>
    </row>
    <row r="720" spans="1:10" s="3" customFormat="1" ht="14.4" x14ac:dyDescent="0.3">
      <c r="A720"/>
      <c r="B720"/>
      <c r="C720"/>
      <c r="D720"/>
      <c r="E720"/>
      <c r="F720"/>
      <c r="G720"/>
      <c r="H720"/>
      <c r="I720"/>
      <c r="J720"/>
    </row>
    <row r="721" spans="1:10" s="3" customFormat="1" ht="14.4" x14ac:dyDescent="0.3">
      <c r="A721"/>
      <c r="B721"/>
      <c r="C721"/>
      <c r="D721"/>
      <c r="E721"/>
      <c r="F721"/>
      <c r="G721"/>
      <c r="H721"/>
      <c r="I721"/>
      <c r="J721"/>
    </row>
    <row r="722" spans="1:10" s="3" customFormat="1" ht="14.4" x14ac:dyDescent="0.3">
      <c r="A722"/>
      <c r="B722"/>
      <c r="C722"/>
      <c r="D722"/>
      <c r="E722"/>
      <c r="F722"/>
      <c r="G722"/>
      <c r="H722"/>
      <c r="I722"/>
      <c r="J722"/>
    </row>
    <row r="723" spans="1:10" s="3" customFormat="1" ht="14.4" x14ac:dyDescent="0.3">
      <c r="A723"/>
      <c r="B723"/>
      <c r="C723"/>
      <c r="D723"/>
      <c r="E723"/>
      <c r="F723"/>
      <c r="G723"/>
      <c r="H723"/>
      <c r="I723"/>
      <c r="J723"/>
    </row>
    <row r="724" spans="1:10" s="3" customFormat="1" ht="14.4" x14ac:dyDescent="0.3">
      <c r="A724"/>
      <c r="B724"/>
      <c r="C724"/>
      <c r="D724"/>
      <c r="E724"/>
      <c r="F724"/>
      <c r="G724"/>
      <c r="H724"/>
      <c r="I724"/>
      <c r="J724"/>
    </row>
    <row r="725" spans="1:10" s="3" customFormat="1" ht="14.4" x14ac:dyDescent="0.3">
      <c r="A725"/>
      <c r="B725"/>
      <c r="C725"/>
      <c r="D725"/>
      <c r="E725"/>
      <c r="F725"/>
      <c r="G725"/>
      <c r="H725"/>
      <c r="I725"/>
      <c r="J725"/>
    </row>
    <row r="726" spans="1:10" s="3" customFormat="1" ht="14.4" x14ac:dyDescent="0.3">
      <c r="A726"/>
      <c r="B726"/>
      <c r="C726"/>
      <c r="D726"/>
      <c r="E726"/>
      <c r="F726"/>
      <c r="G726"/>
      <c r="H726"/>
      <c r="I726"/>
      <c r="J726"/>
    </row>
    <row r="727" spans="1:10" s="3" customFormat="1" ht="14.4" x14ac:dyDescent="0.3">
      <c r="A727"/>
      <c r="B727"/>
      <c r="C727"/>
      <c r="D727"/>
      <c r="E727"/>
      <c r="F727"/>
      <c r="G727"/>
      <c r="H727"/>
      <c r="I727"/>
      <c r="J727"/>
    </row>
    <row r="728" spans="1:10" s="3" customFormat="1" ht="14.4" x14ac:dyDescent="0.3">
      <c r="A728"/>
      <c r="B728"/>
      <c r="C728"/>
      <c r="D728"/>
      <c r="E728"/>
      <c r="F728"/>
      <c r="G728"/>
      <c r="H728"/>
      <c r="I728"/>
      <c r="J728"/>
    </row>
    <row r="729" spans="1:10" s="3" customFormat="1" ht="14.4" x14ac:dyDescent="0.3">
      <c r="A729"/>
      <c r="B729"/>
      <c r="C729"/>
      <c r="D729"/>
      <c r="E729"/>
      <c r="F729"/>
      <c r="G729"/>
      <c r="H729"/>
      <c r="I729"/>
      <c r="J729"/>
    </row>
    <row r="730" spans="1:10" s="3" customFormat="1" ht="14.4" x14ac:dyDescent="0.3">
      <c r="A730"/>
      <c r="B730"/>
      <c r="C730"/>
      <c r="D730"/>
      <c r="E730"/>
      <c r="F730"/>
      <c r="G730"/>
      <c r="H730"/>
      <c r="I730"/>
      <c r="J730"/>
    </row>
    <row r="731" spans="1:10" s="3" customFormat="1" ht="14.4" x14ac:dyDescent="0.3">
      <c r="A731"/>
      <c r="B731"/>
      <c r="C731"/>
      <c r="D731"/>
      <c r="E731"/>
      <c r="F731"/>
      <c r="G731"/>
      <c r="H731"/>
      <c r="I731"/>
      <c r="J731"/>
    </row>
    <row r="732" spans="1:10" s="3" customFormat="1" ht="14.4" x14ac:dyDescent="0.3">
      <c r="A732"/>
      <c r="B732"/>
      <c r="C732"/>
      <c r="D732"/>
      <c r="E732"/>
      <c r="F732"/>
      <c r="G732"/>
      <c r="H732"/>
      <c r="I732"/>
      <c r="J732"/>
    </row>
    <row r="733" spans="1:10" s="3" customFormat="1" ht="14.4" x14ac:dyDescent="0.3">
      <c r="A733"/>
      <c r="B733"/>
      <c r="C733"/>
      <c r="D733"/>
      <c r="E733"/>
      <c r="F733"/>
      <c r="G733"/>
      <c r="H733"/>
      <c r="I733"/>
      <c r="J733"/>
    </row>
    <row r="734" spans="1:10" s="3" customFormat="1" ht="14.4" x14ac:dyDescent="0.3">
      <c r="A734"/>
      <c r="B734"/>
      <c r="C734"/>
      <c r="D734"/>
      <c r="E734"/>
      <c r="F734"/>
      <c r="G734"/>
      <c r="H734"/>
      <c r="I734"/>
      <c r="J734"/>
    </row>
    <row r="735" spans="1:10" s="3" customFormat="1" ht="14.4" x14ac:dyDescent="0.3">
      <c r="A735"/>
      <c r="B735"/>
      <c r="C735"/>
      <c r="D735"/>
      <c r="E735"/>
      <c r="F735"/>
      <c r="G735"/>
      <c r="H735"/>
      <c r="I735"/>
      <c r="J735"/>
    </row>
    <row r="736" spans="1:10" s="3" customFormat="1" ht="14.4" x14ac:dyDescent="0.3">
      <c r="A736"/>
      <c r="B736"/>
      <c r="C736"/>
      <c r="D736"/>
      <c r="E736"/>
      <c r="F736"/>
      <c r="G736"/>
      <c r="H736"/>
      <c r="I736"/>
      <c r="J736"/>
    </row>
    <row r="737" spans="1:10" s="3" customFormat="1" ht="14.4" x14ac:dyDescent="0.3">
      <c r="A737"/>
      <c r="B737"/>
      <c r="C737"/>
      <c r="D737"/>
      <c r="E737"/>
      <c r="F737"/>
      <c r="G737"/>
      <c r="H737"/>
      <c r="I737"/>
      <c r="J737"/>
    </row>
    <row r="738" spans="1:10" s="3" customFormat="1" ht="14.4" x14ac:dyDescent="0.3">
      <c r="A738"/>
      <c r="B738"/>
      <c r="C738"/>
      <c r="D738"/>
      <c r="E738"/>
      <c r="F738"/>
      <c r="G738"/>
      <c r="H738"/>
      <c r="I738"/>
      <c r="J738"/>
    </row>
    <row r="739" spans="1:10" s="3" customFormat="1" ht="14.4" x14ac:dyDescent="0.3">
      <c r="A739"/>
      <c r="B739"/>
      <c r="C739"/>
      <c r="D739"/>
      <c r="E739"/>
      <c r="F739"/>
      <c r="G739"/>
      <c r="H739"/>
      <c r="I739"/>
      <c r="J739"/>
    </row>
    <row r="740" spans="1:10" s="3" customFormat="1" ht="14.4" x14ac:dyDescent="0.3">
      <c r="A740"/>
      <c r="B740"/>
      <c r="C740"/>
      <c r="D740"/>
      <c r="E740"/>
      <c r="F740"/>
      <c r="G740"/>
      <c r="H740"/>
      <c r="I740"/>
      <c r="J740"/>
    </row>
    <row r="741" spans="1:10" s="3" customFormat="1" ht="14.4" x14ac:dyDescent="0.3">
      <c r="A741"/>
      <c r="B741"/>
      <c r="C741"/>
      <c r="D741"/>
      <c r="E741"/>
      <c r="F741"/>
      <c r="G741"/>
      <c r="H741"/>
      <c r="I741"/>
      <c r="J741"/>
    </row>
    <row r="742" spans="1:10" s="3" customFormat="1" ht="14.4" x14ac:dyDescent="0.3">
      <c r="A742"/>
      <c r="B742"/>
      <c r="C742"/>
      <c r="D742"/>
      <c r="E742"/>
      <c r="F742"/>
      <c r="G742"/>
      <c r="H742"/>
      <c r="I742"/>
      <c r="J742"/>
    </row>
    <row r="743" spans="1:10" s="3" customFormat="1" ht="14.4" x14ac:dyDescent="0.3">
      <c r="A743"/>
      <c r="B743"/>
      <c r="C743"/>
      <c r="D743"/>
      <c r="E743"/>
      <c r="F743"/>
      <c r="G743"/>
      <c r="H743"/>
      <c r="I743"/>
      <c r="J743"/>
    </row>
    <row r="744" spans="1:10" s="3" customFormat="1" ht="14.4" x14ac:dyDescent="0.3">
      <c r="A744"/>
      <c r="B744"/>
      <c r="C744"/>
      <c r="D744"/>
      <c r="E744"/>
      <c r="F744"/>
      <c r="G744"/>
      <c r="H744"/>
      <c r="I744"/>
      <c r="J744"/>
    </row>
    <row r="745" spans="1:10" s="3" customFormat="1" ht="14.4" x14ac:dyDescent="0.3">
      <c r="A745"/>
      <c r="B745"/>
      <c r="C745"/>
      <c r="D745"/>
      <c r="E745"/>
      <c r="F745"/>
      <c r="G745"/>
      <c r="H745"/>
      <c r="I745"/>
      <c r="J745"/>
    </row>
    <row r="746" spans="1:10" s="3" customFormat="1" ht="14.4" x14ac:dyDescent="0.3">
      <c r="A746"/>
      <c r="B746"/>
      <c r="C746"/>
      <c r="D746"/>
      <c r="E746"/>
      <c r="F746"/>
      <c r="G746"/>
      <c r="H746"/>
      <c r="I746"/>
      <c r="J746"/>
    </row>
    <row r="747" spans="1:10" s="3" customFormat="1" ht="14.4" x14ac:dyDescent="0.3">
      <c r="A747"/>
      <c r="B747"/>
      <c r="C747"/>
      <c r="D747"/>
      <c r="E747"/>
      <c r="F747"/>
      <c r="G747"/>
      <c r="H747"/>
      <c r="I747"/>
      <c r="J747"/>
    </row>
    <row r="748" spans="1:10" s="3" customFormat="1" ht="14.4" x14ac:dyDescent="0.3">
      <c r="A748"/>
      <c r="B748"/>
      <c r="C748"/>
      <c r="D748"/>
      <c r="E748"/>
      <c r="F748"/>
      <c r="G748"/>
      <c r="H748"/>
      <c r="I748"/>
      <c r="J748"/>
    </row>
    <row r="749" spans="1:10" s="3" customFormat="1" ht="14.4" x14ac:dyDescent="0.3">
      <c r="A749"/>
      <c r="B749"/>
      <c r="C749"/>
      <c r="D749"/>
      <c r="E749"/>
      <c r="F749"/>
      <c r="G749"/>
      <c r="H749"/>
      <c r="I749"/>
      <c r="J749"/>
    </row>
    <row r="750" spans="1:10" s="3" customFormat="1" ht="14.4" x14ac:dyDescent="0.3">
      <c r="A750"/>
      <c r="B750"/>
      <c r="C750"/>
      <c r="D750"/>
      <c r="E750"/>
      <c r="F750"/>
      <c r="G750"/>
      <c r="H750"/>
      <c r="I750"/>
      <c r="J750"/>
    </row>
    <row r="751" spans="1:10" s="3" customFormat="1" ht="14.4" x14ac:dyDescent="0.3">
      <c r="A751"/>
      <c r="B751"/>
      <c r="C751"/>
      <c r="D751"/>
      <c r="E751"/>
      <c r="F751"/>
      <c r="G751"/>
      <c r="H751"/>
      <c r="I751"/>
      <c r="J751"/>
    </row>
    <row r="752" spans="1:10" s="3" customFormat="1" ht="14.4" x14ac:dyDescent="0.3">
      <c r="A752"/>
      <c r="B752"/>
      <c r="C752"/>
      <c r="D752"/>
      <c r="E752"/>
      <c r="F752"/>
      <c r="G752"/>
      <c r="H752"/>
      <c r="I752"/>
      <c r="J752"/>
    </row>
    <row r="753" spans="1:10" s="3" customFormat="1" ht="14.4" x14ac:dyDescent="0.3">
      <c r="A753"/>
      <c r="B753"/>
      <c r="C753"/>
      <c r="D753"/>
      <c r="E753"/>
      <c r="F753"/>
      <c r="G753"/>
      <c r="H753"/>
      <c r="I753"/>
      <c r="J753"/>
    </row>
    <row r="754" spans="1:10" s="3" customFormat="1" ht="14.4" x14ac:dyDescent="0.3">
      <c r="A754"/>
      <c r="B754"/>
      <c r="C754"/>
      <c r="D754"/>
      <c r="E754"/>
      <c r="F754"/>
      <c r="G754"/>
      <c r="H754"/>
      <c r="I754"/>
      <c r="J754"/>
    </row>
    <row r="755" spans="1:10" s="3" customFormat="1" ht="14.4" x14ac:dyDescent="0.3">
      <c r="A755"/>
      <c r="B755"/>
      <c r="C755"/>
      <c r="D755"/>
      <c r="E755"/>
      <c r="F755"/>
      <c r="G755"/>
      <c r="H755"/>
      <c r="I755"/>
      <c r="J755"/>
    </row>
    <row r="756" spans="1:10" s="3" customFormat="1" ht="14.4" x14ac:dyDescent="0.3">
      <c r="A756"/>
      <c r="B756"/>
      <c r="C756"/>
      <c r="D756"/>
      <c r="E756"/>
      <c r="F756"/>
      <c r="G756"/>
      <c r="H756"/>
      <c r="I756"/>
      <c r="J756"/>
    </row>
    <row r="757" spans="1:10" s="3" customFormat="1" ht="14.4" x14ac:dyDescent="0.3">
      <c r="A757"/>
      <c r="B757"/>
      <c r="C757"/>
      <c r="D757"/>
      <c r="E757"/>
      <c r="F757"/>
      <c r="G757"/>
      <c r="H757"/>
      <c r="I757"/>
      <c r="J757"/>
    </row>
    <row r="758" spans="1:10" s="3" customFormat="1" ht="14.4" x14ac:dyDescent="0.3">
      <c r="A758"/>
      <c r="B758"/>
      <c r="C758"/>
      <c r="D758"/>
      <c r="E758"/>
      <c r="F758"/>
      <c r="G758"/>
      <c r="H758"/>
      <c r="I758"/>
      <c r="J758"/>
    </row>
    <row r="759" spans="1:10" s="3" customFormat="1" ht="14.4" x14ac:dyDescent="0.3">
      <c r="A759"/>
      <c r="B759"/>
      <c r="C759"/>
      <c r="D759"/>
      <c r="E759"/>
      <c r="F759"/>
      <c r="G759"/>
      <c r="H759"/>
      <c r="I759"/>
      <c r="J759"/>
    </row>
    <row r="760" spans="1:10" s="3" customFormat="1" ht="14.4" x14ac:dyDescent="0.3">
      <c r="A760"/>
      <c r="B760"/>
      <c r="C760"/>
      <c r="D760"/>
      <c r="E760"/>
      <c r="F760"/>
      <c r="G760"/>
      <c r="H760"/>
      <c r="I760"/>
      <c r="J760"/>
    </row>
    <row r="761" spans="1:10" s="3" customFormat="1" ht="14.4" x14ac:dyDescent="0.3">
      <c r="A761"/>
      <c r="B761"/>
      <c r="C761"/>
      <c r="D761"/>
      <c r="E761"/>
      <c r="F761"/>
      <c r="G761"/>
      <c r="H761"/>
      <c r="I761"/>
      <c r="J761"/>
    </row>
    <row r="762" spans="1:10" s="3" customFormat="1" ht="14.4" x14ac:dyDescent="0.3">
      <c r="A762"/>
      <c r="B762"/>
      <c r="C762"/>
      <c r="D762"/>
      <c r="E762"/>
      <c r="F762"/>
      <c r="G762"/>
      <c r="H762"/>
      <c r="I762"/>
      <c r="J762"/>
    </row>
    <row r="763" spans="1:10" s="3" customFormat="1" ht="14.4" x14ac:dyDescent="0.3">
      <c r="A763"/>
      <c r="B763"/>
      <c r="C763"/>
      <c r="D763"/>
      <c r="E763"/>
      <c r="F763"/>
      <c r="G763"/>
      <c r="H763"/>
      <c r="I763"/>
      <c r="J763"/>
    </row>
    <row r="764" spans="1:10" s="3" customFormat="1" ht="14.4" x14ac:dyDescent="0.3">
      <c r="A764"/>
      <c r="B764"/>
      <c r="C764"/>
      <c r="D764"/>
      <c r="E764"/>
      <c r="F764"/>
      <c r="G764"/>
      <c r="H764"/>
      <c r="I764"/>
      <c r="J764"/>
    </row>
    <row r="765" spans="1:10" s="3" customFormat="1" ht="14.4" x14ac:dyDescent="0.3">
      <c r="A765"/>
      <c r="B765"/>
      <c r="C765"/>
      <c r="D765"/>
      <c r="E765"/>
      <c r="F765"/>
      <c r="G765"/>
      <c r="H765"/>
      <c r="I765"/>
      <c r="J765"/>
    </row>
    <row r="766" spans="1:10" s="3" customFormat="1" ht="14.4" x14ac:dyDescent="0.3">
      <c r="A766"/>
      <c r="B766"/>
      <c r="C766"/>
      <c r="D766"/>
      <c r="E766"/>
      <c r="F766"/>
      <c r="G766"/>
      <c r="H766"/>
      <c r="I766"/>
      <c r="J766"/>
    </row>
    <row r="767" spans="1:10" s="3" customFormat="1" ht="14.4" x14ac:dyDescent="0.3">
      <c r="A767"/>
      <c r="B767"/>
      <c r="C767"/>
      <c r="D767"/>
      <c r="E767"/>
      <c r="F767"/>
      <c r="G767"/>
      <c r="H767"/>
      <c r="I767"/>
      <c r="J767"/>
    </row>
    <row r="768" spans="1:10" s="3" customFormat="1" ht="14.4" x14ac:dyDescent="0.3">
      <c r="A768"/>
      <c r="B768"/>
      <c r="C768"/>
      <c r="D768"/>
      <c r="E768"/>
      <c r="F768"/>
      <c r="G768"/>
      <c r="H768"/>
      <c r="I768"/>
      <c r="J768"/>
    </row>
    <row r="769" spans="1:10" s="3" customFormat="1" ht="14.4" x14ac:dyDescent="0.3">
      <c r="A769"/>
      <c r="B769"/>
      <c r="C769"/>
      <c r="D769"/>
      <c r="E769"/>
      <c r="F769"/>
      <c r="G769"/>
      <c r="H769"/>
      <c r="I769"/>
      <c r="J769"/>
    </row>
    <row r="770" spans="1:10" s="3" customFormat="1" ht="14.4" x14ac:dyDescent="0.3">
      <c r="A770"/>
      <c r="B770"/>
      <c r="C770"/>
      <c r="D770"/>
      <c r="E770"/>
      <c r="F770"/>
      <c r="G770"/>
      <c r="H770"/>
      <c r="I770"/>
      <c r="J770"/>
    </row>
    <row r="771" spans="1:10" s="3" customFormat="1" ht="14.4" x14ac:dyDescent="0.3">
      <c r="A771"/>
      <c r="B771"/>
      <c r="C771"/>
      <c r="D771"/>
      <c r="E771"/>
      <c r="F771"/>
      <c r="G771"/>
      <c r="H771"/>
      <c r="I771"/>
      <c r="J771"/>
    </row>
    <row r="772" spans="1:10" s="3" customFormat="1" ht="14.4" x14ac:dyDescent="0.3">
      <c r="A772"/>
      <c r="B772"/>
      <c r="C772"/>
      <c r="D772"/>
      <c r="E772"/>
      <c r="F772"/>
      <c r="G772"/>
      <c r="H772"/>
      <c r="I772"/>
      <c r="J772"/>
    </row>
    <row r="773" spans="1:10" s="3" customFormat="1" ht="14.4" x14ac:dyDescent="0.3">
      <c r="A773"/>
      <c r="B773"/>
      <c r="C773"/>
      <c r="D773"/>
      <c r="E773"/>
      <c r="F773"/>
      <c r="G773"/>
      <c r="H773"/>
      <c r="I773"/>
      <c r="J773"/>
    </row>
    <row r="774" spans="1:10" s="3" customFormat="1" ht="14.4" x14ac:dyDescent="0.3">
      <c r="A774"/>
      <c r="B774"/>
      <c r="C774"/>
      <c r="D774"/>
      <c r="E774"/>
      <c r="F774"/>
      <c r="G774"/>
      <c r="H774"/>
      <c r="I774"/>
      <c r="J774"/>
    </row>
    <row r="775" spans="1:10" s="3" customFormat="1" ht="14.4" x14ac:dyDescent="0.3">
      <c r="A775"/>
      <c r="B775"/>
      <c r="C775"/>
      <c r="D775"/>
      <c r="E775"/>
      <c r="F775"/>
      <c r="G775"/>
      <c r="H775"/>
      <c r="I775"/>
      <c r="J775"/>
    </row>
    <row r="776" spans="1:10" ht="14.4" x14ac:dyDescent="0.3">
      <c r="A776"/>
      <c r="B776"/>
      <c r="C776"/>
      <c r="D776"/>
      <c r="E776"/>
      <c r="F776"/>
      <c r="G776"/>
      <c r="H776"/>
      <c r="I776"/>
      <c r="J776"/>
    </row>
    <row r="777" spans="1:10" s="3" customFormat="1" ht="14.4" x14ac:dyDescent="0.3">
      <c r="A777"/>
      <c r="B777"/>
      <c r="C777"/>
      <c r="D777"/>
      <c r="E777"/>
      <c r="F777"/>
      <c r="G777"/>
      <c r="H777"/>
      <c r="I777"/>
      <c r="J777"/>
    </row>
    <row r="778" spans="1:10" s="3" customFormat="1" ht="14.4" x14ac:dyDescent="0.3">
      <c r="A778"/>
      <c r="B778"/>
      <c r="C778"/>
      <c r="D778"/>
      <c r="E778"/>
      <c r="F778"/>
      <c r="G778"/>
      <c r="H778"/>
      <c r="I778"/>
      <c r="J778"/>
    </row>
    <row r="779" spans="1:10" s="3" customFormat="1" ht="14.4" x14ac:dyDescent="0.3">
      <c r="A779"/>
      <c r="B779"/>
      <c r="C779"/>
      <c r="D779"/>
      <c r="E779"/>
      <c r="F779"/>
      <c r="G779"/>
      <c r="H779"/>
      <c r="I779"/>
      <c r="J779"/>
    </row>
    <row r="780" spans="1:10" s="3" customFormat="1" ht="14.4" x14ac:dyDescent="0.3">
      <c r="A780"/>
      <c r="B780"/>
      <c r="C780"/>
      <c r="D780"/>
      <c r="E780"/>
      <c r="F780"/>
      <c r="G780"/>
      <c r="H780"/>
      <c r="I780"/>
      <c r="J780"/>
    </row>
    <row r="781" spans="1:10" s="3" customFormat="1" ht="14.4" x14ac:dyDescent="0.3">
      <c r="A781"/>
      <c r="B781"/>
      <c r="C781"/>
      <c r="D781"/>
      <c r="E781"/>
      <c r="F781"/>
      <c r="G781"/>
      <c r="H781"/>
      <c r="I781"/>
      <c r="J781"/>
    </row>
    <row r="782" spans="1:10" s="3" customFormat="1" ht="14.4" x14ac:dyDescent="0.3">
      <c r="A782"/>
      <c r="B782"/>
      <c r="C782"/>
      <c r="D782"/>
      <c r="E782"/>
      <c r="F782"/>
      <c r="G782"/>
      <c r="H782"/>
      <c r="I782"/>
      <c r="J782"/>
    </row>
    <row r="783" spans="1:10" s="3" customFormat="1" ht="14.4" x14ac:dyDescent="0.3">
      <c r="A783"/>
      <c r="B783"/>
      <c r="C783"/>
      <c r="D783"/>
      <c r="E783"/>
      <c r="F783"/>
      <c r="G783"/>
      <c r="H783"/>
      <c r="I783"/>
      <c r="J783"/>
    </row>
    <row r="784" spans="1:10" s="3" customFormat="1" ht="14.4" x14ac:dyDescent="0.3">
      <c r="A784"/>
      <c r="B784"/>
      <c r="C784"/>
      <c r="D784"/>
      <c r="E784"/>
      <c r="F784"/>
      <c r="G784"/>
      <c r="H784"/>
      <c r="I784"/>
      <c r="J784"/>
    </row>
    <row r="785" spans="1:10" s="3" customFormat="1" ht="14.4" x14ac:dyDescent="0.3">
      <c r="A785"/>
      <c r="B785"/>
      <c r="C785"/>
      <c r="D785"/>
      <c r="E785"/>
      <c r="F785"/>
      <c r="G785"/>
      <c r="H785"/>
      <c r="I785"/>
      <c r="J785"/>
    </row>
    <row r="786" spans="1:10" s="3" customFormat="1" ht="14.4" x14ac:dyDescent="0.3">
      <c r="A786"/>
      <c r="B786"/>
      <c r="C786"/>
      <c r="D786"/>
      <c r="E786"/>
      <c r="F786"/>
      <c r="G786"/>
      <c r="H786"/>
      <c r="I786"/>
      <c r="J786"/>
    </row>
    <row r="787" spans="1:10" s="3" customFormat="1" ht="14.4" x14ac:dyDescent="0.3">
      <c r="A787"/>
      <c r="B787"/>
      <c r="C787"/>
      <c r="D787"/>
      <c r="E787"/>
      <c r="F787"/>
      <c r="G787"/>
      <c r="H787"/>
      <c r="I787"/>
      <c r="J787"/>
    </row>
    <row r="788" spans="1:10" s="3" customFormat="1" ht="14.4" x14ac:dyDescent="0.3">
      <c r="A788"/>
      <c r="B788"/>
      <c r="C788"/>
      <c r="D788"/>
      <c r="E788"/>
      <c r="F788"/>
      <c r="G788"/>
      <c r="H788"/>
      <c r="I788"/>
      <c r="J788"/>
    </row>
    <row r="789" spans="1:10" s="3" customFormat="1" ht="14.4" x14ac:dyDescent="0.3">
      <c r="A789"/>
      <c r="B789"/>
      <c r="C789"/>
      <c r="D789"/>
      <c r="E789"/>
      <c r="F789"/>
      <c r="G789"/>
      <c r="H789"/>
      <c r="I789"/>
      <c r="J789"/>
    </row>
    <row r="790" spans="1:10" s="3" customFormat="1" ht="14.4" x14ac:dyDescent="0.3">
      <c r="A790"/>
      <c r="B790"/>
      <c r="C790"/>
      <c r="D790"/>
      <c r="E790"/>
      <c r="F790"/>
      <c r="G790"/>
      <c r="H790"/>
      <c r="I790"/>
      <c r="J790"/>
    </row>
    <row r="791" spans="1:10" s="3" customFormat="1" ht="14.4" x14ac:dyDescent="0.3">
      <c r="A791"/>
      <c r="B791"/>
      <c r="C791"/>
      <c r="D791"/>
      <c r="E791"/>
      <c r="F791"/>
      <c r="G791"/>
      <c r="H791"/>
      <c r="I791"/>
      <c r="J791"/>
    </row>
    <row r="792" spans="1:10" s="3" customFormat="1" ht="14.4" x14ac:dyDescent="0.3">
      <c r="A792"/>
      <c r="B792"/>
      <c r="C792"/>
      <c r="D792"/>
      <c r="E792"/>
      <c r="F792"/>
      <c r="G792"/>
      <c r="H792"/>
      <c r="I792"/>
      <c r="J792"/>
    </row>
    <row r="793" spans="1:10" s="3" customFormat="1" ht="14.4" x14ac:dyDescent="0.3">
      <c r="A793"/>
      <c r="B793"/>
      <c r="C793"/>
      <c r="D793"/>
      <c r="E793"/>
      <c r="F793"/>
      <c r="G793"/>
      <c r="H793"/>
      <c r="I793"/>
      <c r="J793"/>
    </row>
    <row r="794" spans="1:10" s="3" customFormat="1" ht="14.4" x14ac:dyDescent="0.3">
      <c r="A794"/>
      <c r="B794"/>
      <c r="C794"/>
      <c r="D794"/>
      <c r="E794"/>
      <c r="F794"/>
      <c r="G794"/>
      <c r="H794"/>
      <c r="I794"/>
      <c r="J794"/>
    </row>
    <row r="795" spans="1:10" s="3" customFormat="1" ht="14.4" x14ac:dyDescent="0.3">
      <c r="A795"/>
      <c r="B795"/>
      <c r="C795"/>
      <c r="D795"/>
      <c r="E795"/>
      <c r="F795"/>
      <c r="G795"/>
      <c r="H795"/>
      <c r="I795"/>
      <c r="J795"/>
    </row>
    <row r="796" spans="1:10" ht="14.4" x14ac:dyDescent="0.3">
      <c r="A796"/>
      <c r="B796"/>
      <c r="C796"/>
      <c r="D796"/>
      <c r="E796"/>
      <c r="F796"/>
      <c r="G796"/>
      <c r="H796"/>
      <c r="I796"/>
      <c r="J796"/>
    </row>
    <row r="797" spans="1:10" s="3" customFormat="1" ht="14.4" x14ac:dyDescent="0.3">
      <c r="A797"/>
      <c r="B797"/>
      <c r="C797"/>
      <c r="D797"/>
      <c r="E797"/>
      <c r="F797"/>
      <c r="G797"/>
      <c r="H797"/>
      <c r="I797"/>
      <c r="J797"/>
    </row>
    <row r="798" spans="1:10" s="3" customFormat="1" ht="14.4" x14ac:dyDescent="0.3">
      <c r="A798"/>
      <c r="B798"/>
      <c r="C798"/>
      <c r="D798"/>
      <c r="E798"/>
      <c r="F798"/>
      <c r="G798"/>
      <c r="H798"/>
      <c r="I798"/>
      <c r="J798"/>
    </row>
    <row r="799" spans="1:10" s="3" customFormat="1" ht="14.4" x14ac:dyDescent="0.3">
      <c r="A799"/>
      <c r="B799"/>
      <c r="C799"/>
      <c r="D799"/>
      <c r="E799"/>
      <c r="F799"/>
      <c r="G799"/>
      <c r="H799"/>
      <c r="I799"/>
      <c r="J799"/>
    </row>
    <row r="800" spans="1:10" s="3" customFormat="1" ht="14.4" x14ac:dyDescent="0.3">
      <c r="A800"/>
      <c r="B800"/>
      <c r="C800"/>
      <c r="D800"/>
      <c r="E800"/>
      <c r="F800"/>
      <c r="G800"/>
      <c r="H800"/>
      <c r="I800"/>
      <c r="J800"/>
    </row>
    <row r="801" spans="1:10" s="3" customFormat="1" ht="14.4" x14ac:dyDescent="0.3">
      <c r="A801"/>
      <c r="B801"/>
      <c r="C801"/>
      <c r="D801"/>
      <c r="E801"/>
      <c r="F801"/>
      <c r="G801"/>
      <c r="H801"/>
      <c r="I801"/>
      <c r="J801"/>
    </row>
    <row r="802" spans="1:10" s="3" customFormat="1" ht="14.4" x14ac:dyDescent="0.3">
      <c r="A802"/>
      <c r="B802"/>
      <c r="C802"/>
      <c r="D802"/>
      <c r="E802"/>
      <c r="F802"/>
      <c r="G802"/>
      <c r="H802"/>
      <c r="I802"/>
      <c r="J802"/>
    </row>
    <row r="803" spans="1:10" s="3" customFormat="1" ht="14.4" x14ac:dyDescent="0.3">
      <c r="A803"/>
      <c r="B803"/>
      <c r="C803"/>
      <c r="D803"/>
      <c r="E803"/>
      <c r="F803"/>
      <c r="G803"/>
      <c r="H803"/>
      <c r="I803"/>
      <c r="J803"/>
    </row>
    <row r="804" spans="1:10" s="3" customFormat="1" ht="14.4" x14ac:dyDescent="0.3">
      <c r="A804"/>
      <c r="B804"/>
      <c r="C804"/>
      <c r="D804"/>
      <c r="E804"/>
      <c r="F804"/>
      <c r="G804"/>
      <c r="H804"/>
      <c r="I804"/>
      <c r="J804"/>
    </row>
    <row r="805" spans="1:10" s="3" customFormat="1" ht="14.4" x14ac:dyDescent="0.3">
      <c r="A805"/>
      <c r="B805"/>
      <c r="C805"/>
      <c r="D805"/>
      <c r="E805"/>
      <c r="F805"/>
      <c r="G805"/>
      <c r="H805"/>
      <c r="I805"/>
      <c r="J805"/>
    </row>
    <row r="806" spans="1:10" s="3" customFormat="1" ht="14.4" x14ac:dyDescent="0.3">
      <c r="A806"/>
      <c r="B806"/>
      <c r="C806"/>
      <c r="D806"/>
      <c r="E806"/>
      <c r="F806"/>
      <c r="G806"/>
      <c r="H806"/>
      <c r="I806"/>
      <c r="J806"/>
    </row>
    <row r="807" spans="1:10" s="3" customFormat="1" ht="14.4" x14ac:dyDescent="0.3">
      <c r="A807"/>
      <c r="B807"/>
      <c r="C807"/>
      <c r="D807"/>
      <c r="E807"/>
      <c r="F807"/>
      <c r="G807"/>
      <c r="H807"/>
      <c r="I807"/>
      <c r="J807"/>
    </row>
    <row r="808" spans="1:10" s="3" customFormat="1" ht="14.4" x14ac:dyDescent="0.3">
      <c r="A808"/>
      <c r="B808"/>
      <c r="C808"/>
      <c r="D808"/>
      <c r="E808"/>
      <c r="F808"/>
      <c r="G808"/>
      <c r="H808"/>
      <c r="I808"/>
      <c r="J808"/>
    </row>
    <row r="809" spans="1:10" s="3" customFormat="1" ht="14.4" x14ac:dyDescent="0.3">
      <c r="A809"/>
      <c r="B809"/>
      <c r="C809"/>
      <c r="D809"/>
      <c r="E809"/>
      <c r="F809"/>
      <c r="G809"/>
      <c r="H809"/>
      <c r="I809"/>
      <c r="J809"/>
    </row>
    <row r="810" spans="1:10" s="3" customFormat="1" ht="14.4" x14ac:dyDescent="0.3">
      <c r="A810"/>
      <c r="B810"/>
      <c r="C810"/>
      <c r="D810"/>
      <c r="E810"/>
      <c r="F810"/>
      <c r="G810"/>
      <c r="H810"/>
      <c r="I810"/>
      <c r="J810"/>
    </row>
    <row r="811" spans="1:10" s="3" customFormat="1" ht="14.4" x14ac:dyDescent="0.3">
      <c r="A811"/>
      <c r="B811"/>
      <c r="C811"/>
      <c r="D811"/>
      <c r="E811"/>
      <c r="F811"/>
      <c r="G811"/>
      <c r="H811"/>
      <c r="I811"/>
      <c r="J811"/>
    </row>
    <row r="812" spans="1:10" s="3" customFormat="1" ht="14.4" x14ac:dyDescent="0.3">
      <c r="A812"/>
      <c r="B812"/>
      <c r="C812"/>
      <c r="D812"/>
      <c r="E812"/>
      <c r="F812"/>
      <c r="G812"/>
      <c r="H812"/>
      <c r="I812"/>
      <c r="J812"/>
    </row>
    <row r="813" spans="1:10" s="3" customFormat="1" ht="14.4" x14ac:dyDescent="0.3">
      <c r="A813"/>
      <c r="B813"/>
      <c r="C813"/>
      <c r="D813"/>
      <c r="E813"/>
      <c r="F813"/>
      <c r="G813"/>
      <c r="H813"/>
      <c r="I813"/>
      <c r="J813"/>
    </row>
    <row r="814" spans="1:10" s="3" customFormat="1" ht="14.4" x14ac:dyDescent="0.3">
      <c r="A814"/>
      <c r="B814"/>
      <c r="C814"/>
      <c r="D814"/>
      <c r="E814"/>
      <c r="F814"/>
      <c r="G814"/>
      <c r="H814"/>
      <c r="I814"/>
      <c r="J814"/>
    </row>
    <row r="815" spans="1:10" s="3" customFormat="1" ht="14.4" x14ac:dyDescent="0.3">
      <c r="A815"/>
      <c r="B815"/>
      <c r="C815"/>
      <c r="D815"/>
      <c r="E815"/>
      <c r="F815"/>
      <c r="G815"/>
      <c r="H815"/>
      <c r="I815"/>
      <c r="J815"/>
    </row>
    <row r="816" spans="1:10" s="3" customFormat="1" ht="14.4" x14ac:dyDescent="0.3">
      <c r="A816"/>
      <c r="B816"/>
      <c r="C816"/>
      <c r="D816"/>
      <c r="E816"/>
      <c r="F816"/>
      <c r="G816"/>
      <c r="H816"/>
      <c r="I816"/>
      <c r="J816"/>
    </row>
    <row r="817" spans="1:10" ht="14.4" x14ac:dyDescent="0.3">
      <c r="A817"/>
      <c r="B817"/>
      <c r="C817"/>
      <c r="D817"/>
      <c r="E817"/>
      <c r="F817"/>
      <c r="G817"/>
      <c r="H817"/>
      <c r="I817"/>
      <c r="J817"/>
    </row>
    <row r="818" spans="1:10" s="3" customFormat="1" ht="14.4" x14ac:dyDescent="0.3">
      <c r="A818"/>
      <c r="B818"/>
      <c r="C818"/>
      <c r="D818"/>
      <c r="E818"/>
      <c r="F818"/>
      <c r="G818"/>
      <c r="H818"/>
      <c r="I818"/>
      <c r="J818"/>
    </row>
    <row r="819" spans="1:10" ht="14.4" x14ac:dyDescent="0.3">
      <c r="A819"/>
      <c r="B819"/>
      <c r="C819"/>
      <c r="D819"/>
      <c r="E819"/>
      <c r="F819"/>
      <c r="G819"/>
      <c r="H819"/>
      <c r="I819"/>
      <c r="J819"/>
    </row>
    <row r="820" spans="1:10" s="3" customFormat="1" ht="14.4" x14ac:dyDescent="0.3">
      <c r="A820"/>
      <c r="B820"/>
      <c r="C820"/>
      <c r="D820"/>
      <c r="E820"/>
      <c r="F820"/>
      <c r="G820"/>
      <c r="H820"/>
      <c r="I820"/>
      <c r="J820"/>
    </row>
    <row r="821" spans="1:10" s="3" customFormat="1" ht="14.4" x14ac:dyDescent="0.3">
      <c r="A821"/>
      <c r="B821"/>
      <c r="C821"/>
      <c r="D821"/>
      <c r="E821"/>
      <c r="F821"/>
      <c r="G821"/>
      <c r="H821"/>
      <c r="I821"/>
      <c r="J821"/>
    </row>
    <row r="822" spans="1:10" s="3" customFormat="1" ht="14.4" x14ac:dyDescent="0.3">
      <c r="A822"/>
      <c r="B822"/>
      <c r="C822"/>
      <c r="D822"/>
      <c r="E822"/>
      <c r="F822"/>
      <c r="G822"/>
      <c r="H822"/>
      <c r="I822"/>
      <c r="J822"/>
    </row>
    <row r="823" spans="1:10" s="3" customFormat="1" ht="14.4" x14ac:dyDescent="0.3">
      <c r="A823"/>
      <c r="B823"/>
      <c r="C823"/>
      <c r="D823"/>
      <c r="E823"/>
      <c r="F823"/>
      <c r="G823"/>
      <c r="H823"/>
      <c r="I823"/>
      <c r="J823"/>
    </row>
    <row r="824" spans="1:10" s="3" customFormat="1" ht="14.4" x14ac:dyDescent="0.3">
      <c r="A824"/>
      <c r="B824"/>
      <c r="C824"/>
      <c r="D824"/>
      <c r="E824"/>
      <c r="F824"/>
      <c r="G824"/>
      <c r="H824"/>
      <c r="I824"/>
      <c r="J824"/>
    </row>
    <row r="825" spans="1:10" s="3" customFormat="1" ht="14.4" x14ac:dyDescent="0.3">
      <c r="A825"/>
      <c r="B825"/>
      <c r="C825"/>
      <c r="D825"/>
      <c r="E825"/>
      <c r="F825"/>
      <c r="G825"/>
      <c r="H825"/>
      <c r="I825"/>
      <c r="J825"/>
    </row>
    <row r="826" spans="1:10" s="3" customFormat="1" ht="14.4" x14ac:dyDescent="0.3">
      <c r="A826"/>
      <c r="B826"/>
      <c r="C826"/>
      <c r="D826"/>
      <c r="E826"/>
      <c r="F826"/>
      <c r="G826"/>
      <c r="H826"/>
      <c r="I826"/>
      <c r="J826"/>
    </row>
    <row r="827" spans="1:10" s="3" customFormat="1" ht="14.4" x14ac:dyDescent="0.3">
      <c r="A827"/>
      <c r="B827"/>
      <c r="C827"/>
      <c r="D827"/>
      <c r="E827"/>
      <c r="F827"/>
      <c r="G827"/>
      <c r="H827"/>
      <c r="I827"/>
      <c r="J827"/>
    </row>
    <row r="828" spans="1:10" s="3" customFormat="1" ht="14.4" x14ac:dyDescent="0.3">
      <c r="A828"/>
      <c r="B828"/>
      <c r="C828"/>
      <c r="D828"/>
      <c r="E828"/>
      <c r="F828"/>
      <c r="G828"/>
      <c r="H828"/>
      <c r="I828"/>
      <c r="J828"/>
    </row>
    <row r="829" spans="1:10" s="3" customFormat="1" ht="14.4" x14ac:dyDescent="0.3">
      <c r="A829"/>
      <c r="B829"/>
      <c r="C829"/>
      <c r="D829"/>
      <c r="E829"/>
      <c r="F829"/>
      <c r="G829"/>
      <c r="H829"/>
      <c r="I829"/>
      <c r="J829"/>
    </row>
    <row r="830" spans="1:10" s="3" customFormat="1" ht="14.4" x14ac:dyDescent="0.3">
      <c r="A830"/>
      <c r="B830"/>
      <c r="C830"/>
      <c r="D830"/>
      <c r="E830"/>
      <c r="F830"/>
      <c r="G830"/>
      <c r="H830"/>
      <c r="I830"/>
      <c r="J830"/>
    </row>
    <row r="831" spans="1:10" s="3" customFormat="1" ht="14.4" x14ac:dyDescent="0.3">
      <c r="A831"/>
      <c r="B831"/>
      <c r="C831"/>
      <c r="D831"/>
      <c r="E831"/>
      <c r="F831"/>
      <c r="G831"/>
      <c r="H831"/>
      <c r="I831"/>
      <c r="J831"/>
    </row>
    <row r="832" spans="1:10" s="3" customFormat="1" ht="14.4" x14ac:dyDescent="0.3">
      <c r="A832"/>
      <c r="B832"/>
      <c r="C832"/>
      <c r="D832"/>
      <c r="E832"/>
      <c r="F832"/>
      <c r="G832"/>
      <c r="H832"/>
      <c r="I832"/>
      <c r="J832"/>
    </row>
    <row r="833" spans="1:10" s="3" customFormat="1" ht="14.4" x14ac:dyDescent="0.3">
      <c r="A833"/>
      <c r="B833"/>
      <c r="C833"/>
      <c r="D833"/>
      <c r="E833"/>
      <c r="F833"/>
      <c r="G833"/>
      <c r="H833"/>
      <c r="I833"/>
      <c r="J833"/>
    </row>
    <row r="834" spans="1:10" s="3" customFormat="1" ht="14.4" x14ac:dyDescent="0.3">
      <c r="A834"/>
      <c r="B834"/>
      <c r="C834"/>
      <c r="D834"/>
      <c r="E834"/>
      <c r="F834"/>
      <c r="G834"/>
      <c r="H834"/>
      <c r="I834"/>
      <c r="J834"/>
    </row>
    <row r="835" spans="1:10" s="3" customFormat="1" ht="14.4" x14ac:dyDescent="0.3">
      <c r="A835"/>
      <c r="B835"/>
      <c r="C835"/>
      <c r="D835"/>
      <c r="E835"/>
      <c r="F835"/>
      <c r="G835"/>
      <c r="H835"/>
      <c r="I835"/>
      <c r="J835"/>
    </row>
    <row r="836" spans="1:10" s="3" customFormat="1" ht="14.4" x14ac:dyDescent="0.3">
      <c r="A836"/>
      <c r="B836"/>
      <c r="C836"/>
      <c r="D836"/>
      <c r="E836"/>
      <c r="F836"/>
      <c r="G836"/>
      <c r="H836"/>
      <c r="I836"/>
      <c r="J836"/>
    </row>
    <row r="837" spans="1:10" s="3" customFormat="1" ht="14.4" x14ac:dyDescent="0.3">
      <c r="A837"/>
      <c r="B837"/>
      <c r="C837"/>
      <c r="D837"/>
      <c r="E837"/>
      <c r="F837"/>
      <c r="G837"/>
      <c r="H837"/>
      <c r="I837"/>
      <c r="J837"/>
    </row>
    <row r="838" spans="1:10" s="3" customFormat="1" ht="14.4" x14ac:dyDescent="0.3">
      <c r="A838"/>
      <c r="B838"/>
      <c r="C838"/>
      <c r="D838"/>
      <c r="E838"/>
      <c r="F838"/>
      <c r="G838"/>
      <c r="H838"/>
      <c r="I838"/>
      <c r="J838"/>
    </row>
    <row r="839" spans="1:10" s="3" customFormat="1" ht="14.4" x14ac:dyDescent="0.3">
      <c r="A839"/>
      <c r="B839"/>
      <c r="C839"/>
      <c r="D839"/>
      <c r="E839"/>
      <c r="F839"/>
      <c r="G839"/>
      <c r="H839"/>
      <c r="I839"/>
      <c r="J839"/>
    </row>
    <row r="840" spans="1:10" s="3" customFormat="1" ht="14.4" x14ac:dyDescent="0.3">
      <c r="A840"/>
      <c r="B840"/>
      <c r="C840"/>
      <c r="D840"/>
      <c r="E840"/>
      <c r="F840"/>
      <c r="G840"/>
      <c r="H840"/>
      <c r="I840"/>
      <c r="J840"/>
    </row>
    <row r="841" spans="1:10" s="3" customFormat="1" ht="14.4" x14ac:dyDescent="0.3">
      <c r="A841"/>
      <c r="B841"/>
      <c r="C841"/>
      <c r="D841"/>
      <c r="E841"/>
      <c r="F841"/>
      <c r="G841"/>
      <c r="H841"/>
      <c r="I841"/>
      <c r="J841"/>
    </row>
    <row r="842" spans="1:10" s="3" customFormat="1" ht="14.4" x14ac:dyDescent="0.3">
      <c r="A842"/>
      <c r="B842"/>
      <c r="C842"/>
      <c r="D842"/>
      <c r="E842"/>
      <c r="F842"/>
      <c r="G842"/>
      <c r="H842"/>
      <c r="I842"/>
      <c r="J842"/>
    </row>
    <row r="843" spans="1:10" s="3" customFormat="1" ht="14.4" x14ac:dyDescent="0.3">
      <c r="A843"/>
      <c r="B843"/>
      <c r="C843"/>
      <c r="D843"/>
      <c r="E843"/>
      <c r="F843"/>
      <c r="G843"/>
      <c r="H843"/>
      <c r="I843"/>
      <c r="J843"/>
    </row>
    <row r="844" spans="1:10" s="3" customFormat="1" ht="14.4" x14ac:dyDescent="0.3">
      <c r="A844"/>
      <c r="B844"/>
      <c r="C844"/>
      <c r="D844"/>
      <c r="E844"/>
      <c r="F844"/>
      <c r="G844"/>
      <c r="H844"/>
      <c r="I844"/>
      <c r="J844"/>
    </row>
    <row r="845" spans="1:10" s="3" customFormat="1" ht="14.4" x14ac:dyDescent="0.3">
      <c r="A845"/>
      <c r="B845"/>
      <c r="C845"/>
      <c r="D845"/>
      <c r="E845"/>
      <c r="F845"/>
      <c r="G845"/>
      <c r="H845"/>
      <c r="I845"/>
      <c r="J845"/>
    </row>
    <row r="846" spans="1:10" s="3" customFormat="1" ht="14.4" x14ac:dyDescent="0.3">
      <c r="A846"/>
      <c r="B846"/>
      <c r="C846"/>
      <c r="D846"/>
      <c r="E846"/>
      <c r="F846"/>
      <c r="G846"/>
      <c r="H846"/>
      <c r="I846"/>
      <c r="J846"/>
    </row>
    <row r="847" spans="1:10" s="3" customFormat="1" ht="14.4" x14ac:dyDescent="0.3">
      <c r="A847"/>
      <c r="B847"/>
      <c r="C847"/>
      <c r="D847"/>
      <c r="E847"/>
      <c r="F847"/>
      <c r="G847"/>
      <c r="H847"/>
      <c r="I847"/>
      <c r="J847"/>
    </row>
    <row r="848" spans="1:10" s="3" customFormat="1" ht="14.4" x14ac:dyDescent="0.3">
      <c r="A848"/>
      <c r="B848"/>
      <c r="C848"/>
      <c r="D848"/>
      <c r="E848"/>
      <c r="F848"/>
      <c r="G848"/>
      <c r="H848"/>
      <c r="I848"/>
      <c r="J848"/>
    </row>
    <row r="849" spans="1:10" s="3" customFormat="1" ht="14.4" x14ac:dyDescent="0.3">
      <c r="A849"/>
      <c r="B849"/>
      <c r="C849"/>
      <c r="D849"/>
      <c r="E849"/>
      <c r="F849"/>
      <c r="G849"/>
      <c r="H849"/>
      <c r="I849"/>
      <c r="J849"/>
    </row>
    <row r="850" spans="1:10" s="3" customFormat="1" ht="14.4" x14ac:dyDescent="0.3">
      <c r="A850"/>
      <c r="B850"/>
      <c r="C850"/>
      <c r="D850"/>
      <c r="E850"/>
      <c r="F850"/>
      <c r="G850"/>
      <c r="H850"/>
      <c r="I850"/>
      <c r="J850"/>
    </row>
    <row r="851" spans="1:10" s="3" customFormat="1" ht="14.4" x14ac:dyDescent="0.3">
      <c r="A851"/>
      <c r="B851"/>
      <c r="C851"/>
      <c r="D851"/>
      <c r="E851"/>
      <c r="F851"/>
      <c r="G851"/>
      <c r="H851"/>
      <c r="I851"/>
      <c r="J851"/>
    </row>
    <row r="852" spans="1:10" s="3" customFormat="1" ht="14.4" x14ac:dyDescent="0.3">
      <c r="A852"/>
      <c r="B852"/>
      <c r="C852"/>
      <c r="D852"/>
      <c r="E852"/>
      <c r="F852"/>
      <c r="G852"/>
      <c r="H852"/>
      <c r="I852"/>
      <c r="J852"/>
    </row>
    <row r="853" spans="1:10" s="3" customFormat="1" ht="14.4" x14ac:dyDescent="0.3">
      <c r="A853"/>
      <c r="B853"/>
      <c r="C853"/>
      <c r="D853"/>
      <c r="E853"/>
      <c r="F853"/>
      <c r="G853"/>
      <c r="H853"/>
      <c r="I853"/>
      <c r="J853"/>
    </row>
    <row r="854" spans="1:10" s="3" customFormat="1" ht="14.4" x14ac:dyDescent="0.3">
      <c r="A854"/>
      <c r="B854"/>
      <c r="C854"/>
      <c r="D854"/>
      <c r="E854"/>
      <c r="F854"/>
      <c r="G854"/>
      <c r="H854"/>
      <c r="I854"/>
      <c r="J854"/>
    </row>
    <row r="855" spans="1:10" s="3" customFormat="1" ht="14.4" x14ac:dyDescent="0.3">
      <c r="A855"/>
      <c r="B855"/>
      <c r="C855"/>
      <c r="D855"/>
      <c r="E855"/>
      <c r="F855"/>
      <c r="G855"/>
      <c r="H855"/>
      <c r="I855"/>
      <c r="J855"/>
    </row>
    <row r="856" spans="1:10" s="3" customFormat="1" ht="14.4" x14ac:dyDescent="0.3">
      <c r="A856"/>
      <c r="B856"/>
      <c r="C856"/>
      <c r="D856"/>
      <c r="E856"/>
      <c r="F856"/>
      <c r="G856"/>
      <c r="H856"/>
      <c r="I856"/>
      <c r="J856"/>
    </row>
    <row r="857" spans="1:10" s="3" customFormat="1" ht="14.4" x14ac:dyDescent="0.3">
      <c r="A857"/>
      <c r="B857"/>
      <c r="C857"/>
      <c r="D857"/>
      <c r="E857"/>
      <c r="F857"/>
      <c r="G857"/>
      <c r="H857"/>
      <c r="I857"/>
      <c r="J857"/>
    </row>
    <row r="858" spans="1:10" s="3" customFormat="1" ht="14.4" x14ac:dyDescent="0.3">
      <c r="A858"/>
      <c r="B858"/>
      <c r="C858"/>
      <c r="D858"/>
      <c r="E858"/>
      <c r="F858"/>
      <c r="G858"/>
      <c r="H858"/>
      <c r="I858"/>
      <c r="J858"/>
    </row>
    <row r="859" spans="1:10" s="3" customFormat="1" ht="14.4" x14ac:dyDescent="0.3">
      <c r="A859"/>
      <c r="B859"/>
      <c r="C859"/>
      <c r="D859"/>
      <c r="E859"/>
      <c r="F859"/>
      <c r="G859"/>
      <c r="H859"/>
      <c r="I859"/>
      <c r="J859"/>
    </row>
    <row r="860" spans="1:10" s="3" customFormat="1" ht="14.4" x14ac:dyDescent="0.3">
      <c r="A860"/>
      <c r="B860"/>
      <c r="C860"/>
      <c r="D860"/>
      <c r="E860"/>
      <c r="F860"/>
      <c r="G860"/>
      <c r="H860"/>
      <c r="I860"/>
      <c r="J860"/>
    </row>
    <row r="861" spans="1:10" s="3" customFormat="1" ht="14.4" x14ac:dyDescent="0.3">
      <c r="A861"/>
      <c r="B861"/>
      <c r="C861"/>
      <c r="D861"/>
      <c r="E861"/>
      <c r="F861"/>
      <c r="G861"/>
      <c r="H861"/>
      <c r="I861"/>
      <c r="J861"/>
    </row>
    <row r="862" spans="1:10" s="3" customFormat="1" ht="14.4" x14ac:dyDescent="0.3">
      <c r="A862"/>
      <c r="B862"/>
      <c r="C862"/>
      <c r="D862"/>
      <c r="E862"/>
      <c r="F862"/>
      <c r="G862"/>
      <c r="H862"/>
      <c r="I862"/>
      <c r="J862"/>
    </row>
    <row r="863" spans="1:10" s="3" customFormat="1" ht="14.4" x14ac:dyDescent="0.3">
      <c r="A863"/>
      <c r="B863"/>
      <c r="C863"/>
      <c r="D863"/>
      <c r="E863"/>
      <c r="F863"/>
      <c r="G863"/>
      <c r="H863"/>
      <c r="I863"/>
      <c r="J863"/>
    </row>
    <row r="864" spans="1:10" s="3" customFormat="1" ht="14.4" x14ac:dyDescent="0.3">
      <c r="A864"/>
      <c r="B864"/>
      <c r="C864"/>
      <c r="D864"/>
      <c r="E864"/>
      <c r="F864"/>
      <c r="G864"/>
      <c r="H864"/>
      <c r="I864"/>
      <c r="J864"/>
    </row>
    <row r="865" spans="1:10" s="3" customFormat="1" ht="14.4" x14ac:dyDescent="0.3">
      <c r="A865"/>
      <c r="B865"/>
      <c r="C865"/>
      <c r="D865"/>
      <c r="E865"/>
      <c r="F865"/>
      <c r="G865"/>
      <c r="H865"/>
      <c r="I865"/>
      <c r="J865"/>
    </row>
    <row r="866" spans="1:10" s="3" customFormat="1" ht="14.4" x14ac:dyDescent="0.3">
      <c r="A866"/>
      <c r="B866"/>
      <c r="C866"/>
      <c r="D866"/>
      <c r="E866"/>
      <c r="F866"/>
      <c r="G866"/>
      <c r="H866"/>
      <c r="I866"/>
      <c r="J866"/>
    </row>
    <row r="867" spans="1:10" s="3" customFormat="1" ht="14.4" x14ac:dyDescent="0.3">
      <c r="A867"/>
      <c r="B867"/>
      <c r="C867"/>
      <c r="D867"/>
      <c r="E867"/>
      <c r="F867"/>
      <c r="G867"/>
      <c r="H867"/>
      <c r="I867"/>
      <c r="J867"/>
    </row>
    <row r="868" spans="1:10" s="3" customFormat="1" ht="14.4" x14ac:dyDescent="0.3">
      <c r="A868"/>
      <c r="B868"/>
      <c r="C868"/>
      <c r="D868"/>
      <c r="E868"/>
      <c r="F868"/>
      <c r="G868"/>
      <c r="H868"/>
      <c r="I868"/>
      <c r="J868"/>
    </row>
    <row r="869" spans="1:10" s="3" customFormat="1" ht="14.4" x14ac:dyDescent="0.3">
      <c r="A869"/>
      <c r="B869"/>
      <c r="C869"/>
      <c r="D869"/>
      <c r="E869"/>
      <c r="F869"/>
      <c r="G869"/>
      <c r="H869"/>
      <c r="I869"/>
      <c r="J869"/>
    </row>
    <row r="870" spans="1:10" s="3" customFormat="1" ht="14.4" x14ac:dyDescent="0.3">
      <c r="A870"/>
      <c r="B870"/>
      <c r="C870"/>
      <c r="D870"/>
      <c r="E870"/>
      <c r="F870"/>
      <c r="G870"/>
      <c r="H870"/>
      <c r="I870"/>
      <c r="J870"/>
    </row>
    <row r="871" spans="1:10" s="3" customFormat="1" ht="14.4" x14ac:dyDescent="0.3">
      <c r="A871"/>
      <c r="B871"/>
      <c r="C871"/>
      <c r="D871"/>
      <c r="E871"/>
      <c r="F871"/>
      <c r="G871"/>
      <c r="H871"/>
      <c r="I871"/>
      <c r="J871"/>
    </row>
    <row r="872" spans="1:10" s="3" customFormat="1" ht="14.4" x14ac:dyDescent="0.3">
      <c r="A872"/>
      <c r="B872"/>
      <c r="C872"/>
      <c r="D872"/>
      <c r="E872"/>
      <c r="F872"/>
      <c r="G872"/>
      <c r="H872"/>
      <c r="I872"/>
      <c r="J872"/>
    </row>
    <row r="873" spans="1:10" s="3" customFormat="1" ht="14.4" x14ac:dyDescent="0.3">
      <c r="A873"/>
      <c r="B873"/>
      <c r="C873"/>
      <c r="D873"/>
      <c r="E873"/>
      <c r="F873"/>
      <c r="G873"/>
      <c r="H873"/>
      <c r="I873"/>
      <c r="J873"/>
    </row>
    <row r="874" spans="1:10" s="3" customFormat="1" ht="14.4" x14ac:dyDescent="0.3">
      <c r="A874"/>
      <c r="B874"/>
      <c r="C874"/>
      <c r="D874"/>
      <c r="E874"/>
      <c r="F874"/>
      <c r="G874"/>
      <c r="H874"/>
      <c r="I874"/>
      <c r="J874"/>
    </row>
    <row r="875" spans="1:10" s="3" customFormat="1" ht="14.4" x14ac:dyDescent="0.3">
      <c r="A875"/>
      <c r="B875"/>
      <c r="C875"/>
      <c r="D875"/>
      <c r="E875"/>
      <c r="F875"/>
      <c r="G875"/>
      <c r="H875"/>
      <c r="I875"/>
      <c r="J875"/>
    </row>
    <row r="876" spans="1:10" s="3" customFormat="1" ht="14.4" x14ac:dyDescent="0.3">
      <c r="A876"/>
      <c r="B876"/>
      <c r="C876"/>
      <c r="D876"/>
      <c r="E876"/>
      <c r="F876"/>
      <c r="G876"/>
      <c r="H876"/>
      <c r="I876"/>
      <c r="J876"/>
    </row>
    <row r="877" spans="1:10" s="3" customFormat="1" ht="14.4" x14ac:dyDescent="0.3">
      <c r="A877"/>
      <c r="B877"/>
      <c r="C877"/>
      <c r="D877"/>
      <c r="E877"/>
      <c r="F877"/>
      <c r="G877"/>
      <c r="H877"/>
      <c r="I877"/>
      <c r="J877"/>
    </row>
    <row r="878" spans="1:10" s="3" customFormat="1" ht="14.4" x14ac:dyDescent="0.3">
      <c r="A878"/>
      <c r="B878"/>
      <c r="C878"/>
      <c r="D878"/>
      <c r="E878"/>
      <c r="F878"/>
      <c r="G878"/>
      <c r="H878"/>
      <c r="I878"/>
      <c r="J878"/>
    </row>
    <row r="879" spans="1:10" s="3" customFormat="1" ht="14.4" x14ac:dyDescent="0.3">
      <c r="A879"/>
      <c r="B879"/>
      <c r="C879"/>
      <c r="D879"/>
      <c r="E879"/>
      <c r="F879"/>
      <c r="G879"/>
      <c r="H879"/>
      <c r="I879"/>
      <c r="J879"/>
    </row>
    <row r="880" spans="1:10" s="3" customFormat="1" ht="14.4" x14ac:dyDescent="0.3">
      <c r="A880"/>
      <c r="B880"/>
      <c r="C880"/>
      <c r="D880"/>
      <c r="E880"/>
      <c r="F880"/>
      <c r="G880"/>
      <c r="H880"/>
      <c r="I880"/>
      <c r="J880"/>
    </row>
    <row r="881" spans="1:10" s="3" customFormat="1" ht="14.4" x14ac:dyDescent="0.3">
      <c r="A881"/>
      <c r="B881"/>
      <c r="C881"/>
      <c r="D881"/>
      <c r="E881"/>
      <c r="F881"/>
      <c r="G881"/>
      <c r="H881"/>
      <c r="I881"/>
      <c r="J881"/>
    </row>
    <row r="882" spans="1:10" s="3" customFormat="1" ht="14.4" x14ac:dyDescent="0.3">
      <c r="A882"/>
      <c r="B882"/>
      <c r="C882"/>
      <c r="D882"/>
      <c r="E882"/>
      <c r="F882"/>
      <c r="G882"/>
      <c r="H882"/>
      <c r="I882"/>
      <c r="J882"/>
    </row>
    <row r="883" spans="1:10" s="3" customFormat="1" ht="14.4" x14ac:dyDescent="0.3">
      <c r="A883"/>
      <c r="B883"/>
      <c r="C883"/>
      <c r="D883"/>
      <c r="E883"/>
      <c r="F883"/>
      <c r="G883"/>
      <c r="H883"/>
      <c r="I883"/>
      <c r="J883"/>
    </row>
    <row r="884" spans="1:10" s="3" customFormat="1" ht="14.4" x14ac:dyDescent="0.3">
      <c r="A884"/>
      <c r="B884"/>
      <c r="C884"/>
      <c r="D884"/>
      <c r="E884"/>
      <c r="F884"/>
      <c r="G884"/>
      <c r="H884"/>
      <c r="I884"/>
      <c r="J884"/>
    </row>
    <row r="885" spans="1:10" s="3" customFormat="1" ht="14.4" x14ac:dyDescent="0.3">
      <c r="A885"/>
      <c r="B885"/>
      <c r="C885"/>
      <c r="D885"/>
      <c r="E885"/>
      <c r="F885"/>
      <c r="G885"/>
      <c r="H885"/>
      <c r="I885"/>
      <c r="J885"/>
    </row>
    <row r="886" spans="1:10" s="3" customFormat="1" ht="14.4" x14ac:dyDescent="0.3">
      <c r="A886"/>
      <c r="B886"/>
      <c r="C886"/>
      <c r="D886"/>
      <c r="E886"/>
      <c r="F886"/>
      <c r="G886"/>
      <c r="H886"/>
      <c r="I886"/>
      <c r="J886"/>
    </row>
    <row r="887" spans="1:10" s="3" customFormat="1" ht="14.4" x14ac:dyDescent="0.3">
      <c r="A887"/>
      <c r="B887"/>
      <c r="C887"/>
      <c r="D887"/>
      <c r="E887"/>
      <c r="F887"/>
      <c r="G887"/>
      <c r="H887"/>
      <c r="I887"/>
      <c r="J887"/>
    </row>
    <row r="888" spans="1:10" s="3" customFormat="1" ht="14.4" x14ac:dyDescent="0.3">
      <c r="A888"/>
      <c r="B888"/>
      <c r="C888"/>
      <c r="D888"/>
      <c r="E888"/>
      <c r="F888"/>
      <c r="G888"/>
      <c r="H888"/>
      <c r="I888"/>
      <c r="J888"/>
    </row>
    <row r="889" spans="1:10" s="3" customFormat="1" ht="14.4" x14ac:dyDescent="0.3">
      <c r="A889"/>
      <c r="B889"/>
      <c r="C889"/>
      <c r="D889"/>
      <c r="E889"/>
      <c r="F889"/>
      <c r="G889"/>
      <c r="H889"/>
      <c r="I889"/>
      <c r="J889"/>
    </row>
    <row r="890" spans="1:10" s="3" customFormat="1" ht="14.4" x14ac:dyDescent="0.3">
      <c r="A890"/>
      <c r="B890"/>
      <c r="C890"/>
      <c r="D890"/>
      <c r="E890"/>
      <c r="F890"/>
      <c r="G890"/>
      <c r="H890"/>
      <c r="I890"/>
      <c r="J890"/>
    </row>
    <row r="891" spans="1:10" s="3" customFormat="1" ht="14.4" x14ac:dyDescent="0.3">
      <c r="A891"/>
      <c r="B891"/>
      <c r="C891"/>
      <c r="D891"/>
      <c r="E891"/>
      <c r="F891"/>
      <c r="G891"/>
      <c r="H891"/>
      <c r="I891"/>
      <c r="J891"/>
    </row>
    <row r="892" spans="1:10" s="3" customFormat="1" ht="14.4" x14ac:dyDescent="0.3">
      <c r="A892"/>
      <c r="B892"/>
      <c r="C892"/>
      <c r="D892"/>
      <c r="E892"/>
      <c r="F892"/>
      <c r="G892"/>
      <c r="H892"/>
      <c r="I892"/>
      <c r="J892"/>
    </row>
    <row r="893" spans="1:10" s="3" customFormat="1" ht="14.4" x14ac:dyDescent="0.3">
      <c r="A893"/>
      <c r="B893"/>
      <c r="C893"/>
      <c r="D893"/>
      <c r="E893"/>
      <c r="F893"/>
      <c r="G893"/>
      <c r="H893"/>
      <c r="I893"/>
      <c r="J893"/>
    </row>
    <row r="894" spans="1:10" s="3" customFormat="1" ht="14.4" x14ac:dyDescent="0.3">
      <c r="A894"/>
      <c r="B894"/>
      <c r="C894"/>
      <c r="D894"/>
      <c r="E894"/>
      <c r="F894"/>
      <c r="G894"/>
      <c r="H894"/>
      <c r="I894"/>
      <c r="J894"/>
    </row>
    <row r="895" spans="1:10" s="3" customFormat="1" ht="14.4" x14ac:dyDescent="0.3">
      <c r="A895"/>
      <c r="B895"/>
      <c r="C895"/>
      <c r="D895"/>
      <c r="E895"/>
      <c r="F895"/>
      <c r="G895"/>
      <c r="H895"/>
      <c r="I895"/>
      <c r="J895"/>
    </row>
    <row r="896" spans="1:10" s="3" customFormat="1" ht="14.4" x14ac:dyDescent="0.3">
      <c r="A896"/>
      <c r="B896"/>
      <c r="C896"/>
      <c r="D896"/>
      <c r="E896"/>
      <c r="F896"/>
      <c r="G896"/>
      <c r="H896"/>
      <c r="I896"/>
      <c r="J896"/>
    </row>
    <row r="897" spans="1:10" s="3" customFormat="1" ht="14.4" x14ac:dyDescent="0.3">
      <c r="A897"/>
      <c r="B897"/>
      <c r="C897"/>
      <c r="D897"/>
      <c r="E897"/>
      <c r="F897"/>
      <c r="G897"/>
      <c r="H897"/>
      <c r="I897"/>
      <c r="J897"/>
    </row>
    <row r="898" spans="1:10" s="3" customFormat="1" ht="14.4" x14ac:dyDescent="0.3">
      <c r="A898"/>
      <c r="B898"/>
      <c r="C898"/>
      <c r="D898"/>
      <c r="E898"/>
      <c r="F898"/>
      <c r="G898"/>
      <c r="H898"/>
      <c r="I898"/>
      <c r="J898"/>
    </row>
    <row r="899" spans="1:10" s="3" customFormat="1" ht="14.4" x14ac:dyDescent="0.3">
      <c r="A899"/>
      <c r="B899"/>
      <c r="C899"/>
      <c r="D899"/>
      <c r="E899"/>
      <c r="F899"/>
      <c r="G899"/>
      <c r="H899"/>
      <c r="I899"/>
      <c r="J899"/>
    </row>
    <row r="900" spans="1:10" s="3" customFormat="1" ht="14.4" x14ac:dyDescent="0.3">
      <c r="A900"/>
      <c r="B900"/>
      <c r="C900"/>
      <c r="D900"/>
      <c r="E900"/>
      <c r="F900"/>
      <c r="G900"/>
      <c r="H900"/>
      <c r="I900"/>
      <c r="J900"/>
    </row>
    <row r="901" spans="1:10" s="3" customFormat="1" ht="14.4" x14ac:dyDescent="0.3">
      <c r="A901"/>
      <c r="B901"/>
      <c r="C901"/>
      <c r="D901"/>
      <c r="E901"/>
      <c r="F901"/>
      <c r="G901"/>
      <c r="H901"/>
      <c r="I901"/>
      <c r="J901"/>
    </row>
    <row r="902" spans="1:10" s="3" customFormat="1" ht="14.4" x14ac:dyDescent="0.3">
      <c r="A902"/>
      <c r="B902"/>
      <c r="C902"/>
      <c r="D902"/>
      <c r="E902"/>
      <c r="F902"/>
      <c r="G902"/>
      <c r="H902"/>
      <c r="I902"/>
      <c r="J902"/>
    </row>
    <row r="903" spans="1:10" s="3" customFormat="1" ht="14.4" x14ac:dyDescent="0.3">
      <c r="A903"/>
      <c r="B903"/>
      <c r="C903"/>
      <c r="D903"/>
      <c r="E903"/>
      <c r="F903"/>
      <c r="G903"/>
      <c r="H903"/>
      <c r="I903"/>
      <c r="J903"/>
    </row>
    <row r="904" spans="1:10" s="3" customFormat="1" ht="14.4" x14ac:dyDescent="0.3">
      <c r="A904"/>
      <c r="B904"/>
      <c r="C904"/>
      <c r="D904"/>
      <c r="E904"/>
      <c r="F904"/>
      <c r="G904"/>
      <c r="H904"/>
      <c r="I904"/>
      <c r="J904"/>
    </row>
    <row r="905" spans="1:10" s="3" customFormat="1" ht="14.4" x14ac:dyDescent="0.3">
      <c r="A905"/>
      <c r="B905"/>
      <c r="C905"/>
      <c r="D905"/>
      <c r="E905"/>
      <c r="F905"/>
      <c r="G905"/>
      <c r="H905"/>
      <c r="I905"/>
      <c r="J905"/>
    </row>
    <row r="906" spans="1:10" s="3" customFormat="1" ht="14.4" x14ac:dyDescent="0.3">
      <c r="A906"/>
      <c r="B906"/>
      <c r="C906"/>
      <c r="D906"/>
      <c r="E906"/>
      <c r="F906"/>
      <c r="G906"/>
      <c r="H906"/>
      <c r="I906"/>
      <c r="J906"/>
    </row>
    <row r="907" spans="1:10" s="3" customFormat="1" ht="14.4" x14ac:dyDescent="0.3">
      <c r="A907"/>
      <c r="B907"/>
      <c r="C907"/>
      <c r="D907"/>
      <c r="E907"/>
      <c r="F907"/>
      <c r="G907"/>
      <c r="H907"/>
      <c r="I907"/>
      <c r="J907"/>
    </row>
    <row r="908" spans="1:10" s="3" customFormat="1" ht="14.4" x14ac:dyDescent="0.3">
      <c r="A908"/>
      <c r="B908"/>
      <c r="C908"/>
      <c r="D908"/>
      <c r="E908"/>
      <c r="F908"/>
      <c r="G908"/>
      <c r="H908"/>
      <c r="I908"/>
      <c r="J908"/>
    </row>
    <row r="909" spans="1:10" s="3" customFormat="1" ht="14.4" x14ac:dyDescent="0.3">
      <c r="A909"/>
      <c r="B909"/>
      <c r="C909"/>
      <c r="D909"/>
      <c r="E909"/>
      <c r="F909"/>
      <c r="G909"/>
      <c r="H909"/>
      <c r="I909"/>
      <c r="J909"/>
    </row>
    <row r="910" spans="1:10" s="3" customFormat="1" ht="14.4" x14ac:dyDescent="0.3">
      <c r="A910"/>
      <c r="B910"/>
      <c r="C910"/>
      <c r="D910"/>
      <c r="E910"/>
      <c r="F910"/>
      <c r="G910"/>
      <c r="H910"/>
      <c r="I910"/>
      <c r="J910"/>
    </row>
    <row r="911" spans="1:10" s="3" customFormat="1" ht="14.4" x14ac:dyDescent="0.3">
      <c r="A911"/>
      <c r="B911"/>
      <c r="C911"/>
      <c r="D911"/>
      <c r="E911"/>
      <c r="F911"/>
      <c r="G911"/>
      <c r="H911"/>
      <c r="I911"/>
      <c r="J911"/>
    </row>
    <row r="912" spans="1:10" s="3" customFormat="1" ht="14.4" x14ac:dyDescent="0.3">
      <c r="A912"/>
      <c r="B912"/>
      <c r="C912"/>
      <c r="D912"/>
      <c r="E912"/>
      <c r="F912"/>
      <c r="G912"/>
      <c r="H912"/>
      <c r="I912"/>
      <c r="J912"/>
    </row>
    <row r="913" spans="1:10" s="3" customFormat="1" ht="14.4" x14ac:dyDescent="0.3">
      <c r="A913"/>
      <c r="B913"/>
      <c r="C913"/>
      <c r="D913"/>
      <c r="E913"/>
      <c r="F913"/>
      <c r="G913"/>
      <c r="H913"/>
      <c r="I913"/>
      <c r="J913"/>
    </row>
    <row r="914" spans="1:10" s="3" customFormat="1" ht="14.4" x14ac:dyDescent="0.3">
      <c r="A914"/>
      <c r="B914"/>
      <c r="C914"/>
      <c r="D914"/>
      <c r="E914"/>
      <c r="F914"/>
      <c r="G914"/>
      <c r="H914"/>
      <c r="I914"/>
      <c r="J914"/>
    </row>
    <row r="915" spans="1:10" s="3" customFormat="1" ht="14.4" x14ac:dyDescent="0.3">
      <c r="A915"/>
      <c r="B915"/>
      <c r="C915"/>
      <c r="D915"/>
      <c r="E915"/>
      <c r="F915"/>
      <c r="G915"/>
      <c r="H915"/>
      <c r="I915"/>
      <c r="J915"/>
    </row>
    <row r="916" spans="1:10" s="3" customFormat="1" ht="14.4" x14ac:dyDescent="0.3">
      <c r="A916"/>
      <c r="B916"/>
      <c r="C916"/>
      <c r="D916"/>
      <c r="E916"/>
      <c r="F916"/>
      <c r="G916"/>
      <c r="H916"/>
      <c r="I916"/>
      <c r="J916"/>
    </row>
    <row r="917" spans="1:10" s="3" customFormat="1" ht="14.4" x14ac:dyDescent="0.3">
      <c r="A917"/>
      <c r="B917"/>
      <c r="C917"/>
      <c r="D917"/>
      <c r="E917"/>
      <c r="F917"/>
      <c r="G917"/>
      <c r="H917"/>
      <c r="I917"/>
      <c r="J917"/>
    </row>
    <row r="918" spans="1:10" s="3" customFormat="1" ht="14.4" x14ac:dyDescent="0.3">
      <c r="A918"/>
      <c r="B918"/>
      <c r="C918"/>
      <c r="D918"/>
      <c r="E918"/>
      <c r="F918"/>
      <c r="G918"/>
      <c r="H918"/>
      <c r="I918"/>
      <c r="J918"/>
    </row>
    <row r="919" spans="1:10" s="3" customFormat="1" ht="14.4" x14ac:dyDescent="0.3">
      <c r="A919"/>
      <c r="B919"/>
      <c r="C919"/>
      <c r="D919"/>
      <c r="E919"/>
      <c r="F919"/>
      <c r="G919"/>
      <c r="H919"/>
      <c r="I919"/>
      <c r="J919"/>
    </row>
    <row r="920" spans="1:10" s="3" customFormat="1" ht="14.4" x14ac:dyDescent="0.3">
      <c r="A920"/>
      <c r="B920"/>
      <c r="C920"/>
      <c r="D920"/>
      <c r="E920"/>
      <c r="F920"/>
      <c r="G920"/>
      <c r="H920"/>
      <c r="I920"/>
      <c r="J920"/>
    </row>
    <row r="921" spans="1:10" s="3" customFormat="1" ht="14.4" x14ac:dyDescent="0.3">
      <c r="A921"/>
      <c r="B921"/>
      <c r="C921"/>
      <c r="D921"/>
      <c r="E921"/>
      <c r="F921"/>
      <c r="G921"/>
      <c r="H921"/>
      <c r="I921"/>
      <c r="J921"/>
    </row>
    <row r="922" spans="1:10" s="3" customFormat="1" ht="14.4" x14ac:dyDescent="0.3">
      <c r="A922"/>
      <c r="B922"/>
      <c r="C922"/>
      <c r="D922"/>
      <c r="E922"/>
      <c r="F922"/>
      <c r="G922"/>
      <c r="H922"/>
      <c r="I922"/>
      <c r="J922"/>
    </row>
    <row r="923" spans="1:10" s="3" customFormat="1" ht="14.4" x14ac:dyDescent="0.3">
      <c r="A923"/>
      <c r="B923"/>
      <c r="C923"/>
      <c r="D923"/>
      <c r="E923"/>
      <c r="F923"/>
      <c r="G923"/>
      <c r="H923"/>
      <c r="I923"/>
      <c r="J923"/>
    </row>
    <row r="924" spans="1:10" s="3" customFormat="1" ht="14.4" x14ac:dyDescent="0.3">
      <c r="A924"/>
      <c r="B924"/>
      <c r="C924"/>
      <c r="D924"/>
      <c r="E924"/>
      <c r="F924"/>
      <c r="G924"/>
      <c r="H924"/>
      <c r="I924"/>
      <c r="J924"/>
    </row>
    <row r="925" spans="1:10" s="3" customFormat="1" ht="14.4" x14ac:dyDescent="0.3">
      <c r="A925"/>
      <c r="B925"/>
      <c r="C925"/>
      <c r="D925"/>
      <c r="E925"/>
      <c r="F925"/>
      <c r="G925"/>
      <c r="H925"/>
      <c r="I925"/>
      <c r="J925"/>
    </row>
    <row r="926" spans="1:10" s="3" customFormat="1" ht="14.4" x14ac:dyDescent="0.3">
      <c r="A926"/>
      <c r="B926"/>
      <c r="C926"/>
      <c r="D926"/>
      <c r="E926"/>
      <c r="F926"/>
      <c r="G926"/>
      <c r="H926"/>
      <c r="I926"/>
      <c r="J926"/>
    </row>
    <row r="927" spans="1:10" s="3" customFormat="1" ht="14.4" x14ac:dyDescent="0.3">
      <c r="A927"/>
      <c r="B927"/>
      <c r="C927"/>
      <c r="D927"/>
      <c r="E927"/>
      <c r="F927"/>
      <c r="G927"/>
      <c r="H927"/>
      <c r="I927"/>
      <c r="J927"/>
    </row>
    <row r="928" spans="1:10" s="3" customFormat="1" ht="14.4" x14ac:dyDescent="0.3">
      <c r="A928"/>
      <c r="B928"/>
      <c r="C928"/>
      <c r="D928"/>
      <c r="E928"/>
      <c r="F928"/>
      <c r="G928"/>
      <c r="H928"/>
      <c r="I928"/>
      <c r="J928"/>
    </row>
    <row r="929" spans="1:10" s="3" customFormat="1" ht="14.4" x14ac:dyDescent="0.3">
      <c r="A929"/>
      <c r="B929"/>
      <c r="C929"/>
      <c r="D929"/>
      <c r="E929"/>
      <c r="F929"/>
      <c r="G929"/>
      <c r="H929"/>
      <c r="I929"/>
      <c r="J929"/>
    </row>
    <row r="930" spans="1:10" s="3" customFormat="1" ht="14.4" x14ac:dyDescent="0.3">
      <c r="A930"/>
      <c r="B930"/>
      <c r="C930"/>
      <c r="D930"/>
      <c r="E930"/>
      <c r="F930"/>
      <c r="G930"/>
      <c r="H930"/>
      <c r="I930"/>
      <c r="J930"/>
    </row>
    <row r="931" spans="1:10" s="3" customFormat="1" ht="14.4" x14ac:dyDescent="0.3">
      <c r="A931"/>
      <c r="B931"/>
      <c r="C931"/>
      <c r="D931"/>
      <c r="E931"/>
      <c r="F931"/>
      <c r="G931"/>
      <c r="H931"/>
      <c r="I931"/>
      <c r="J931"/>
    </row>
    <row r="932" spans="1:10" s="3" customFormat="1" ht="14.4" x14ac:dyDescent="0.3">
      <c r="A932"/>
      <c r="B932"/>
      <c r="C932"/>
      <c r="D932"/>
      <c r="E932"/>
      <c r="F932"/>
      <c r="G932"/>
      <c r="H932"/>
      <c r="I932"/>
      <c r="J932"/>
    </row>
    <row r="933" spans="1:10" s="3" customFormat="1" ht="14.4" x14ac:dyDescent="0.3">
      <c r="A933"/>
      <c r="B933"/>
      <c r="C933"/>
      <c r="D933"/>
      <c r="E933"/>
      <c r="F933"/>
      <c r="G933"/>
      <c r="H933"/>
      <c r="I933"/>
      <c r="J933"/>
    </row>
    <row r="934" spans="1:10" s="3" customFormat="1" ht="14.4" x14ac:dyDescent="0.3">
      <c r="A934"/>
      <c r="B934"/>
      <c r="C934"/>
      <c r="D934"/>
      <c r="E934"/>
      <c r="F934"/>
      <c r="G934"/>
      <c r="H934"/>
      <c r="I934"/>
      <c r="J934"/>
    </row>
    <row r="935" spans="1:10" s="3" customFormat="1" ht="14.4" x14ac:dyDescent="0.3">
      <c r="A935"/>
      <c r="B935"/>
      <c r="C935"/>
      <c r="D935"/>
      <c r="E935"/>
      <c r="F935"/>
      <c r="G935"/>
      <c r="H935"/>
      <c r="I935"/>
      <c r="J935"/>
    </row>
    <row r="936" spans="1:10" s="3" customFormat="1" ht="14.4" x14ac:dyDescent="0.3">
      <c r="A936"/>
      <c r="B936"/>
      <c r="C936"/>
      <c r="D936"/>
      <c r="E936"/>
      <c r="F936"/>
      <c r="G936"/>
      <c r="H936"/>
      <c r="I936"/>
      <c r="J936"/>
    </row>
    <row r="937" spans="1:10" s="3" customFormat="1" ht="14.4" x14ac:dyDescent="0.3">
      <c r="A937"/>
      <c r="B937"/>
      <c r="C937"/>
      <c r="D937"/>
      <c r="E937"/>
      <c r="F937"/>
      <c r="G937"/>
      <c r="H937"/>
      <c r="I937"/>
      <c r="J937"/>
    </row>
    <row r="938" spans="1:10" s="3" customFormat="1" ht="14.4" x14ac:dyDescent="0.3">
      <c r="A938"/>
      <c r="B938"/>
      <c r="C938"/>
      <c r="D938"/>
      <c r="E938"/>
      <c r="F938"/>
      <c r="G938"/>
      <c r="H938"/>
      <c r="I938"/>
      <c r="J938"/>
    </row>
    <row r="939" spans="1:10" s="3" customFormat="1" ht="14.4" x14ac:dyDescent="0.3">
      <c r="A939"/>
      <c r="B939"/>
      <c r="C939"/>
      <c r="D939"/>
      <c r="E939"/>
      <c r="F939"/>
      <c r="G939"/>
      <c r="H939"/>
      <c r="I939"/>
      <c r="J939"/>
    </row>
    <row r="940" spans="1:10" s="3" customFormat="1" ht="14.4" x14ac:dyDescent="0.3">
      <c r="A940"/>
      <c r="B940"/>
      <c r="C940"/>
      <c r="D940"/>
      <c r="E940"/>
      <c r="F940"/>
      <c r="G940"/>
      <c r="H940"/>
      <c r="I940"/>
      <c r="J940"/>
    </row>
    <row r="941" spans="1:10" s="3" customFormat="1" ht="14.4" x14ac:dyDescent="0.3">
      <c r="A941"/>
      <c r="B941"/>
      <c r="C941"/>
      <c r="D941"/>
      <c r="E941"/>
      <c r="F941"/>
      <c r="G941"/>
      <c r="H941"/>
      <c r="I941"/>
      <c r="J941"/>
    </row>
    <row r="942" spans="1:10" s="3" customFormat="1" ht="14.4" x14ac:dyDescent="0.3">
      <c r="A942"/>
      <c r="B942"/>
      <c r="C942"/>
      <c r="D942"/>
      <c r="E942"/>
      <c r="F942"/>
      <c r="G942"/>
      <c r="H942"/>
      <c r="I942"/>
      <c r="J942"/>
    </row>
    <row r="943" spans="1:10" s="3" customFormat="1" ht="14.4" x14ac:dyDescent="0.3">
      <c r="A943"/>
      <c r="B943"/>
      <c r="C943"/>
      <c r="D943"/>
      <c r="E943"/>
      <c r="F943"/>
      <c r="G943"/>
      <c r="H943"/>
      <c r="I943"/>
      <c r="J943"/>
    </row>
    <row r="944" spans="1:10" s="3" customFormat="1" ht="14.4" x14ac:dyDescent="0.3">
      <c r="A944"/>
      <c r="B944"/>
      <c r="C944"/>
      <c r="D944"/>
      <c r="E944"/>
      <c r="F944"/>
      <c r="G944"/>
      <c r="H944"/>
      <c r="I944"/>
      <c r="J944"/>
    </row>
    <row r="945" spans="1:10" s="3" customFormat="1" ht="14.4" x14ac:dyDescent="0.3">
      <c r="A945"/>
      <c r="B945"/>
      <c r="C945"/>
      <c r="D945"/>
      <c r="E945"/>
      <c r="F945"/>
      <c r="G945"/>
      <c r="H945"/>
      <c r="I945"/>
      <c r="J945"/>
    </row>
    <row r="946" spans="1:10" s="3" customFormat="1" ht="14.4" x14ac:dyDescent="0.3">
      <c r="A946"/>
      <c r="B946"/>
      <c r="C946"/>
      <c r="D946"/>
      <c r="E946"/>
      <c r="F946"/>
      <c r="G946"/>
      <c r="H946"/>
      <c r="I946"/>
      <c r="J946"/>
    </row>
    <row r="947" spans="1:10" s="3" customFormat="1" ht="14.4" x14ac:dyDescent="0.3">
      <c r="A947"/>
      <c r="B947"/>
      <c r="C947"/>
      <c r="D947"/>
      <c r="E947"/>
      <c r="F947"/>
      <c r="G947"/>
      <c r="H947"/>
      <c r="I947"/>
      <c r="J947"/>
    </row>
    <row r="948" spans="1:10" s="3" customFormat="1" ht="14.4" x14ac:dyDescent="0.3">
      <c r="A948"/>
      <c r="B948"/>
      <c r="C948"/>
      <c r="D948"/>
      <c r="E948"/>
      <c r="F948"/>
      <c r="G948"/>
      <c r="H948"/>
      <c r="I948"/>
      <c r="J948"/>
    </row>
    <row r="949" spans="1:10" s="3" customFormat="1" ht="14.4" x14ac:dyDescent="0.3">
      <c r="A949"/>
      <c r="B949"/>
      <c r="C949"/>
      <c r="D949"/>
      <c r="E949"/>
      <c r="F949"/>
      <c r="G949"/>
      <c r="H949"/>
      <c r="I949"/>
      <c r="J949"/>
    </row>
    <row r="950" spans="1:10" s="3" customFormat="1" ht="14.4" x14ac:dyDescent="0.3">
      <c r="A950"/>
      <c r="B950"/>
      <c r="C950"/>
      <c r="D950"/>
      <c r="E950"/>
      <c r="F950"/>
      <c r="G950"/>
      <c r="H950"/>
      <c r="I950"/>
      <c r="J950"/>
    </row>
    <row r="951" spans="1:10" s="3" customFormat="1" ht="14.4" x14ac:dyDescent="0.3">
      <c r="A951"/>
      <c r="B951"/>
      <c r="C951"/>
      <c r="D951"/>
      <c r="E951"/>
      <c r="F951"/>
      <c r="G951"/>
      <c r="H951"/>
      <c r="I951"/>
      <c r="J951"/>
    </row>
    <row r="952" spans="1:10" s="3" customFormat="1" ht="14.4" x14ac:dyDescent="0.3">
      <c r="A952"/>
      <c r="B952"/>
      <c r="C952"/>
      <c r="D952"/>
      <c r="E952"/>
      <c r="F952"/>
      <c r="G952"/>
      <c r="H952"/>
      <c r="I952"/>
      <c r="J952"/>
    </row>
    <row r="953" spans="1:10" s="3" customFormat="1" ht="14.4" x14ac:dyDescent="0.3">
      <c r="A953"/>
      <c r="B953"/>
      <c r="C953"/>
      <c r="D953"/>
      <c r="E953"/>
      <c r="F953"/>
      <c r="G953"/>
      <c r="H953"/>
      <c r="I953"/>
      <c r="J953"/>
    </row>
    <row r="954" spans="1:10" s="3" customFormat="1" ht="14.4" x14ac:dyDescent="0.3">
      <c r="A954"/>
      <c r="B954"/>
      <c r="C954"/>
      <c r="D954"/>
      <c r="E954"/>
      <c r="F954"/>
      <c r="G954"/>
      <c r="H954"/>
      <c r="I954"/>
      <c r="J954"/>
    </row>
    <row r="955" spans="1:10" s="3" customFormat="1" ht="14.4" x14ac:dyDescent="0.3">
      <c r="A955"/>
      <c r="B955"/>
      <c r="C955"/>
      <c r="D955"/>
      <c r="E955"/>
      <c r="F955"/>
      <c r="G955"/>
      <c r="H955"/>
      <c r="I955"/>
      <c r="J955"/>
    </row>
    <row r="956" spans="1:10" s="3" customFormat="1" ht="14.4" x14ac:dyDescent="0.3">
      <c r="A956"/>
      <c r="B956"/>
      <c r="C956"/>
      <c r="D956"/>
      <c r="E956"/>
      <c r="F956"/>
      <c r="G956"/>
      <c r="H956"/>
      <c r="I956"/>
      <c r="J956"/>
    </row>
    <row r="957" spans="1:10" s="3" customFormat="1" ht="14.4" x14ac:dyDescent="0.3">
      <c r="A957"/>
      <c r="B957"/>
      <c r="C957"/>
      <c r="D957"/>
      <c r="E957"/>
      <c r="F957"/>
      <c r="G957"/>
      <c r="H957"/>
      <c r="I957"/>
      <c r="J957"/>
    </row>
    <row r="958" spans="1:10" s="3" customFormat="1" ht="14.4" x14ac:dyDescent="0.3">
      <c r="A958"/>
      <c r="B958"/>
      <c r="C958"/>
      <c r="D958"/>
      <c r="E958"/>
      <c r="F958"/>
      <c r="G958"/>
      <c r="H958"/>
      <c r="I958"/>
      <c r="J958"/>
    </row>
    <row r="959" spans="1:10" s="3" customFormat="1" ht="14.4" x14ac:dyDescent="0.3">
      <c r="A959"/>
      <c r="B959"/>
      <c r="C959"/>
      <c r="D959"/>
      <c r="E959"/>
      <c r="F959"/>
      <c r="G959"/>
      <c r="H959"/>
      <c r="I959"/>
      <c r="J959"/>
    </row>
    <row r="960" spans="1:10" s="3" customFormat="1" ht="14.4" x14ac:dyDescent="0.3">
      <c r="A960"/>
      <c r="B960"/>
      <c r="C960"/>
      <c r="D960"/>
      <c r="E960"/>
      <c r="F960"/>
      <c r="G960"/>
      <c r="H960"/>
      <c r="I960"/>
      <c r="J960"/>
    </row>
    <row r="961" spans="1:10" s="3" customFormat="1" ht="14.4" x14ac:dyDescent="0.3">
      <c r="A961"/>
      <c r="B961"/>
      <c r="C961"/>
      <c r="D961"/>
      <c r="E961"/>
      <c r="F961"/>
      <c r="G961"/>
      <c r="H961"/>
      <c r="I961"/>
      <c r="J961"/>
    </row>
    <row r="962" spans="1:10" s="3" customFormat="1" ht="14.4" x14ac:dyDescent="0.3">
      <c r="A962"/>
      <c r="B962"/>
      <c r="C962"/>
      <c r="D962"/>
      <c r="E962"/>
      <c r="F962"/>
      <c r="G962"/>
      <c r="H962"/>
      <c r="I962"/>
      <c r="J962"/>
    </row>
    <row r="963" spans="1:10" s="3" customFormat="1" ht="14.4" x14ac:dyDescent="0.3">
      <c r="A963"/>
      <c r="B963"/>
      <c r="C963"/>
      <c r="D963"/>
      <c r="E963"/>
      <c r="F963"/>
      <c r="G963"/>
      <c r="H963"/>
      <c r="I963"/>
      <c r="J963"/>
    </row>
    <row r="964" spans="1:10" s="3" customFormat="1" ht="14.4" x14ac:dyDescent="0.3">
      <c r="A964"/>
      <c r="B964"/>
      <c r="C964"/>
      <c r="D964"/>
      <c r="E964"/>
      <c r="F964"/>
      <c r="G964"/>
      <c r="H964"/>
      <c r="I964"/>
      <c r="J964"/>
    </row>
    <row r="965" spans="1:10" s="3" customFormat="1" ht="14.4" x14ac:dyDescent="0.3">
      <c r="A965"/>
      <c r="B965"/>
      <c r="C965"/>
      <c r="D965"/>
      <c r="E965"/>
      <c r="F965"/>
      <c r="G965"/>
      <c r="H965"/>
      <c r="I965"/>
      <c r="J965"/>
    </row>
    <row r="966" spans="1:10" s="3" customFormat="1" ht="14.4" x14ac:dyDescent="0.3">
      <c r="A966"/>
      <c r="B966"/>
      <c r="C966"/>
      <c r="D966"/>
      <c r="E966"/>
      <c r="F966"/>
      <c r="G966"/>
      <c r="H966"/>
      <c r="I966"/>
      <c r="J966"/>
    </row>
    <row r="967" spans="1:10" s="3" customFormat="1" ht="14.4" x14ac:dyDescent="0.3">
      <c r="A967"/>
      <c r="B967"/>
      <c r="C967"/>
      <c r="D967"/>
      <c r="E967"/>
      <c r="F967"/>
      <c r="G967"/>
      <c r="H967"/>
      <c r="I967"/>
      <c r="J967"/>
    </row>
    <row r="968" spans="1:10" s="3" customFormat="1" ht="14.4" x14ac:dyDescent="0.3">
      <c r="A968"/>
      <c r="B968"/>
      <c r="C968"/>
      <c r="D968"/>
      <c r="E968"/>
      <c r="F968"/>
      <c r="G968"/>
      <c r="H968"/>
      <c r="I968"/>
      <c r="J968"/>
    </row>
    <row r="969" spans="1:10" s="3" customFormat="1" ht="14.4" x14ac:dyDescent="0.3">
      <c r="A969"/>
      <c r="B969"/>
      <c r="C969"/>
      <c r="D969"/>
      <c r="E969"/>
      <c r="F969"/>
      <c r="G969"/>
      <c r="H969"/>
      <c r="I969"/>
      <c r="J969"/>
    </row>
    <row r="970" spans="1:10" s="3" customFormat="1" ht="14.4" x14ac:dyDescent="0.3">
      <c r="A970"/>
      <c r="B970"/>
      <c r="C970"/>
      <c r="D970"/>
      <c r="E970"/>
      <c r="F970"/>
      <c r="G970"/>
      <c r="H970"/>
      <c r="I970"/>
      <c r="J970"/>
    </row>
    <row r="971" spans="1:10" s="3" customFormat="1" ht="14.4" x14ac:dyDescent="0.3">
      <c r="A971"/>
      <c r="B971"/>
      <c r="C971"/>
      <c r="D971"/>
      <c r="E971"/>
      <c r="F971"/>
      <c r="G971"/>
      <c r="H971"/>
      <c r="I971"/>
      <c r="J971"/>
    </row>
    <row r="972" spans="1:10" s="3" customFormat="1" ht="14.4" x14ac:dyDescent="0.3">
      <c r="A972"/>
      <c r="B972"/>
      <c r="C972"/>
      <c r="D972"/>
      <c r="E972"/>
      <c r="F972"/>
      <c r="G972"/>
      <c r="H972"/>
      <c r="I972"/>
      <c r="J972"/>
    </row>
    <row r="973" spans="1:10" s="3" customFormat="1" ht="14.4" x14ac:dyDescent="0.3">
      <c r="A973"/>
      <c r="B973"/>
      <c r="C973"/>
      <c r="D973"/>
      <c r="E973"/>
      <c r="F973"/>
      <c r="G973"/>
      <c r="H973"/>
      <c r="I973"/>
      <c r="J973"/>
    </row>
    <row r="974" spans="1:10" s="3" customFormat="1" ht="14.4" x14ac:dyDescent="0.3">
      <c r="A974"/>
      <c r="B974"/>
      <c r="C974"/>
      <c r="D974"/>
      <c r="E974"/>
      <c r="F974"/>
      <c r="G974"/>
      <c r="H974"/>
      <c r="I974"/>
      <c r="J974"/>
    </row>
    <row r="975" spans="1:10" s="3" customFormat="1" ht="14.4" x14ac:dyDescent="0.3">
      <c r="A975"/>
      <c r="B975"/>
      <c r="C975"/>
      <c r="D975"/>
      <c r="E975"/>
      <c r="F975"/>
      <c r="G975"/>
      <c r="H975"/>
      <c r="I975"/>
      <c r="J975"/>
    </row>
    <row r="976" spans="1:10" s="3" customFormat="1" ht="14.4" x14ac:dyDescent="0.3">
      <c r="A976"/>
      <c r="B976"/>
      <c r="C976"/>
      <c r="D976"/>
      <c r="E976"/>
      <c r="F976"/>
      <c r="G976"/>
      <c r="H976"/>
      <c r="I976"/>
      <c r="J976"/>
    </row>
    <row r="977" spans="1:10" s="3" customFormat="1" ht="14.4" x14ac:dyDescent="0.3">
      <c r="A977"/>
      <c r="B977"/>
      <c r="C977"/>
      <c r="D977"/>
      <c r="E977"/>
      <c r="F977"/>
      <c r="G977"/>
      <c r="H977"/>
      <c r="I977"/>
      <c r="J977"/>
    </row>
    <row r="978" spans="1:10" s="3" customFormat="1" ht="14.4" x14ac:dyDescent="0.3">
      <c r="A978"/>
      <c r="B978"/>
      <c r="C978"/>
      <c r="D978"/>
      <c r="E978"/>
      <c r="F978"/>
      <c r="G978"/>
      <c r="H978"/>
      <c r="I978"/>
      <c r="J978"/>
    </row>
    <row r="979" spans="1:10" s="3" customFormat="1" ht="14.4" x14ac:dyDescent="0.3">
      <c r="A979"/>
      <c r="B979"/>
      <c r="C979"/>
      <c r="D979"/>
      <c r="E979"/>
      <c r="F979"/>
      <c r="G979"/>
      <c r="H979"/>
      <c r="I979"/>
      <c r="J979"/>
    </row>
    <row r="980" spans="1:10" s="3" customFormat="1" ht="14.4" x14ac:dyDescent="0.3">
      <c r="A980"/>
      <c r="B980"/>
      <c r="C980"/>
      <c r="D980"/>
      <c r="E980"/>
      <c r="F980"/>
      <c r="G980"/>
      <c r="H980"/>
      <c r="I980"/>
      <c r="J980"/>
    </row>
    <row r="981" spans="1:10" s="3" customFormat="1" ht="14.4" x14ac:dyDescent="0.3">
      <c r="A981"/>
      <c r="B981"/>
      <c r="C981"/>
      <c r="D981"/>
      <c r="E981"/>
      <c r="F981"/>
      <c r="G981"/>
      <c r="H981"/>
      <c r="I981"/>
      <c r="J981"/>
    </row>
    <row r="982" spans="1:10" s="3" customFormat="1" ht="14.4" x14ac:dyDescent="0.3">
      <c r="A982"/>
      <c r="B982"/>
      <c r="C982"/>
      <c r="D982"/>
      <c r="E982"/>
      <c r="F982"/>
      <c r="G982"/>
      <c r="H982"/>
      <c r="I982"/>
      <c r="J982"/>
    </row>
    <row r="983" spans="1:10" s="3" customFormat="1" ht="14.4" x14ac:dyDescent="0.3">
      <c r="A983"/>
      <c r="B983"/>
      <c r="C983"/>
      <c r="D983"/>
      <c r="E983"/>
      <c r="F983"/>
      <c r="G983"/>
      <c r="H983"/>
      <c r="I983"/>
      <c r="J983"/>
    </row>
    <row r="984" spans="1:10" s="3" customFormat="1" ht="14.4" x14ac:dyDescent="0.3">
      <c r="A984"/>
      <c r="B984"/>
      <c r="C984"/>
      <c r="D984"/>
      <c r="E984"/>
      <c r="F984"/>
      <c r="G984"/>
      <c r="H984"/>
      <c r="I984"/>
      <c r="J984"/>
    </row>
    <row r="985" spans="1:10" s="3" customFormat="1" ht="14.4" x14ac:dyDescent="0.3">
      <c r="A985"/>
      <c r="B985"/>
      <c r="C985"/>
      <c r="D985"/>
      <c r="E985"/>
      <c r="F985"/>
      <c r="G985"/>
      <c r="H985"/>
      <c r="I985"/>
      <c r="J985"/>
    </row>
    <row r="986" spans="1:10" s="3" customFormat="1" ht="14.4" x14ac:dyDescent="0.3">
      <c r="A986"/>
      <c r="B986"/>
      <c r="C986"/>
      <c r="D986"/>
      <c r="E986"/>
      <c r="F986"/>
      <c r="G986"/>
      <c r="H986"/>
      <c r="I986"/>
      <c r="J986"/>
    </row>
    <row r="987" spans="1:10" s="3" customFormat="1" ht="14.4" x14ac:dyDescent="0.3">
      <c r="A987"/>
      <c r="B987"/>
      <c r="C987"/>
      <c r="D987"/>
      <c r="E987"/>
      <c r="F987"/>
      <c r="G987"/>
      <c r="H987"/>
      <c r="I987"/>
      <c r="J987"/>
    </row>
    <row r="988" spans="1:10" s="3" customFormat="1" ht="14.4" x14ac:dyDescent="0.3">
      <c r="A988"/>
      <c r="B988"/>
      <c r="C988"/>
      <c r="D988"/>
      <c r="E988"/>
      <c r="F988"/>
      <c r="G988"/>
      <c r="H988"/>
      <c r="I988"/>
      <c r="J988"/>
    </row>
    <row r="989" spans="1:10" s="3" customFormat="1" ht="14.4" x14ac:dyDescent="0.3">
      <c r="A989"/>
      <c r="B989"/>
      <c r="C989"/>
      <c r="D989"/>
      <c r="E989"/>
      <c r="F989"/>
      <c r="G989"/>
      <c r="H989"/>
      <c r="I989"/>
      <c r="J989"/>
    </row>
    <row r="990" spans="1:10" s="3" customFormat="1" ht="14.4" x14ac:dyDescent="0.3">
      <c r="A990"/>
      <c r="B990"/>
      <c r="C990"/>
      <c r="D990"/>
      <c r="E990"/>
      <c r="F990"/>
      <c r="G990"/>
      <c r="H990"/>
      <c r="I990"/>
      <c r="J990"/>
    </row>
    <row r="991" spans="1:10" s="3" customFormat="1" ht="14.4" x14ac:dyDescent="0.3">
      <c r="A991"/>
      <c r="B991"/>
      <c r="C991"/>
      <c r="D991"/>
      <c r="E991"/>
      <c r="F991"/>
      <c r="G991"/>
      <c r="H991"/>
      <c r="I991"/>
      <c r="J991"/>
    </row>
    <row r="992" spans="1:10" s="3" customFormat="1" ht="14.4" x14ac:dyDescent="0.3">
      <c r="A992"/>
      <c r="B992"/>
      <c r="C992"/>
      <c r="D992"/>
      <c r="E992"/>
      <c r="F992"/>
      <c r="G992"/>
      <c r="H992"/>
      <c r="I992"/>
      <c r="J992"/>
    </row>
    <row r="993" spans="1:10" s="3" customFormat="1" ht="14.4" x14ac:dyDescent="0.3">
      <c r="A993"/>
      <c r="B993"/>
      <c r="C993"/>
      <c r="D993"/>
      <c r="E993"/>
      <c r="F993"/>
      <c r="G993"/>
      <c r="H993"/>
      <c r="I993"/>
      <c r="J993"/>
    </row>
    <row r="994" spans="1:10" s="3" customFormat="1" ht="14.4" x14ac:dyDescent="0.3">
      <c r="A994"/>
      <c r="B994"/>
      <c r="C994"/>
      <c r="D994"/>
      <c r="E994"/>
      <c r="F994"/>
      <c r="G994"/>
      <c r="H994"/>
      <c r="I994"/>
      <c r="J994"/>
    </row>
    <row r="995" spans="1:10" s="3" customFormat="1" ht="14.4" x14ac:dyDescent="0.3">
      <c r="A995"/>
      <c r="B995"/>
      <c r="C995"/>
      <c r="D995"/>
      <c r="E995"/>
      <c r="F995"/>
      <c r="G995"/>
      <c r="H995"/>
      <c r="I995"/>
      <c r="J995"/>
    </row>
    <row r="996" spans="1:10" s="3" customFormat="1" ht="14.4" x14ac:dyDescent="0.3">
      <c r="A996"/>
      <c r="B996"/>
      <c r="C996"/>
      <c r="D996"/>
      <c r="E996"/>
      <c r="F996"/>
      <c r="G996"/>
      <c r="H996"/>
      <c r="I996"/>
      <c r="J996"/>
    </row>
    <row r="997" spans="1:10" s="3" customFormat="1" ht="14.4" x14ac:dyDescent="0.3">
      <c r="A997"/>
      <c r="B997"/>
      <c r="C997"/>
      <c r="D997"/>
      <c r="E997"/>
      <c r="F997"/>
      <c r="G997"/>
      <c r="H997"/>
      <c r="I997"/>
      <c r="J997"/>
    </row>
    <row r="998" spans="1:10" s="3" customFormat="1" ht="14.4" x14ac:dyDescent="0.3">
      <c r="A998"/>
      <c r="B998"/>
      <c r="C998"/>
      <c r="D998"/>
      <c r="E998"/>
      <c r="F998"/>
      <c r="G998"/>
      <c r="H998"/>
      <c r="I998"/>
      <c r="J998"/>
    </row>
    <row r="999" spans="1:10" s="3" customFormat="1" ht="14.4" x14ac:dyDescent="0.3">
      <c r="A999"/>
      <c r="B999"/>
      <c r="C999"/>
      <c r="D999"/>
      <c r="E999"/>
      <c r="F999"/>
      <c r="G999"/>
      <c r="H999"/>
      <c r="I999"/>
      <c r="J999"/>
    </row>
    <row r="1000" spans="1:10" s="3" customFormat="1" ht="14.4" x14ac:dyDescent="0.3">
      <c r="A1000"/>
      <c r="B1000"/>
      <c r="C1000"/>
      <c r="D1000"/>
      <c r="E1000"/>
      <c r="F1000"/>
      <c r="G1000"/>
      <c r="H1000"/>
      <c r="I1000"/>
      <c r="J1000"/>
    </row>
    <row r="1001" spans="1:10" s="3" customFormat="1" ht="14.4" x14ac:dyDescent="0.3">
      <c r="A1001"/>
      <c r="B1001"/>
      <c r="C1001"/>
      <c r="D1001"/>
      <c r="E1001"/>
      <c r="F1001"/>
      <c r="G1001"/>
      <c r="H1001"/>
      <c r="I1001"/>
      <c r="J1001"/>
    </row>
    <row r="1002" spans="1:10" s="3" customFormat="1" ht="14.4" x14ac:dyDescent="0.3">
      <c r="A1002"/>
      <c r="B1002"/>
      <c r="C1002"/>
      <c r="D1002"/>
      <c r="E1002"/>
      <c r="F1002"/>
      <c r="G1002"/>
      <c r="H1002"/>
      <c r="I1002"/>
      <c r="J1002"/>
    </row>
    <row r="1003" spans="1:10" s="3" customFormat="1" ht="14.4" x14ac:dyDescent="0.3">
      <c r="A1003"/>
      <c r="B1003"/>
      <c r="C1003"/>
      <c r="D1003"/>
      <c r="E1003"/>
      <c r="F1003"/>
      <c r="G1003"/>
      <c r="H1003"/>
      <c r="I1003"/>
      <c r="J1003"/>
    </row>
    <row r="1004" spans="1:10" s="3" customFormat="1" ht="14.4" x14ac:dyDescent="0.3">
      <c r="A1004"/>
      <c r="B1004"/>
      <c r="C1004"/>
      <c r="D1004"/>
      <c r="E1004"/>
      <c r="F1004"/>
      <c r="G1004"/>
      <c r="H1004"/>
      <c r="I1004"/>
      <c r="J1004"/>
    </row>
    <row r="1005" spans="1:10" s="3" customFormat="1" ht="14.4" x14ac:dyDescent="0.3">
      <c r="A1005"/>
      <c r="B1005"/>
      <c r="C1005"/>
      <c r="D1005"/>
      <c r="E1005"/>
      <c r="F1005"/>
      <c r="G1005"/>
      <c r="H1005"/>
      <c r="I1005"/>
      <c r="J1005"/>
    </row>
    <row r="1006" spans="1:10" s="3" customFormat="1" ht="14.4" x14ac:dyDescent="0.3">
      <c r="A1006"/>
      <c r="B1006"/>
      <c r="C1006"/>
      <c r="D1006"/>
      <c r="E1006"/>
      <c r="F1006"/>
      <c r="G1006"/>
      <c r="H1006"/>
      <c r="I1006"/>
      <c r="J1006"/>
    </row>
    <row r="1007" spans="1:10" s="3" customFormat="1" ht="14.4" x14ac:dyDescent="0.3">
      <c r="A1007"/>
      <c r="B1007"/>
      <c r="C1007"/>
      <c r="D1007"/>
      <c r="E1007"/>
      <c r="F1007"/>
      <c r="G1007"/>
      <c r="H1007"/>
      <c r="I1007"/>
      <c r="J1007"/>
    </row>
    <row r="1008" spans="1:10" s="3" customFormat="1" ht="14.4" x14ac:dyDescent="0.3">
      <c r="A1008"/>
      <c r="B1008"/>
      <c r="C1008"/>
      <c r="D1008"/>
      <c r="E1008"/>
      <c r="F1008"/>
      <c r="G1008"/>
      <c r="H1008"/>
      <c r="I1008"/>
      <c r="J1008"/>
    </row>
    <row r="1009" spans="1:10" s="3" customFormat="1" ht="14.4" x14ac:dyDescent="0.3">
      <c r="A1009"/>
      <c r="B1009"/>
      <c r="C1009"/>
      <c r="D1009"/>
      <c r="E1009"/>
      <c r="F1009"/>
      <c r="G1009"/>
      <c r="H1009"/>
      <c r="I1009"/>
      <c r="J1009"/>
    </row>
    <row r="1010" spans="1:10" s="3" customFormat="1" ht="14.4" x14ac:dyDescent="0.3">
      <c r="A1010"/>
      <c r="B1010"/>
      <c r="C1010"/>
      <c r="D1010"/>
      <c r="E1010"/>
      <c r="F1010"/>
      <c r="G1010"/>
      <c r="H1010"/>
      <c r="I1010"/>
      <c r="J1010"/>
    </row>
    <row r="1011" spans="1:10" s="3" customFormat="1" ht="14.4" x14ac:dyDescent="0.3">
      <c r="A1011"/>
      <c r="B1011"/>
      <c r="C1011"/>
      <c r="D1011"/>
      <c r="E1011"/>
      <c r="F1011"/>
      <c r="G1011"/>
      <c r="H1011"/>
      <c r="I1011"/>
      <c r="J1011"/>
    </row>
    <row r="1012" spans="1:10" s="3" customFormat="1" ht="14.4" x14ac:dyDescent="0.3">
      <c r="A1012"/>
      <c r="B1012"/>
      <c r="C1012"/>
      <c r="D1012"/>
      <c r="E1012"/>
      <c r="F1012"/>
      <c r="G1012"/>
      <c r="H1012"/>
      <c r="I1012"/>
      <c r="J1012"/>
    </row>
    <row r="1013" spans="1:10" s="3" customFormat="1" ht="14.4" x14ac:dyDescent="0.3">
      <c r="A1013"/>
      <c r="B1013"/>
      <c r="C1013"/>
      <c r="D1013"/>
      <c r="E1013"/>
      <c r="F1013"/>
      <c r="G1013"/>
      <c r="H1013"/>
      <c r="I1013"/>
      <c r="J1013"/>
    </row>
    <row r="1014" spans="1:10" s="3" customFormat="1" ht="14.4" x14ac:dyDescent="0.3">
      <c r="A1014"/>
      <c r="B1014"/>
      <c r="C1014"/>
      <c r="D1014"/>
      <c r="E1014"/>
      <c r="F1014"/>
      <c r="G1014"/>
      <c r="H1014"/>
      <c r="I1014"/>
      <c r="J1014"/>
    </row>
    <row r="1015" spans="1:10" s="3" customFormat="1" ht="14.4" x14ac:dyDescent="0.3">
      <c r="A1015"/>
      <c r="B1015"/>
      <c r="C1015"/>
      <c r="D1015"/>
      <c r="E1015"/>
      <c r="F1015"/>
      <c r="G1015"/>
      <c r="H1015"/>
      <c r="I1015"/>
      <c r="J1015"/>
    </row>
    <row r="1016" spans="1:10" s="3" customFormat="1" ht="14.4" x14ac:dyDescent="0.3">
      <c r="A1016"/>
      <c r="B1016"/>
      <c r="C1016"/>
      <c r="D1016"/>
      <c r="E1016"/>
      <c r="F1016"/>
      <c r="G1016"/>
      <c r="H1016"/>
      <c r="I1016"/>
      <c r="J1016"/>
    </row>
    <row r="1017" spans="1:10" s="3" customFormat="1" ht="14.4" x14ac:dyDescent="0.3">
      <c r="A1017"/>
      <c r="B1017"/>
      <c r="C1017"/>
      <c r="D1017"/>
      <c r="E1017"/>
      <c r="F1017"/>
      <c r="G1017"/>
      <c r="H1017"/>
      <c r="I1017"/>
      <c r="J1017"/>
    </row>
    <row r="1018" spans="1:10" s="3" customFormat="1" ht="14.4" x14ac:dyDescent="0.3">
      <c r="A1018"/>
      <c r="B1018"/>
      <c r="C1018"/>
      <c r="D1018"/>
      <c r="E1018"/>
      <c r="F1018"/>
      <c r="G1018"/>
      <c r="H1018"/>
      <c r="I1018"/>
      <c r="J1018"/>
    </row>
    <row r="1019" spans="1:10" s="3" customFormat="1" ht="14.4" x14ac:dyDescent="0.3">
      <c r="A1019"/>
      <c r="B1019"/>
      <c r="C1019"/>
      <c r="D1019"/>
      <c r="E1019"/>
      <c r="F1019"/>
      <c r="G1019"/>
      <c r="H1019"/>
      <c r="I1019"/>
      <c r="J1019"/>
    </row>
    <row r="1020" spans="1:10" s="3" customFormat="1" ht="14.4" x14ac:dyDescent="0.3">
      <c r="A1020"/>
      <c r="B1020"/>
      <c r="C1020"/>
      <c r="D1020"/>
      <c r="E1020"/>
      <c r="F1020"/>
      <c r="G1020"/>
      <c r="H1020"/>
      <c r="I1020"/>
      <c r="J1020"/>
    </row>
    <row r="1021" spans="1:10" s="3" customFormat="1" ht="14.4" x14ac:dyDescent="0.3">
      <c r="A1021"/>
      <c r="B1021"/>
      <c r="C1021"/>
      <c r="D1021"/>
      <c r="E1021"/>
      <c r="F1021"/>
      <c r="G1021"/>
      <c r="H1021"/>
      <c r="I1021"/>
      <c r="J1021"/>
    </row>
    <row r="1022" spans="1:10" s="3" customFormat="1" ht="14.4" x14ac:dyDescent="0.3">
      <c r="A1022"/>
      <c r="B1022"/>
      <c r="C1022"/>
      <c r="D1022"/>
      <c r="E1022"/>
      <c r="F1022"/>
      <c r="G1022"/>
      <c r="H1022"/>
      <c r="I1022"/>
      <c r="J1022"/>
    </row>
    <row r="1023" spans="1:10" s="3" customFormat="1" ht="14.4" x14ac:dyDescent="0.3">
      <c r="A1023"/>
      <c r="B1023"/>
      <c r="C1023"/>
      <c r="D1023"/>
      <c r="E1023"/>
      <c r="F1023"/>
      <c r="G1023"/>
      <c r="H1023"/>
      <c r="I1023"/>
      <c r="J1023"/>
    </row>
    <row r="1024" spans="1:10" s="3" customFormat="1" ht="14.4" x14ac:dyDescent="0.3">
      <c r="A1024"/>
      <c r="B1024"/>
      <c r="C1024"/>
      <c r="D1024"/>
      <c r="E1024"/>
      <c r="F1024"/>
      <c r="G1024"/>
      <c r="H1024"/>
      <c r="I1024"/>
      <c r="J1024"/>
    </row>
    <row r="1025" spans="1:10" s="3" customFormat="1" ht="14.4" x14ac:dyDescent="0.3">
      <c r="A1025"/>
      <c r="B1025"/>
      <c r="C1025"/>
      <c r="D1025"/>
      <c r="E1025"/>
      <c r="F1025"/>
      <c r="G1025"/>
      <c r="H1025"/>
      <c r="I1025"/>
      <c r="J1025"/>
    </row>
    <row r="1026" spans="1:10" s="3" customFormat="1" ht="14.4" x14ac:dyDescent="0.3">
      <c r="A1026"/>
      <c r="B1026"/>
      <c r="C1026"/>
      <c r="D1026"/>
      <c r="E1026"/>
      <c r="F1026"/>
      <c r="G1026"/>
      <c r="H1026"/>
      <c r="I1026"/>
      <c r="J1026"/>
    </row>
    <row r="1027" spans="1:10" s="3" customFormat="1" ht="14.4" x14ac:dyDescent="0.3">
      <c r="A1027"/>
      <c r="B1027"/>
      <c r="C1027"/>
      <c r="D1027"/>
      <c r="E1027"/>
      <c r="F1027"/>
      <c r="G1027"/>
      <c r="H1027"/>
      <c r="I1027"/>
      <c r="J1027"/>
    </row>
    <row r="1028" spans="1:10" s="3" customFormat="1" ht="14.4" x14ac:dyDescent="0.3">
      <c r="A1028"/>
      <c r="B1028"/>
      <c r="C1028"/>
      <c r="D1028"/>
      <c r="E1028"/>
      <c r="F1028"/>
      <c r="G1028"/>
      <c r="H1028"/>
      <c r="I1028"/>
      <c r="J1028"/>
    </row>
    <row r="1029" spans="1:10" s="3" customFormat="1" ht="14.4" x14ac:dyDescent="0.3">
      <c r="A1029"/>
      <c r="B1029"/>
      <c r="C1029"/>
      <c r="D1029"/>
      <c r="E1029"/>
      <c r="F1029"/>
      <c r="G1029"/>
      <c r="H1029"/>
      <c r="I1029"/>
      <c r="J1029"/>
    </row>
    <row r="1030" spans="1:10" s="3" customFormat="1" ht="14.4" x14ac:dyDescent="0.3">
      <c r="A1030"/>
      <c r="B1030"/>
      <c r="C1030"/>
      <c r="D1030"/>
      <c r="E1030"/>
      <c r="F1030"/>
      <c r="G1030"/>
      <c r="H1030"/>
      <c r="I1030"/>
      <c r="J1030"/>
    </row>
    <row r="1031" spans="1:10" s="3" customFormat="1" ht="14.4" x14ac:dyDescent="0.3">
      <c r="A1031"/>
      <c r="B1031"/>
      <c r="C1031"/>
      <c r="D1031"/>
      <c r="E1031"/>
      <c r="F1031"/>
      <c r="G1031"/>
      <c r="H1031"/>
      <c r="I1031"/>
      <c r="J1031"/>
    </row>
    <row r="1032" spans="1:10" s="3" customFormat="1" ht="14.4" x14ac:dyDescent="0.3">
      <c r="A1032"/>
      <c r="B1032"/>
      <c r="C1032"/>
      <c r="D1032"/>
      <c r="E1032"/>
      <c r="F1032"/>
      <c r="G1032"/>
      <c r="H1032"/>
      <c r="I1032"/>
      <c r="J1032"/>
    </row>
    <row r="1033" spans="1:10" s="3" customFormat="1" ht="14.4" x14ac:dyDescent="0.3">
      <c r="A1033"/>
      <c r="B1033"/>
      <c r="C1033"/>
      <c r="D1033"/>
      <c r="E1033"/>
      <c r="F1033"/>
      <c r="G1033"/>
      <c r="H1033"/>
      <c r="I1033"/>
      <c r="J1033"/>
    </row>
    <row r="1034" spans="1:10" ht="14.4" x14ac:dyDescent="0.3">
      <c r="A1034"/>
      <c r="B1034"/>
      <c r="C1034"/>
      <c r="D1034"/>
      <c r="E1034"/>
      <c r="F1034"/>
      <c r="G1034"/>
      <c r="H1034"/>
      <c r="I1034"/>
      <c r="J1034"/>
    </row>
    <row r="1035" spans="1:10" s="3" customFormat="1" ht="14.4" x14ac:dyDescent="0.3">
      <c r="A1035"/>
      <c r="B1035"/>
      <c r="C1035"/>
      <c r="D1035"/>
      <c r="E1035"/>
      <c r="F1035"/>
      <c r="G1035"/>
      <c r="H1035"/>
      <c r="I1035"/>
      <c r="J1035"/>
    </row>
    <row r="1036" spans="1:10" s="3" customFormat="1" ht="14.4" x14ac:dyDescent="0.3">
      <c r="A1036"/>
      <c r="B1036"/>
      <c r="C1036"/>
      <c r="D1036"/>
      <c r="E1036"/>
      <c r="F1036"/>
      <c r="G1036"/>
      <c r="H1036"/>
      <c r="I1036"/>
      <c r="J1036"/>
    </row>
    <row r="1037" spans="1:10" s="3" customFormat="1" ht="14.4" x14ac:dyDescent="0.3">
      <c r="A1037"/>
      <c r="B1037"/>
      <c r="C1037"/>
      <c r="D1037"/>
      <c r="E1037"/>
      <c r="F1037"/>
      <c r="G1037"/>
      <c r="H1037"/>
      <c r="I1037"/>
      <c r="J1037"/>
    </row>
    <row r="1038" spans="1:10" s="3" customFormat="1" ht="14.4" x14ac:dyDescent="0.3">
      <c r="A1038"/>
      <c r="B1038"/>
      <c r="C1038"/>
      <c r="D1038"/>
      <c r="E1038"/>
      <c r="F1038"/>
      <c r="G1038"/>
      <c r="H1038"/>
      <c r="I1038"/>
      <c r="J1038"/>
    </row>
    <row r="1039" spans="1:10" s="3" customFormat="1" ht="14.4" x14ac:dyDescent="0.3">
      <c r="A1039"/>
      <c r="B1039"/>
      <c r="C1039"/>
      <c r="D1039"/>
      <c r="E1039"/>
      <c r="F1039"/>
      <c r="G1039"/>
      <c r="H1039"/>
      <c r="I1039"/>
      <c r="J1039"/>
    </row>
    <row r="1040" spans="1:10" s="3" customFormat="1" ht="14.4" x14ac:dyDescent="0.3">
      <c r="A1040"/>
      <c r="B1040"/>
      <c r="C1040"/>
      <c r="D1040"/>
      <c r="E1040"/>
      <c r="F1040"/>
      <c r="G1040"/>
      <c r="H1040"/>
      <c r="I1040"/>
      <c r="J1040"/>
    </row>
    <row r="1041" spans="1:10" s="3" customFormat="1" ht="14.4" x14ac:dyDescent="0.3">
      <c r="A1041"/>
      <c r="B1041"/>
      <c r="C1041"/>
      <c r="D1041"/>
      <c r="E1041"/>
      <c r="F1041"/>
      <c r="G1041"/>
      <c r="H1041"/>
      <c r="I1041"/>
      <c r="J1041"/>
    </row>
    <row r="1042" spans="1:10" s="3" customFormat="1" ht="14.4" x14ac:dyDescent="0.3">
      <c r="A1042"/>
      <c r="B1042"/>
      <c r="C1042"/>
      <c r="D1042"/>
      <c r="E1042"/>
      <c r="F1042"/>
      <c r="G1042"/>
      <c r="H1042"/>
      <c r="I1042"/>
      <c r="J1042"/>
    </row>
    <row r="1043" spans="1:10" s="3" customFormat="1" ht="14.4" x14ac:dyDescent="0.3">
      <c r="A1043"/>
      <c r="B1043"/>
      <c r="C1043"/>
      <c r="D1043"/>
      <c r="E1043"/>
      <c r="F1043"/>
      <c r="G1043"/>
      <c r="H1043"/>
      <c r="I1043"/>
      <c r="J1043"/>
    </row>
    <row r="1044" spans="1:10" s="3" customFormat="1" ht="14.4" x14ac:dyDescent="0.3">
      <c r="A1044"/>
      <c r="B1044"/>
      <c r="C1044"/>
      <c r="D1044"/>
      <c r="E1044"/>
      <c r="F1044"/>
      <c r="G1044"/>
      <c r="H1044"/>
      <c r="I1044"/>
      <c r="J1044"/>
    </row>
    <row r="1045" spans="1:10" s="3" customFormat="1" ht="14.4" x14ac:dyDescent="0.3">
      <c r="A1045"/>
      <c r="B1045"/>
      <c r="C1045"/>
      <c r="D1045"/>
      <c r="E1045"/>
      <c r="F1045"/>
      <c r="G1045"/>
      <c r="H1045"/>
      <c r="I1045"/>
      <c r="J1045"/>
    </row>
    <row r="1046" spans="1:10" s="3" customFormat="1" ht="14.4" x14ac:dyDescent="0.3">
      <c r="A1046"/>
      <c r="B1046"/>
      <c r="C1046"/>
      <c r="D1046"/>
      <c r="E1046"/>
      <c r="F1046"/>
      <c r="G1046"/>
      <c r="H1046"/>
      <c r="I1046"/>
      <c r="J1046"/>
    </row>
    <row r="1047" spans="1:10" ht="14.4" x14ac:dyDescent="0.3">
      <c r="A1047"/>
      <c r="B1047"/>
      <c r="C1047"/>
      <c r="D1047"/>
      <c r="E1047"/>
      <c r="F1047"/>
      <c r="G1047"/>
      <c r="H1047"/>
      <c r="I1047"/>
      <c r="J1047"/>
    </row>
    <row r="1048" spans="1:10" s="3" customFormat="1" ht="14.4" x14ac:dyDescent="0.3">
      <c r="A1048"/>
      <c r="B1048"/>
      <c r="C1048"/>
      <c r="D1048"/>
      <c r="E1048"/>
      <c r="F1048"/>
      <c r="G1048"/>
      <c r="H1048"/>
      <c r="I1048"/>
      <c r="J1048"/>
    </row>
    <row r="1049" spans="1:10" ht="14.4" x14ac:dyDescent="0.3">
      <c r="A1049"/>
      <c r="B1049"/>
      <c r="C1049"/>
      <c r="D1049"/>
      <c r="E1049"/>
      <c r="F1049"/>
      <c r="G1049"/>
      <c r="H1049"/>
      <c r="I1049"/>
      <c r="J1049"/>
    </row>
    <row r="1050" spans="1:10" s="3" customFormat="1" ht="14.4" x14ac:dyDescent="0.3">
      <c r="A1050"/>
      <c r="B1050"/>
      <c r="C1050"/>
      <c r="D1050"/>
      <c r="E1050"/>
      <c r="F1050"/>
      <c r="G1050"/>
      <c r="H1050"/>
      <c r="I1050"/>
      <c r="J1050"/>
    </row>
    <row r="1051" spans="1:10" s="3" customFormat="1" ht="14.4" x14ac:dyDescent="0.3">
      <c r="A1051"/>
      <c r="B1051"/>
      <c r="C1051"/>
      <c r="D1051"/>
      <c r="E1051"/>
      <c r="F1051"/>
      <c r="G1051"/>
      <c r="H1051"/>
      <c r="I1051"/>
      <c r="J1051"/>
    </row>
    <row r="1052" spans="1:10" ht="14.4" x14ac:dyDescent="0.3">
      <c r="A1052"/>
      <c r="B1052"/>
      <c r="C1052"/>
      <c r="D1052"/>
      <c r="E1052"/>
      <c r="F1052"/>
      <c r="G1052"/>
      <c r="H1052"/>
      <c r="I1052"/>
      <c r="J1052"/>
    </row>
    <row r="1053" spans="1:10" ht="14.4" x14ac:dyDescent="0.3">
      <c r="A1053"/>
      <c r="B1053"/>
      <c r="C1053"/>
      <c r="D1053"/>
      <c r="E1053"/>
      <c r="F1053"/>
      <c r="G1053"/>
      <c r="H1053"/>
      <c r="I1053"/>
      <c r="J1053"/>
    </row>
    <row r="1054" spans="1:10" s="3" customFormat="1" ht="14.4" x14ac:dyDescent="0.3">
      <c r="A1054"/>
      <c r="B1054"/>
      <c r="C1054"/>
      <c r="D1054"/>
      <c r="E1054"/>
      <c r="F1054"/>
      <c r="G1054"/>
      <c r="H1054"/>
      <c r="I1054"/>
      <c r="J1054"/>
    </row>
    <row r="1055" spans="1:10" s="3" customFormat="1" ht="14.4" x14ac:dyDescent="0.3">
      <c r="A1055"/>
      <c r="B1055"/>
      <c r="C1055"/>
      <c r="D1055"/>
      <c r="E1055"/>
      <c r="F1055"/>
      <c r="G1055"/>
      <c r="H1055"/>
      <c r="I1055"/>
      <c r="J1055"/>
    </row>
    <row r="1056" spans="1:10" s="3" customFormat="1" ht="14.4" x14ac:dyDescent="0.3">
      <c r="A1056"/>
      <c r="B1056"/>
      <c r="C1056"/>
      <c r="D1056"/>
      <c r="E1056"/>
      <c r="F1056"/>
      <c r="G1056"/>
      <c r="H1056"/>
      <c r="I1056"/>
      <c r="J1056"/>
    </row>
    <row r="1057" spans="1:10" ht="14.4" x14ac:dyDescent="0.3">
      <c r="A1057"/>
      <c r="B1057"/>
      <c r="C1057"/>
      <c r="D1057"/>
      <c r="E1057"/>
      <c r="F1057"/>
      <c r="G1057"/>
      <c r="H1057"/>
      <c r="I1057"/>
      <c r="J1057"/>
    </row>
    <row r="1058" spans="1:10" ht="14.4" x14ac:dyDescent="0.3">
      <c r="A1058"/>
      <c r="B1058"/>
      <c r="C1058"/>
      <c r="D1058"/>
      <c r="E1058"/>
      <c r="F1058"/>
      <c r="G1058"/>
      <c r="H1058"/>
      <c r="I1058"/>
      <c r="J1058"/>
    </row>
    <row r="1059" spans="1:10" s="3" customFormat="1" ht="14.4" x14ac:dyDescent="0.3">
      <c r="A1059"/>
      <c r="B1059"/>
      <c r="C1059"/>
      <c r="D1059"/>
      <c r="E1059"/>
      <c r="F1059"/>
      <c r="G1059"/>
      <c r="H1059"/>
      <c r="I1059"/>
      <c r="J1059"/>
    </row>
    <row r="1060" spans="1:10" s="3" customFormat="1" ht="14.4" x14ac:dyDescent="0.3">
      <c r="A1060"/>
      <c r="B1060"/>
      <c r="C1060"/>
      <c r="D1060"/>
      <c r="E1060"/>
      <c r="F1060"/>
      <c r="G1060"/>
      <c r="H1060"/>
      <c r="I1060"/>
      <c r="J1060"/>
    </row>
    <row r="1061" spans="1:10" ht="14.4" x14ac:dyDescent="0.3">
      <c r="A1061"/>
      <c r="B1061"/>
      <c r="C1061"/>
      <c r="D1061"/>
      <c r="E1061"/>
      <c r="F1061"/>
      <c r="G1061"/>
      <c r="H1061"/>
      <c r="I1061"/>
      <c r="J1061"/>
    </row>
    <row r="1062" spans="1:10" ht="14.4" x14ac:dyDescent="0.3">
      <c r="A1062"/>
      <c r="B1062"/>
      <c r="C1062"/>
      <c r="D1062"/>
      <c r="E1062"/>
      <c r="F1062"/>
      <c r="G1062"/>
      <c r="H1062"/>
      <c r="I1062"/>
      <c r="J1062"/>
    </row>
    <row r="1063" spans="1:10" s="3" customFormat="1" ht="14.4" x14ac:dyDescent="0.3">
      <c r="A1063"/>
      <c r="B1063"/>
      <c r="C1063"/>
      <c r="D1063"/>
      <c r="E1063"/>
      <c r="F1063"/>
      <c r="G1063"/>
      <c r="H1063"/>
      <c r="I1063"/>
      <c r="J1063"/>
    </row>
    <row r="1064" spans="1:10" s="3" customFormat="1" ht="14.4" x14ac:dyDescent="0.3">
      <c r="A1064"/>
      <c r="B1064"/>
      <c r="C1064"/>
      <c r="D1064"/>
      <c r="E1064"/>
      <c r="F1064"/>
      <c r="G1064"/>
      <c r="H1064"/>
      <c r="I1064"/>
      <c r="J1064"/>
    </row>
    <row r="1065" spans="1:10" ht="14.4" x14ac:dyDescent="0.3">
      <c r="A1065"/>
      <c r="B1065"/>
      <c r="C1065"/>
      <c r="D1065"/>
      <c r="E1065"/>
      <c r="F1065"/>
      <c r="G1065"/>
      <c r="H1065"/>
      <c r="I1065"/>
      <c r="J1065"/>
    </row>
    <row r="1066" spans="1:10" ht="14.4" x14ac:dyDescent="0.3">
      <c r="A1066"/>
      <c r="B1066"/>
      <c r="C1066"/>
      <c r="D1066"/>
      <c r="E1066"/>
      <c r="F1066"/>
      <c r="G1066"/>
      <c r="H1066"/>
      <c r="I1066"/>
      <c r="J1066"/>
    </row>
    <row r="1067" spans="1:10" ht="14.4" x14ac:dyDescent="0.3">
      <c r="A1067"/>
      <c r="B1067"/>
      <c r="C1067"/>
      <c r="D1067"/>
      <c r="E1067"/>
      <c r="F1067"/>
      <c r="G1067"/>
      <c r="H1067"/>
      <c r="I1067"/>
      <c r="J1067"/>
    </row>
    <row r="1068" spans="1:10" s="3" customFormat="1" ht="14.4" x14ac:dyDescent="0.3">
      <c r="A1068"/>
      <c r="B1068"/>
      <c r="C1068"/>
      <c r="D1068"/>
      <c r="E1068"/>
      <c r="F1068"/>
      <c r="G1068"/>
      <c r="H1068"/>
      <c r="I1068"/>
      <c r="J1068"/>
    </row>
    <row r="1069" spans="1:10" s="3" customFormat="1" ht="14.4" x14ac:dyDescent="0.3">
      <c r="A1069"/>
      <c r="B1069"/>
      <c r="C1069"/>
      <c r="D1069"/>
      <c r="E1069"/>
      <c r="F1069"/>
      <c r="G1069"/>
      <c r="H1069"/>
      <c r="I1069"/>
      <c r="J1069"/>
    </row>
    <row r="1070" spans="1:10" ht="14.4" x14ac:dyDescent="0.3">
      <c r="A1070"/>
      <c r="B1070"/>
      <c r="C1070"/>
      <c r="D1070"/>
      <c r="E1070"/>
      <c r="F1070"/>
      <c r="G1070"/>
      <c r="H1070"/>
      <c r="I1070"/>
      <c r="J1070"/>
    </row>
    <row r="1071" spans="1:10" ht="14.4" x14ac:dyDescent="0.3">
      <c r="A1071"/>
      <c r="B1071"/>
      <c r="C1071"/>
      <c r="D1071"/>
      <c r="E1071"/>
      <c r="F1071"/>
      <c r="G1071"/>
      <c r="H1071"/>
      <c r="I1071"/>
      <c r="J1071"/>
    </row>
    <row r="1072" spans="1:10" ht="14.4" x14ac:dyDescent="0.3">
      <c r="A1072"/>
      <c r="B1072"/>
      <c r="C1072"/>
      <c r="D1072"/>
      <c r="E1072"/>
      <c r="F1072"/>
      <c r="G1072"/>
      <c r="H1072"/>
      <c r="I1072"/>
      <c r="J1072"/>
    </row>
    <row r="1073" spans="1:10" ht="14.4" x14ac:dyDescent="0.3">
      <c r="A1073"/>
      <c r="B1073"/>
      <c r="C1073"/>
      <c r="D1073"/>
      <c r="E1073"/>
      <c r="F1073"/>
      <c r="G1073"/>
      <c r="H1073"/>
      <c r="I1073"/>
      <c r="J1073"/>
    </row>
    <row r="1074" spans="1:10" s="3" customFormat="1" ht="14.4" x14ac:dyDescent="0.3">
      <c r="A1074"/>
      <c r="B1074"/>
      <c r="C1074"/>
      <c r="D1074"/>
      <c r="E1074"/>
      <c r="F1074"/>
      <c r="G1074"/>
      <c r="H1074"/>
      <c r="I1074"/>
      <c r="J1074"/>
    </row>
    <row r="1075" spans="1:10" ht="14.4" x14ac:dyDescent="0.3">
      <c r="A1075"/>
      <c r="B1075"/>
      <c r="C1075"/>
      <c r="D1075"/>
      <c r="E1075"/>
      <c r="F1075"/>
      <c r="G1075"/>
      <c r="H1075"/>
      <c r="I1075"/>
      <c r="J1075"/>
    </row>
    <row r="1076" spans="1:10" ht="14.4" x14ac:dyDescent="0.3">
      <c r="A1076"/>
      <c r="B1076"/>
      <c r="C1076"/>
      <c r="D1076"/>
      <c r="E1076"/>
      <c r="F1076"/>
      <c r="G1076"/>
      <c r="H1076"/>
      <c r="I1076"/>
      <c r="J1076"/>
    </row>
    <row r="1077" spans="1:10" s="3" customFormat="1" ht="14.4" x14ac:dyDescent="0.3">
      <c r="A1077"/>
      <c r="B1077"/>
      <c r="C1077"/>
      <c r="D1077"/>
      <c r="E1077"/>
      <c r="F1077"/>
      <c r="G1077"/>
      <c r="H1077"/>
      <c r="I1077"/>
      <c r="J1077"/>
    </row>
    <row r="1078" spans="1:10" s="3" customFormat="1" ht="14.4" x14ac:dyDescent="0.3">
      <c r="A1078"/>
      <c r="B1078"/>
      <c r="C1078"/>
      <c r="D1078"/>
      <c r="E1078"/>
      <c r="F1078"/>
      <c r="G1078"/>
      <c r="H1078"/>
      <c r="I1078"/>
      <c r="J1078"/>
    </row>
    <row r="1079" spans="1:10" ht="14.4" x14ac:dyDescent="0.3">
      <c r="A1079"/>
      <c r="B1079"/>
      <c r="C1079"/>
      <c r="D1079"/>
      <c r="E1079"/>
      <c r="F1079"/>
      <c r="G1079"/>
      <c r="H1079"/>
      <c r="I1079"/>
      <c r="J1079"/>
    </row>
    <row r="1080" spans="1:10" s="3" customFormat="1" ht="14.4" x14ac:dyDescent="0.3">
      <c r="A1080"/>
      <c r="B1080"/>
      <c r="C1080"/>
      <c r="D1080"/>
      <c r="E1080"/>
      <c r="F1080"/>
      <c r="G1080"/>
      <c r="H1080"/>
      <c r="I1080"/>
      <c r="J1080"/>
    </row>
    <row r="1081" spans="1:10" s="3" customFormat="1" ht="14.4" x14ac:dyDescent="0.3">
      <c r="A1081"/>
      <c r="B1081"/>
      <c r="C1081"/>
      <c r="D1081"/>
      <c r="E1081"/>
      <c r="F1081"/>
      <c r="G1081"/>
      <c r="H1081"/>
      <c r="I1081"/>
      <c r="J1081"/>
    </row>
    <row r="1082" spans="1:10" ht="14.4" x14ac:dyDescent="0.3">
      <c r="A1082"/>
      <c r="B1082"/>
      <c r="C1082"/>
      <c r="D1082"/>
      <c r="E1082"/>
      <c r="F1082"/>
      <c r="G1082"/>
      <c r="H1082"/>
      <c r="I1082"/>
      <c r="J1082"/>
    </row>
    <row r="1083" spans="1:10" s="3" customFormat="1" ht="14.4" x14ac:dyDescent="0.3">
      <c r="A1083"/>
      <c r="B1083"/>
      <c r="C1083"/>
      <c r="D1083"/>
      <c r="E1083"/>
      <c r="F1083"/>
      <c r="G1083"/>
      <c r="H1083"/>
      <c r="I1083"/>
      <c r="J1083"/>
    </row>
    <row r="1084" spans="1:10" s="3" customFormat="1" ht="14.4" x14ac:dyDescent="0.3">
      <c r="A1084"/>
      <c r="B1084"/>
      <c r="C1084"/>
      <c r="D1084"/>
      <c r="E1084"/>
      <c r="F1084"/>
      <c r="G1084"/>
      <c r="H1084"/>
      <c r="I1084"/>
      <c r="J1084"/>
    </row>
    <row r="1085" spans="1:10" ht="14.4" x14ac:dyDescent="0.3">
      <c r="A1085"/>
      <c r="B1085"/>
      <c r="C1085"/>
      <c r="D1085"/>
      <c r="E1085"/>
      <c r="F1085"/>
      <c r="G1085"/>
      <c r="H1085"/>
      <c r="I1085"/>
      <c r="J1085"/>
    </row>
    <row r="1086" spans="1:10" s="3" customFormat="1" ht="14.4" x14ac:dyDescent="0.3">
      <c r="A1086"/>
      <c r="B1086"/>
      <c r="C1086"/>
      <c r="D1086"/>
      <c r="E1086"/>
      <c r="F1086"/>
      <c r="G1086"/>
      <c r="H1086"/>
      <c r="I1086"/>
      <c r="J1086"/>
    </row>
    <row r="1087" spans="1:10" s="3" customFormat="1" ht="14.4" x14ac:dyDescent="0.3">
      <c r="A1087"/>
      <c r="B1087"/>
      <c r="C1087"/>
      <c r="D1087"/>
      <c r="E1087"/>
      <c r="F1087"/>
      <c r="G1087"/>
      <c r="H1087"/>
      <c r="I1087"/>
      <c r="J1087"/>
    </row>
    <row r="1088" spans="1:10" ht="14.4" x14ac:dyDescent="0.3">
      <c r="A1088"/>
      <c r="B1088"/>
      <c r="C1088"/>
      <c r="D1088"/>
      <c r="E1088"/>
      <c r="F1088"/>
      <c r="G1088"/>
      <c r="H1088"/>
      <c r="I1088"/>
      <c r="J1088"/>
    </row>
    <row r="1089" spans="6:6" s="3" customFormat="1" ht="14.4" x14ac:dyDescent="0.3">
      <c r="F1089" s="4"/>
    </row>
    <row r="1090" spans="6:6" s="3" customFormat="1" ht="14.4" x14ac:dyDescent="0.3">
      <c r="F1090" s="4"/>
    </row>
    <row r="1091" spans="6:6" s="3" customFormat="1" ht="14.4" x14ac:dyDescent="0.3">
      <c r="F1091" s="4"/>
    </row>
    <row r="1092" spans="6:6" x14ac:dyDescent="0.2">
      <c r="F1092" s="2"/>
    </row>
    <row r="1093" spans="6:6" x14ac:dyDescent="0.2">
      <c r="F1093" s="2"/>
    </row>
    <row r="1094" spans="6:6" x14ac:dyDescent="0.2">
      <c r="F1094" s="2"/>
    </row>
    <row r="1095" spans="6:6" s="3" customFormat="1" ht="14.4" x14ac:dyDescent="0.3">
      <c r="F1095" s="4"/>
    </row>
    <row r="1096" spans="6:6" x14ac:dyDescent="0.2">
      <c r="F1096" s="2"/>
    </row>
    <row r="1097" spans="6:6" s="3" customFormat="1" ht="14.4" x14ac:dyDescent="0.3">
      <c r="F1097" s="4"/>
    </row>
    <row r="1098" spans="6:6" s="3" customFormat="1" ht="14.4" x14ac:dyDescent="0.3">
      <c r="F1098" s="4"/>
    </row>
    <row r="1099" spans="6:6" s="3" customFormat="1" ht="14.4" x14ac:dyDescent="0.3">
      <c r="F1099" s="4"/>
    </row>
    <row r="1100" spans="6:6" x14ac:dyDescent="0.2">
      <c r="F1100" s="2"/>
    </row>
    <row r="1101" spans="6:6" x14ac:dyDescent="0.2">
      <c r="F1101" s="2"/>
    </row>
    <row r="1102" spans="6:6" x14ac:dyDescent="0.2">
      <c r="F1102" s="2"/>
    </row>
    <row r="1103" spans="6:6" x14ac:dyDescent="0.2">
      <c r="F1103" s="2"/>
    </row>
    <row r="1104" spans="6:6" s="3" customFormat="1" ht="14.4" x14ac:dyDescent="0.3">
      <c r="F1104" s="4"/>
    </row>
    <row r="1105" spans="6:6" x14ac:dyDescent="0.2">
      <c r="F1105" s="2"/>
    </row>
    <row r="1106" spans="6:6" s="3" customFormat="1" ht="14.4" x14ac:dyDescent="0.3">
      <c r="F1106" s="4"/>
    </row>
    <row r="1107" spans="6:6" x14ac:dyDescent="0.2">
      <c r="F1107" s="2"/>
    </row>
    <row r="1108" spans="6:6" s="3" customFormat="1" ht="14.4" x14ac:dyDescent="0.3">
      <c r="F1108" s="4"/>
    </row>
    <row r="1109" spans="6:6" x14ac:dyDescent="0.2">
      <c r="F1109" s="2"/>
    </row>
    <row r="1110" spans="6:6" x14ac:dyDescent="0.2">
      <c r="F1110" s="2"/>
    </row>
    <row r="1111" spans="6:6" s="3" customFormat="1" ht="14.4" x14ac:dyDescent="0.3">
      <c r="F1111" s="4"/>
    </row>
    <row r="1112" spans="6:6" x14ac:dyDescent="0.2">
      <c r="F1112" s="2"/>
    </row>
    <row r="1113" spans="6:6" s="3" customFormat="1" ht="14.4" x14ac:dyDescent="0.3">
      <c r="F1113" s="4"/>
    </row>
    <row r="1114" spans="6:6" x14ac:dyDescent="0.2">
      <c r="F1114" s="2"/>
    </row>
    <row r="1115" spans="6:6" x14ac:dyDescent="0.2">
      <c r="F1115" s="2"/>
    </row>
    <row r="1116" spans="6:6" s="3" customFormat="1" ht="14.4" x14ac:dyDescent="0.3">
      <c r="F1116" s="4"/>
    </row>
    <row r="1117" spans="6:6" s="3" customFormat="1" ht="14.4" x14ac:dyDescent="0.3">
      <c r="F1117" s="4"/>
    </row>
    <row r="1118" spans="6:6" x14ac:dyDescent="0.2">
      <c r="F1118" s="2"/>
    </row>
    <row r="1119" spans="6:6" s="3" customFormat="1" ht="14.4" x14ac:dyDescent="0.3">
      <c r="F1119" s="4"/>
    </row>
    <row r="1120" spans="6:6" s="3" customFormat="1" ht="14.4" x14ac:dyDescent="0.3">
      <c r="F1120" s="4"/>
    </row>
    <row r="1121" spans="6:6" x14ac:dyDescent="0.2">
      <c r="F1121" s="2"/>
    </row>
    <row r="1122" spans="6:6" x14ac:dyDescent="0.2">
      <c r="F1122" s="2"/>
    </row>
    <row r="1123" spans="6:6" s="3" customFormat="1" ht="14.4" x14ac:dyDescent="0.3">
      <c r="F1123" s="4"/>
    </row>
    <row r="1124" spans="6:6" x14ac:dyDescent="0.2">
      <c r="F1124" s="2"/>
    </row>
    <row r="1125" spans="6:6" s="3" customFormat="1" ht="14.4" x14ac:dyDescent="0.3">
      <c r="F1125" s="4"/>
    </row>
    <row r="1126" spans="6:6" s="3" customFormat="1" ht="14.4" x14ac:dyDescent="0.3">
      <c r="F1126" s="4"/>
    </row>
    <row r="1127" spans="6:6" x14ac:dyDescent="0.2">
      <c r="F1127" s="2"/>
    </row>
    <row r="1128" spans="6:6" x14ac:dyDescent="0.2">
      <c r="F1128" s="2"/>
    </row>
    <row r="1129" spans="6:6" x14ac:dyDescent="0.2">
      <c r="F1129" s="2"/>
    </row>
    <row r="1130" spans="6:6" x14ac:dyDescent="0.2">
      <c r="F1130" s="2"/>
    </row>
    <row r="1131" spans="6:6" x14ac:dyDescent="0.2">
      <c r="F1131" s="2"/>
    </row>
    <row r="1132" spans="6:6" x14ac:dyDescent="0.2">
      <c r="F1132" s="2"/>
    </row>
    <row r="1133" spans="6:6" s="3" customFormat="1" ht="14.4" x14ac:dyDescent="0.3">
      <c r="F1133" s="4"/>
    </row>
    <row r="1134" spans="6:6" x14ac:dyDescent="0.2">
      <c r="F1134" s="2"/>
    </row>
    <row r="1135" spans="6:6" x14ac:dyDescent="0.2">
      <c r="F1135" s="2"/>
    </row>
    <row r="1136" spans="6:6" x14ac:dyDescent="0.2">
      <c r="F1136" s="2"/>
    </row>
    <row r="1137" spans="6:6" s="3" customFormat="1" ht="14.4" x14ac:dyDescent="0.3">
      <c r="F1137" s="4"/>
    </row>
    <row r="1138" spans="6:6" s="3" customFormat="1" ht="14.4" x14ac:dyDescent="0.3">
      <c r="F1138" s="4"/>
    </row>
    <row r="1139" spans="6:6" s="3" customFormat="1" ht="14.4" x14ac:dyDescent="0.3">
      <c r="F1139" s="4"/>
    </row>
    <row r="1140" spans="6:6" x14ac:dyDescent="0.2">
      <c r="F1140" s="2"/>
    </row>
    <row r="1141" spans="6:6" s="3" customFormat="1" ht="14.4" x14ac:dyDescent="0.3">
      <c r="F1141" s="4"/>
    </row>
    <row r="1142" spans="6:6" s="3" customFormat="1" ht="14.4" x14ac:dyDescent="0.3">
      <c r="F1142" s="4"/>
    </row>
    <row r="1143" spans="6:6" x14ac:dyDescent="0.2">
      <c r="F1143" s="2"/>
    </row>
    <row r="1144" spans="6:6" s="3" customFormat="1" ht="14.4" x14ac:dyDescent="0.3">
      <c r="F1144" s="4"/>
    </row>
    <row r="1145" spans="6:6" x14ac:dyDescent="0.2">
      <c r="F1145" s="2"/>
    </row>
    <row r="1146" spans="6:6" s="3" customFormat="1" ht="14.4" x14ac:dyDescent="0.3">
      <c r="F1146" s="4"/>
    </row>
    <row r="1147" spans="6:6" s="3" customFormat="1" ht="14.4" x14ac:dyDescent="0.3">
      <c r="F1147" s="4"/>
    </row>
    <row r="1148" spans="6:6" s="3" customFormat="1" ht="14.4" x14ac:dyDescent="0.3">
      <c r="F1148" s="4"/>
    </row>
    <row r="1149" spans="6:6" s="3" customFormat="1" ht="14.4" x14ac:dyDescent="0.3">
      <c r="F1149" s="4"/>
    </row>
    <row r="1150" spans="6:6" x14ac:dyDescent="0.2">
      <c r="F1150" s="2"/>
    </row>
    <row r="1151" spans="6:6" x14ac:dyDescent="0.2">
      <c r="F1151" s="2"/>
    </row>
    <row r="1152" spans="6:6" s="3" customFormat="1" ht="14.4" x14ac:dyDescent="0.3">
      <c r="F1152" s="4"/>
    </row>
    <row r="1153" spans="6:6" x14ac:dyDescent="0.2">
      <c r="F1153" s="2"/>
    </row>
    <row r="1154" spans="6:6" x14ac:dyDescent="0.2">
      <c r="F1154" s="2"/>
    </row>
    <row r="1155" spans="6:6" x14ac:dyDescent="0.2">
      <c r="F1155" s="2"/>
    </row>
    <row r="1156" spans="6:6" s="3" customFormat="1" ht="14.4" x14ac:dyDescent="0.3">
      <c r="F1156" s="4"/>
    </row>
    <row r="1157" spans="6:6" x14ac:dyDescent="0.2">
      <c r="F1157" s="2"/>
    </row>
    <row r="1158" spans="6:6" s="3" customFormat="1" ht="14.4" x14ac:dyDescent="0.3">
      <c r="F1158" s="4"/>
    </row>
    <row r="1159" spans="6:6" s="3" customFormat="1" ht="14.4" x14ac:dyDescent="0.3">
      <c r="F1159" s="4"/>
    </row>
    <row r="1160" spans="6:6" s="3" customFormat="1" ht="14.4" x14ac:dyDescent="0.3">
      <c r="F1160" s="4"/>
    </row>
    <row r="1161" spans="6:6" x14ac:dyDescent="0.2">
      <c r="F1161" s="2"/>
    </row>
    <row r="1162" spans="6:6" s="3" customFormat="1" ht="14.4" x14ac:dyDescent="0.3">
      <c r="F1162" s="4"/>
    </row>
    <row r="1163" spans="6:6" s="3" customFormat="1" ht="14.4" x14ac:dyDescent="0.3">
      <c r="F1163" s="4"/>
    </row>
    <row r="1164" spans="6:6" x14ac:dyDescent="0.2">
      <c r="F1164" s="2"/>
    </row>
    <row r="1165" spans="6:6" x14ac:dyDescent="0.2">
      <c r="F1165" s="2"/>
    </row>
    <row r="1166" spans="6:6" s="3" customFormat="1" ht="14.4" x14ac:dyDescent="0.3">
      <c r="F1166" s="4"/>
    </row>
    <row r="1167" spans="6:6" s="3" customFormat="1" ht="14.4" x14ac:dyDescent="0.3">
      <c r="F1167" s="4"/>
    </row>
    <row r="1168" spans="6:6" x14ac:dyDescent="0.2">
      <c r="F1168" s="2"/>
    </row>
    <row r="1169" spans="6:6" x14ac:dyDescent="0.2">
      <c r="F1169" s="2"/>
    </row>
    <row r="1170" spans="6:6" s="3" customFormat="1" ht="14.4" x14ac:dyDescent="0.3">
      <c r="F1170" s="4"/>
    </row>
    <row r="1171" spans="6:6" x14ac:dyDescent="0.2">
      <c r="F1171" s="2"/>
    </row>
    <row r="1172" spans="6:6" x14ac:dyDescent="0.2">
      <c r="F1172" s="2"/>
    </row>
    <row r="1173" spans="6:6" x14ac:dyDescent="0.2">
      <c r="F1173" s="2"/>
    </row>
    <row r="1174" spans="6:6" x14ac:dyDescent="0.2">
      <c r="F1174" s="2"/>
    </row>
    <row r="1175" spans="6:6" x14ac:dyDescent="0.2">
      <c r="F1175" s="2"/>
    </row>
    <row r="1176" spans="6:6" s="3" customFormat="1" ht="14.4" x14ac:dyDescent="0.3">
      <c r="F1176" s="4"/>
    </row>
    <row r="1177" spans="6:6" x14ac:dyDescent="0.2">
      <c r="F1177" s="2"/>
    </row>
    <row r="1178" spans="6:6" s="3" customFormat="1" ht="14.4" x14ac:dyDescent="0.3">
      <c r="F1178" s="4"/>
    </row>
    <row r="1179" spans="6:6" s="3" customFormat="1" ht="14.4" x14ac:dyDescent="0.3">
      <c r="F1179" s="4"/>
    </row>
    <row r="1180" spans="6:6" x14ac:dyDescent="0.2">
      <c r="F1180" s="2"/>
    </row>
    <row r="1181" spans="6:6" x14ac:dyDescent="0.2">
      <c r="F1181" s="2"/>
    </row>
    <row r="1182" spans="6:6" s="3" customFormat="1" ht="14.4" x14ac:dyDescent="0.3">
      <c r="F1182" s="4"/>
    </row>
    <row r="1183" spans="6:6" x14ac:dyDescent="0.2">
      <c r="F1183" s="2"/>
    </row>
    <row r="1184" spans="6:6" s="3" customFormat="1" ht="14.4" x14ac:dyDescent="0.3">
      <c r="F1184" s="4"/>
    </row>
    <row r="1185" spans="6:6" x14ac:dyDescent="0.2">
      <c r="F1185" s="2"/>
    </row>
    <row r="1186" spans="6:6" x14ac:dyDescent="0.2">
      <c r="F1186" s="2"/>
    </row>
    <row r="1187" spans="6:6" s="3" customFormat="1" ht="14.4" x14ac:dyDescent="0.3">
      <c r="F1187" s="4"/>
    </row>
    <row r="1188" spans="6:6" s="3" customFormat="1" ht="14.4" x14ac:dyDescent="0.3">
      <c r="F1188" s="4"/>
    </row>
    <row r="1189" spans="6:6" x14ac:dyDescent="0.2">
      <c r="F1189" s="2"/>
    </row>
    <row r="1190" spans="6:6" x14ac:dyDescent="0.2">
      <c r="F1190" s="2"/>
    </row>
    <row r="1191" spans="6:6" x14ac:dyDescent="0.2">
      <c r="F1191" s="2"/>
    </row>
    <row r="1192" spans="6:6" s="3" customFormat="1" ht="14.4" x14ac:dyDescent="0.3">
      <c r="F1192" s="4"/>
    </row>
    <row r="1193" spans="6:6" x14ac:dyDescent="0.2">
      <c r="F1193" s="2"/>
    </row>
    <row r="1194" spans="6:6" x14ac:dyDescent="0.2">
      <c r="F1194" s="2"/>
    </row>
    <row r="1195" spans="6:6" x14ac:dyDescent="0.2">
      <c r="F1195" s="2"/>
    </row>
    <row r="1196" spans="6:6" x14ac:dyDescent="0.2">
      <c r="F1196" s="2"/>
    </row>
    <row r="1197" spans="6:6" x14ac:dyDescent="0.2">
      <c r="F1197" s="2"/>
    </row>
    <row r="1198" spans="6:6" x14ac:dyDescent="0.2">
      <c r="F1198" s="2"/>
    </row>
    <row r="1199" spans="6:6" x14ac:dyDescent="0.2">
      <c r="F1199" s="2"/>
    </row>
    <row r="1200" spans="6:6" x14ac:dyDescent="0.2">
      <c r="F1200" s="2"/>
    </row>
    <row r="1201" spans="6:6" x14ac:dyDescent="0.2">
      <c r="F1201" s="2"/>
    </row>
    <row r="1202" spans="6:6" x14ac:dyDescent="0.2">
      <c r="F1202" s="2"/>
    </row>
    <row r="1203" spans="6:6" x14ac:dyDescent="0.2">
      <c r="F1203" s="2"/>
    </row>
    <row r="1204" spans="6:6" x14ac:dyDescent="0.2">
      <c r="F1204" s="2"/>
    </row>
    <row r="1205" spans="6:6" x14ac:dyDescent="0.2">
      <c r="F1205" s="2"/>
    </row>
    <row r="1206" spans="6:6" x14ac:dyDescent="0.2">
      <c r="F1206" s="2"/>
    </row>
    <row r="1207" spans="6:6" x14ac:dyDescent="0.2">
      <c r="F1207" s="2"/>
    </row>
    <row r="1208" spans="6:6" x14ac:dyDescent="0.2">
      <c r="F1208" s="2"/>
    </row>
    <row r="1209" spans="6:6" x14ac:dyDescent="0.2">
      <c r="F1209" s="2"/>
    </row>
    <row r="1210" spans="6:6" x14ac:dyDescent="0.2">
      <c r="F1210" s="2"/>
    </row>
    <row r="1211" spans="6:6" x14ac:dyDescent="0.2">
      <c r="F1211" s="2"/>
    </row>
    <row r="1212" spans="6:6" x14ac:dyDescent="0.2">
      <c r="F1212" s="2"/>
    </row>
    <row r="1213" spans="6:6" x14ac:dyDescent="0.2">
      <c r="F1213" s="2"/>
    </row>
    <row r="1214" spans="6:6" s="3" customFormat="1" ht="14.4" x14ac:dyDescent="0.3">
      <c r="F1214" s="4"/>
    </row>
    <row r="1215" spans="6:6" s="3" customFormat="1" ht="14.4" x14ac:dyDescent="0.3">
      <c r="F1215" s="4"/>
    </row>
    <row r="1216" spans="6:6" s="3" customFormat="1" ht="14.4" x14ac:dyDescent="0.3">
      <c r="F1216" s="4"/>
    </row>
    <row r="1217" spans="6:6" s="3" customFormat="1" ht="14.4" x14ac:dyDescent="0.3">
      <c r="F1217" s="4"/>
    </row>
    <row r="1218" spans="6:6" s="3" customFormat="1" ht="14.4" x14ac:dyDescent="0.3">
      <c r="F1218" s="4"/>
    </row>
    <row r="1219" spans="6:6" s="3" customFormat="1" ht="14.4" x14ac:dyDescent="0.3">
      <c r="F1219" s="4"/>
    </row>
    <row r="1220" spans="6:6" s="3" customFormat="1" ht="14.4" x14ac:dyDescent="0.3">
      <c r="F1220" s="4"/>
    </row>
    <row r="1221" spans="6:6" s="3" customFormat="1" ht="14.4" x14ac:dyDescent="0.3">
      <c r="F1221" s="4"/>
    </row>
    <row r="1222" spans="6:6" s="3" customFormat="1" ht="14.4" x14ac:dyDescent="0.3">
      <c r="F1222" s="4"/>
    </row>
    <row r="1223" spans="6:6" s="3" customFormat="1" ht="14.4" x14ac:dyDescent="0.3">
      <c r="F1223" s="4"/>
    </row>
    <row r="1224" spans="6:6" s="3" customFormat="1" ht="14.4" x14ac:dyDescent="0.3">
      <c r="F1224" s="4"/>
    </row>
    <row r="1225" spans="6:6" s="3" customFormat="1" ht="14.4" x14ac:dyDescent="0.3">
      <c r="F1225" s="4"/>
    </row>
    <row r="1226" spans="6:6" s="3" customFormat="1" ht="14.4" x14ac:dyDescent="0.3">
      <c r="F1226" s="4"/>
    </row>
    <row r="1227" spans="6:6" s="3" customFormat="1" ht="14.4" x14ac:dyDescent="0.3">
      <c r="F1227" s="4"/>
    </row>
    <row r="1228" spans="6:6" s="3" customFormat="1" ht="14.4" x14ac:dyDescent="0.3">
      <c r="F1228" s="4"/>
    </row>
    <row r="1229" spans="6:6" s="3" customFormat="1" ht="14.4" x14ac:dyDescent="0.3">
      <c r="F1229" s="4"/>
    </row>
    <row r="1230" spans="6:6" s="3" customFormat="1" ht="14.4" x14ac:dyDescent="0.3">
      <c r="F1230" s="4"/>
    </row>
    <row r="1231" spans="6:6" s="3" customFormat="1" ht="14.4" x14ac:dyDescent="0.3">
      <c r="F1231" s="4"/>
    </row>
    <row r="1232" spans="6:6" s="3" customFormat="1" ht="14.4" x14ac:dyDescent="0.3">
      <c r="F1232" s="4"/>
    </row>
    <row r="1233" spans="1:8" s="3" customFormat="1" ht="14.4" x14ac:dyDescent="0.3">
      <c r="F1233" s="4"/>
    </row>
    <row r="1234" spans="1:8" s="3" customFormat="1" ht="14.4" x14ac:dyDescent="0.3">
      <c r="F1234" s="4"/>
    </row>
    <row r="1235" spans="1:8" s="3" customFormat="1" ht="14.4" x14ac:dyDescent="0.3">
      <c r="F1235" s="4"/>
    </row>
    <row r="1236" spans="1:8" s="3" customFormat="1" ht="14.4" x14ac:dyDescent="0.3">
      <c r="F1236" s="4"/>
    </row>
    <row r="1237" spans="1:8" s="3" customFormat="1" ht="14.4" x14ac:dyDescent="0.3">
      <c r="F1237" s="4"/>
    </row>
    <row r="1238" spans="1:8" s="3" customFormat="1" ht="14.4" x14ac:dyDescent="0.3">
      <c r="F1238" s="4"/>
    </row>
    <row r="1239" spans="1:8" s="3" customFormat="1" ht="14.4" x14ac:dyDescent="0.3">
      <c r="F1239" s="4"/>
    </row>
    <row r="1240" spans="1:8" s="3" customFormat="1" ht="14.4" x14ac:dyDescent="0.3">
      <c r="F1240" s="4"/>
    </row>
    <row r="1241" spans="1:8" x14ac:dyDescent="0.2">
      <c r="F1241" s="2"/>
    </row>
    <row r="1242" spans="1:8" x14ac:dyDescent="0.2">
      <c r="F1242" s="2"/>
    </row>
    <row r="1243" spans="1:8" x14ac:dyDescent="0.2">
      <c r="F1243" s="2"/>
    </row>
    <row r="1244" spans="1:8" x14ac:dyDescent="0.2">
      <c r="F1244" s="2"/>
    </row>
    <row r="1245" spans="1:8" x14ac:dyDescent="0.2">
      <c r="F1245" s="2"/>
    </row>
    <row r="1246" spans="1:8" x14ac:dyDescent="0.2">
      <c r="F1246" s="2"/>
    </row>
    <row r="1247" spans="1:8" x14ac:dyDescent="0.2">
      <c r="A1247" s="1" t="s">
        <v>155</v>
      </c>
      <c r="B1247" s="1" t="s">
        <v>7</v>
      </c>
      <c r="C1247" s="1" t="s">
        <v>8</v>
      </c>
      <c r="D1247" s="1" t="s">
        <v>25</v>
      </c>
      <c r="E1247" s="1">
        <v>-2.524</v>
      </c>
      <c r="F1247" s="2">
        <v>1</v>
      </c>
      <c r="G1247" s="1" t="s">
        <v>156</v>
      </c>
      <c r="H1247" s="1" t="s">
        <v>7</v>
      </c>
    </row>
    <row r="1248" spans="1:8" x14ac:dyDescent="0.2">
      <c r="A1248" s="1" t="s">
        <v>157</v>
      </c>
      <c r="B1248" s="1" t="s">
        <v>7</v>
      </c>
      <c r="C1248" s="1" t="s">
        <v>8</v>
      </c>
      <c r="D1248" s="1" t="s">
        <v>25</v>
      </c>
      <c r="E1248" s="1">
        <v>-2.673</v>
      </c>
      <c r="F1248" s="2">
        <v>1</v>
      </c>
      <c r="G1248" s="1" t="s">
        <v>158</v>
      </c>
      <c r="H1248" s="1" t="s">
        <v>7</v>
      </c>
    </row>
  </sheetData>
  <conditionalFormatting sqref="A1:A1048576">
    <cfRule type="duplicateValues" dxfId="0" priority="1"/>
  </conditionalFormatting>
  <pageMargins left="0.25" right="0.25" top="0.75" bottom="0.75" header="0.3" footer="0.3"/>
  <pageSetup paperSize="9" orientation="landscape" r:id="rId1"/>
  <headerFooter>
    <oddHeader>&amp;L&amp;"-,Gras"&amp;KFF0000Upstream regulators predicted to explain gene expression changes observed at PCD7  in peripheral white blood cells of heifers classified as pregnant (n = 4) upon embryo transfer vs. non-pregnant (n = 7) at conception cycles 1 and 2.</oddHeader>
    <oddFooter>&amp;C&amp;F&amp;R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m Raliou</dc:creator>
  <cp:lastModifiedBy>Mariam Raliou</cp:lastModifiedBy>
  <dcterms:created xsi:type="dcterms:W3CDTF">2019-07-29T12:32:45Z</dcterms:created>
  <dcterms:modified xsi:type="dcterms:W3CDTF">2025-07-01T10:21:45Z</dcterms:modified>
</cp:coreProperties>
</file>